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230" yWindow="45" windowWidth="10275" windowHeight="8175" tabRatio="890" activeTab="1"/>
  </bookViews>
  <sheets>
    <sheet name="terrestrial invertebrates" sheetId="1" r:id="rId1"/>
    <sheet name="Leaf litter and soil moisture" sheetId="21" r:id="rId2"/>
  </sheets>
  <definedNames>
    <definedName name="_xlnm._FilterDatabase" localSheetId="0" hidden="1">'terrestrial invertebrates'!$A$1:$M$1487</definedName>
  </definedNames>
  <calcPr calcId="145621"/>
</workbook>
</file>

<file path=xl/calcChain.xml><?xml version="1.0" encoding="utf-8"?>
<calcChain xmlns="http://schemas.openxmlformats.org/spreadsheetml/2006/main">
  <c r="L295" i="21" l="1"/>
  <c r="I295" i="21"/>
  <c r="H295" i="21"/>
  <c r="L294" i="21"/>
  <c r="I294" i="21"/>
  <c r="H294" i="21"/>
  <c r="J294" i="21" s="1"/>
  <c r="L293" i="21"/>
  <c r="I293" i="21"/>
  <c r="H293" i="21"/>
  <c r="L292" i="21"/>
  <c r="I292" i="21"/>
  <c r="H292" i="21"/>
  <c r="J292" i="21" s="1"/>
  <c r="L291" i="21"/>
  <c r="I291" i="21"/>
  <c r="H291" i="21"/>
  <c r="L290" i="21"/>
  <c r="I290" i="21"/>
  <c r="H290" i="21"/>
  <c r="J290" i="21" s="1"/>
  <c r="L289" i="21"/>
  <c r="I289" i="21"/>
  <c r="H289" i="21"/>
  <c r="L288" i="21"/>
  <c r="I288" i="21"/>
  <c r="H288" i="21"/>
  <c r="L287" i="21"/>
  <c r="I287" i="21"/>
  <c r="H287" i="21"/>
  <c r="L286" i="21"/>
  <c r="I286" i="21"/>
  <c r="H286" i="21"/>
  <c r="J286" i="21" s="1"/>
  <c r="L285" i="21"/>
  <c r="I285" i="21"/>
  <c r="H285" i="21"/>
  <c r="L284" i="21"/>
  <c r="J284" i="21"/>
  <c r="I284" i="21"/>
  <c r="H284" i="21"/>
  <c r="L283" i="21"/>
  <c r="I283" i="21"/>
  <c r="H283" i="21"/>
  <c r="L282" i="21"/>
  <c r="I282" i="21"/>
  <c r="H282" i="21"/>
  <c r="L281" i="21"/>
  <c r="I281" i="21"/>
  <c r="H281" i="21"/>
  <c r="J281" i="21" s="1"/>
  <c r="L280" i="21"/>
  <c r="I280" i="21"/>
  <c r="H280" i="21"/>
  <c r="J280" i="21" s="1"/>
  <c r="L279" i="21"/>
  <c r="I279" i="21"/>
  <c r="H279" i="21"/>
  <c r="J279" i="21" s="1"/>
  <c r="K279" i="21" s="1"/>
  <c r="L278" i="21"/>
  <c r="I278" i="21"/>
  <c r="H278" i="21"/>
  <c r="L277" i="21"/>
  <c r="I277" i="21"/>
  <c r="H277" i="21"/>
  <c r="L276" i="21"/>
  <c r="I276" i="21"/>
  <c r="J276" i="21" s="1"/>
  <c r="H276" i="21"/>
  <c r="L275" i="21"/>
  <c r="I275" i="21"/>
  <c r="H275" i="21"/>
  <c r="J275" i="21" s="1"/>
  <c r="K275" i="21" s="1"/>
  <c r="L274" i="21"/>
  <c r="I274" i="21"/>
  <c r="H274" i="21"/>
  <c r="J274" i="21" s="1"/>
  <c r="L273" i="21"/>
  <c r="I273" i="21"/>
  <c r="H273" i="21"/>
  <c r="L272" i="21"/>
  <c r="I272" i="21"/>
  <c r="H272" i="21"/>
  <c r="L271" i="21"/>
  <c r="I271" i="21"/>
  <c r="H271" i="21"/>
  <c r="L270" i="21"/>
  <c r="I270" i="21"/>
  <c r="H270" i="21"/>
  <c r="J270" i="21" s="1"/>
  <c r="L269" i="21"/>
  <c r="I269" i="21"/>
  <c r="H269" i="21"/>
  <c r="L268" i="21"/>
  <c r="I268" i="21"/>
  <c r="H268" i="21"/>
  <c r="J268" i="21" s="1"/>
  <c r="L267" i="21"/>
  <c r="I267" i="21"/>
  <c r="H267" i="21"/>
  <c r="L266" i="21"/>
  <c r="I266" i="21"/>
  <c r="H266" i="21"/>
  <c r="L265" i="21"/>
  <c r="I265" i="21"/>
  <c r="H265" i="21"/>
  <c r="J265" i="21" s="1"/>
  <c r="L264" i="21"/>
  <c r="I264" i="21"/>
  <c r="H264" i="21"/>
  <c r="J264" i="21" s="1"/>
  <c r="L263" i="21"/>
  <c r="I263" i="21"/>
  <c r="H263" i="21"/>
  <c r="L262" i="21"/>
  <c r="I262" i="21"/>
  <c r="H262" i="21"/>
  <c r="L261" i="21"/>
  <c r="I261" i="21"/>
  <c r="H261" i="21"/>
  <c r="L260" i="21"/>
  <c r="I260" i="21"/>
  <c r="H260" i="21"/>
  <c r="J260" i="21" s="1"/>
  <c r="L259" i="21"/>
  <c r="I259" i="21"/>
  <c r="H259" i="21"/>
  <c r="J259" i="21" s="1"/>
  <c r="K259" i="21" s="1"/>
  <c r="L258" i="21"/>
  <c r="J258" i="21"/>
  <c r="I258" i="21"/>
  <c r="H258" i="21"/>
  <c r="L257" i="21"/>
  <c r="I257" i="21"/>
  <c r="H257" i="21"/>
  <c r="L256" i="21"/>
  <c r="I256" i="21"/>
  <c r="H256" i="21"/>
  <c r="I255" i="21"/>
  <c r="H255" i="21"/>
  <c r="L254" i="21"/>
  <c r="I254" i="21"/>
  <c r="H254" i="21"/>
  <c r="L253" i="21"/>
  <c r="I253" i="21"/>
  <c r="H253" i="21"/>
  <c r="J253" i="21" s="1"/>
  <c r="L252" i="21"/>
  <c r="I252" i="21"/>
  <c r="H252" i="21"/>
  <c r="L251" i="21"/>
  <c r="I251" i="21"/>
  <c r="H251" i="21"/>
  <c r="J251" i="21" s="1"/>
  <c r="L250" i="21"/>
  <c r="I250" i="21"/>
  <c r="H250" i="21"/>
  <c r="L249" i="21"/>
  <c r="I249" i="21"/>
  <c r="H249" i="21"/>
  <c r="J249" i="21" s="1"/>
  <c r="L248" i="21"/>
  <c r="I248" i="21"/>
  <c r="H248" i="21"/>
  <c r="L247" i="21"/>
  <c r="I247" i="21"/>
  <c r="H247" i="21"/>
  <c r="L246" i="21"/>
  <c r="I246" i="21"/>
  <c r="H246" i="21"/>
  <c r="L245" i="21"/>
  <c r="I245" i="21"/>
  <c r="H245" i="21"/>
  <c r="L244" i="21"/>
  <c r="I244" i="21"/>
  <c r="H244" i="21"/>
  <c r="I243" i="21"/>
  <c r="H243" i="21"/>
  <c r="L242" i="21"/>
  <c r="I242" i="21"/>
  <c r="H242" i="21"/>
  <c r="J242" i="21" s="1"/>
  <c r="L241" i="21"/>
  <c r="I241" i="21"/>
  <c r="H241" i="21"/>
  <c r="L240" i="21"/>
  <c r="I240" i="21"/>
  <c r="H240" i="21"/>
  <c r="L239" i="21"/>
  <c r="I239" i="21"/>
  <c r="H239" i="21"/>
  <c r="L238" i="21"/>
  <c r="I238" i="21"/>
  <c r="H238" i="21"/>
  <c r="J238" i="21" s="1"/>
  <c r="L237" i="21"/>
  <c r="I237" i="21"/>
  <c r="H237" i="21"/>
  <c r="J237" i="21" s="1"/>
  <c r="L236" i="21"/>
  <c r="I236" i="21"/>
  <c r="H236" i="21"/>
  <c r="J236" i="21" s="1"/>
  <c r="K236" i="21" s="1"/>
  <c r="L235" i="21"/>
  <c r="I235" i="21"/>
  <c r="H235" i="21"/>
  <c r="L234" i="21"/>
  <c r="I234" i="21"/>
  <c r="H234" i="21"/>
  <c r="L233" i="21"/>
  <c r="I233" i="21"/>
  <c r="H233" i="21"/>
  <c r="J233" i="21" s="1"/>
  <c r="L232" i="21"/>
  <c r="I232" i="21"/>
  <c r="H232" i="21"/>
  <c r="L231" i="21"/>
  <c r="I231" i="21"/>
  <c r="H231" i="21"/>
  <c r="J231" i="21" s="1"/>
  <c r="K231" i="21" s="1"/>
  <c r="L230" i="21"/>
  <c r="I230" i="21"/>
  <c r="H230" i="21"/>
  <c r="L229" i="21"/>
  <c r="I229" i="21"/>
  <c r="H229" i="21"/>
  <c r="L228" i="21"/>
  <c r="I228" i="21"/>
  <c r="H228" i="21"/>
  <c r="J228" i="21" s="1"/>
  <c r="L227" i="21"/>
  <c r="I227" i="21"/>
  <c r="H227" i="21"/>
  <c r="J227" i="21" s="1"/>
  <c r="K227" i="21" s="1"/>
  <c r="L226" i="21"/>
  <c r="I226" i="21"/>
  <c r="H226" i="21"/>
  <c r="J226" i="21" s="1"/>
  <c r="L225" i="21"/>
  <c r="I225" i="21"/>
  <c r="H225" i="21"/>
  <c r="L224" i="21"/>
  <c r="I224" i="21"/>
  <c r="H224" i="21"/>
  <c r="L223" i="21"/>
  <c r="I223" i="21"/>
  <c r="H223" i="21"/>
  <c r="L222" i="21"/>
  <c r="I222" i="21"/>
  <c r="H222" i="21"/>
  <c r="L221" i="21"/>
  <c r="I221" i="21"/>
  <c r="H221" i="21"/>
  <c r="L220" i="21"/>
  <c r="I220" i="21"/>
  <c r="H220" i="21"/>
  <c r="L219" i="21"/>
  <c r="I219" i="21"/>
  <c r="H219" i="21"/>
  <c r="J219" i="21" s="1"/>
  <c r="L218" i="21"/>
  <c r="I218" i="21"/>
  <c r="H218" i="21"/>
  <c r="J218" i="21" s="1"/>
  <c r="L217" i="21"/>
  <c r="I217" i="21"/>
  <c r="H217" i="21"/>
  <c r="L216" i="21"/>
  <c r="I216" i="21"/>
  <c r="H216" i="21"/>
  <c r="L215" i="21"/>
  <c r="I215" i="21"/>
  <c r="H215" i="21"/>
  <c r="L214" i="21"/>
  <c r="I214" i="21"/>
  <c r="H214" i="21"/>
  <c r="J214" i="21" s="1"/>
  <c r="L213" i="21"/>
  <c r="I213" i="21"/>
  <c r="H213" i="21"/>
  <c r="J213" i="21" s="1"/>
  <c r="L212" i="21"/>
  <c r="I212" i="21"/>
  <c r="H212" i="21"/>
  <c r="L211" i="21"/>
  <c r="K211" i="21"/>
  <c r="I211" i="21"/>
  <c r="H211" i="21"/>
  <c r="J211" i="21" s="1"/>
  <c r="L210" i="21"/>
  <c r="I210" i="21"/>
  <c r="H210" i="21"/>
  <c r="L209" i="21"/>
  <c r="I209" i="21"/>
  <c r="H209" i="21"/>
  <c r="L208" i="21"/>
  <c r="I208" i="21"/>
  <c r="H208" i="21"/>
  <c r="L207" i="21"/>
  <c r="I207" i="21"/>
  <c r="H207" i="21"/>
  <c r="J207" i="21" s="1"/>
  <c r="L206" i="21"/>
  <c r="I206" i="21"/>
  <c r="H206" i="21"/>
  <c r="L205" i="21"/>
  <c r="I205" i="21"/>
  <c r="H205" i="21"/>
  <c r="L204" i="21"/>
  <c r="I204" i="21"/>
  <c r="H204" i="21"/>
  <c r="L203" i="21"/>
  <c r="I203" i="21"/>
  <c r="H203" i="21"/>
  <c r="J203" i="21" s="1"/>
  <c r="L202" i="21"/>
  <c r="I202" i="21"/>
  <c r="H202" i="21"/>
  <c r="L201" i="21"/>
  <c r="I201" i="21"/>
  <c r="H201" i="21"/>
  <c r="L200" i="21"/>
  <c r="I200" i="21"/>
  <c r="H200" i="21"/>
  <c r="J200" i="21" s="1"/>
  <c r="L199" i="21"/>
  <c r="I199" i="21"/>
  <c r="H199" i="21"/>
  <c r="L198" i="21"/>
  <c r="I198" i="21"/>
  <c r="H198" i="21"/>
  <c r="L197" i="21"/>
  <c r="I197" i="21"/>
  <c r="H197" i="21"/>
  <c r="L196" i="21"/>
  <c r="I196" i="21"/>
  <c r="H196" i="21"/>
  <c r="L195" i="21"/>
  <c r="I195" i="21"/>
  <c r="H195" i="21"/>
  <c r="J195" i="21" s="1"/>
  <c r="L194" i="21"/>
  <c r="I194" i="21"/>
  <c r="H194" i="21"/>
  <c r="L193" i="21"/>
  <c r="I193" i="21"/>
  <c r="H193" i="21"/>
  <c r="L192" i="21"/>
  <c r="I192" i="21"/>
  <c r="H192" i="21"/>
  <c r="L191" i="21"/>
  <c r="I191" i="21"/>
  <c r="H191" i="21"/>
  <c r="L190" i="21"/>
  <c r="I190" i="21"/>
  <c r="H190" i="21"/>
  <c r="L189" i="21"/>
  <c r="I189" i="21"/>
  <c r="H189" i="21"/>
  <c r="L188" i="21"/>
  <c r="I188" i="21"/>
  <c r="H188" i="21"/>
  <c r="L187" i="21"/>
  <c r="I187" i="21"/>
  <c r="H187" i="21"/>
  <c r="J187" i="21" s="1"/>
  <c r="L186" i="21"/>
  <c r="I186" i="21"/>
  <c r="H186" i="21"/>
  <c r="L185" i="21"/>
  <c r="I185" i="21"/>
  <c r="H185" i="21"/>
  <c r="L184" i="21"/>
  <c r="I184" i="21"/>
  <c r="H184" i="21"/>
  <c r="L183" i="21"/>
  <c r="I183" i="21"/>
  <c r="H183" i="21"/>
  <c r="J183" i="21" s="1"/>
  <c r="L182" i="21"/>
  <c r="I182" i="21"/>
  <c r="H182" i="21"/>
  <c r="L181" i="21"/>
  <c r="I181" i="21"/>
  <c r="H181" i="21"/>
  <c r="L180" i="21"/>
  <c r="I180" i="21"/>
  <c r="H180" i="21"/>
  <c r="L179" i="21"/>
  <c r="I179" i="21"/>
  <c r="H179" i="21"/>
  <c r="J179" i="21" s="1"/>
  <c r="L178" i="21"/>
  <c r="I178" i="21"/>
  <c r="H178" i="21"/>
  <c r="L177" i="21"/>
  <c r="I177" i="21"/>
  <c r="H177" i="21"/>
  <c r="L176" i="21"/>
  <c r="I176" i="21"/>
  <c r="H176" i="21"/>
  <c r="J176" i="21" s="1"/>
  <c r="K176" i="21" s="1"/>
  <c r="L175" i="21"/>
  <c r="I175" i="21"/>
  <c r="H175" i="21"/>
  <c r="L174" i="21"/>
  <c r="I174" i="21"/>
  <c r="H174" i="21"/>
  <c r="L173" i="21"/>
  <c r="I173" i="21"/>
  <c r="H173" i="21"/>
  <c r="L172" i="21"/>
  <c r="I172" i="21"/>
  <c r="H172" i="21"/>
  <c r="L171" i="21"/>
  <c r="I171" i="21"/>
  <c r="H171" i="21"/>
  <c r="L170" i="21"/>
  <c r="I170" i="21"/>
  <c r="H170" i="21"/>
  <c r="L169" i="21"/>
  <c r="I169" i="21"/>
  <c r="H169" i="21"/>
  <c r="L168" i="21"/>
  <c r="I168" i="21"/>
  <c r="H168" i="21"/>
  <c r="J168" i="21" s="1"/>
  <c r="K168" i="21" s="1"/>
  <c r="L167" i="21"/>
  <c r="I167" i="21"/>
  <c r="H167" i="21"/>
  <c r="L166" i="21"/>
  <c r="I166" i="21"/>
  <c r="H166" i="21"/>
  <c r="J166" i="21" s="1"/>
  <c r="K166" i="21" s="1"/>
  <c r="L165" i="21"/>
  <c r="I165" i="21"/>
  <c r="H165" i="21"/>
  <c r="L164" i="21"/>
  <c r="I164" i="21"/>
  <c r="H164" i="21"/>
  <c r="L163" i="21"/>
  <c r="I163" i="21"/>
  <c r="H163" i="21"/>
  <c r="L162" i="21"/>
  <c r="I162" i="21"/>
  <c r="H162" i="21"/>
  <c r="J162" i="21" s="1"/>
  <c r="K162" i="21" s="1"/>
  <c r="L161" i="21"/>
  <c r="I161" i="21"/>
  <c r="H161" i="21"/>
  <c r="L160" i="21"/>
  <c r="I160" i="21"/>
  <c r="H160" i="21"/>
  <c r="L159" i="21"/>
  <c r="I159" i="21"/>
  <c r="H159" i="21"/>
  <c r="L158" i="21"/>
  <c r="I158" i="21"/>
  <c r="H158" i="21"/>
  <c r="L157" i="21"/>
  <c r="I157" i="21"/>
  <c r="H157" i="21"/>
  <c r="L156" i="21"/>
  <c r="I156" i="21"/>
  <c r="H156" i="21"/>
  <c r="L155" i="21"/>
  <c r="I155" i="21"/>
  <c r="H155" i="21"/>
  <c r="J155" i="21" s="1"/>
  <c r="L154" i="21"/>
  <c r="I154" i="21"/>
  <c r="H154" i="21"/>
  <c r="L153" i="21"/>
  <c r="I153" i="21"/>
  <c r="H153" i="21"/>
  <c r="L152" i="21"/>
  <c r="I152" i="21"/>
  <c r="H152" i="21"/>
  <c r="L151" i="21"/>
  <c r="I151" i="21"/>
  <c r="J151" i="21" s="1"/>
  <c r="H151" i="21"/>
  <c r="L150" i="21"/>
  <c r="I150" i="21"/>
  <c r="H150" i="21"/>
  <c r="L149" i="21"/>
  <c r="I149" i="21"/>
  <c r="H149" i="21"/>
  <c r="L148" i="21"/>
  <c r="I148" i="21"/>
  <c r="H148" i="21"/>
  <c r="L147" i="21"/>
  <c r="I147" i="21"/>
  <c r="H147" i="21"/>
  <c r="L146" i="21"/>
  <c r="I146" i="21"/>
  <c r="H146" i="21"/>
  <c r="L145" i="21"/>
  <c r="I145" i="21"/>
  <c r="H145" i="21"/>
  <c r="L144" i="21"/>
  <c r="I144" i="21"/>
  <c r="H144" i="21"/>
  <c r="L143" i="21"/>
  <c r="I143" i="21"/>
  <c r="H143" i="21"/>
  <c r="L142" i="21"/>
  <c r="I142" i="21"/>
  <c r="H142" i="21"/>
  <c r="L141" i="21"/>
  <c r="I141" i="21"/>
  <c r="H141" i="21"/>
  <c r="L140" i="21"/>
  <c r="I140" i="21"/>
  <c r="H140" i="21"/>
  <c r="L139" i="21"/>
  <c r="I139" i="21"/>
  <c r="H139" i="21"/>
  <c r="L138" i="21"/>
  <c r="I138" i="21"/>
  <c r="H138" i="21"/>
  <c r="L137" i="21"/>
  <c r="I137" i="21"/>
  <c r="H137" i="21"/>
  <c r="L136" i="21"/>
  <c r="I136" i="21"/>
  <c r="H136" i="21"/>
  <c r="J136" i="21" s="1"/>
  <c r="K136" i="21" s="1"/>
  <c r="L135" i="21"/>
  <c r="I135" i="21"/>
  <c r="H135" i="21"/>
  <c r="L134" i="21"/>
  <c r="I134" i="21"/>
  <c r="H134" i="21"/>
  <c r="L133" i="21"/>
  <c r="I133" i="21"/>
  <c r="H133" i="21"/>
  <c r="L132" i="21"/>
  <c r="I132" i="21"/>
  <c r="J132" i="21" s="1"/>
  <c r="H132" i="21"/>
  <c r="L131" i="21"/>
  <c r="I131" i="21"/>
  <c r="H131" i="21"/>
  <c r="L130" i="21"/>
  <c r="I130" i="21"/>
  <c r="H130" i="21"/>
  <c r="L129" i="21"/>
  <c r="I129" i="21"/>
  <c r="H129" i="21"/>
  <c r="L128" i="21"/>
  <c r="J128" i="21"/>
  <c r="I128" i="21"/>
  <c r="H128" i="21"/>
  <c r="L127" i="21"/>
  <c r="I127" i="21"/>
  <c r="H127" i="21"/>
  <c r="L126" i="21"/>
  <c r="I126" i="21"/>
  <c r="H126" i="21"/>
  <c r="L125" i="21"/>
  <c r="I125" i="21"/>
  <c r="H125" i="21"/>
  <c r="L124" i="21"/>
  <c r="I124" i="21"/>
  <c r="H124" i="21"/>
  <c r="L123" i="21"/>
  <c r="I123" i="21"/>
  <c r="H123" i="21"/>
  <c r="L122" i="21"/>
  <c r="I122" i="21"/>
  <c r="H122" i="21"/>
  <c r="L121" i="21"/>
  <c r="I121" i="21"/>
  <c r="H121" i="21"/>
  <c r="L120" i="21"/>
  <c r="I120" i="21"/>
  <c r="H120" i="21"/>
  <c r="J120" i="21" s="1"/>
  <c r="L119" i="21"/>
  <c r="I119" i="21"/>
  <c r="H119" i="21"/>
  <c r="L118" i="21"/>
  <c r="I118" i="21"/>
  <c r="J118" i="21" s="1"/>
  <c r="H118" i="21"/>
  <c r="L117" i="21"/>
  <c r="I117" i="21"/>
  <c r="H117" i="21"/>
  <c r="L116" i="21"/>
  <c r="I116" i="21"/>
  <c r="H116" i="21"/>
  <c r="L115" i="21"/>
  <c r="I115" i="21"/>
  <c r="H115" i="21"/>
  <c r="L114" i="21"/>
  <c r="I114" i="21"/>
  <c r="H114" i="21"/>
  <c r="L113" i="21"/>
  <c r="I113" i="21"/>
  <c r="H113" i="21"/>
  <c r="L112" i="21"/>
  <c r="I112" i="21"/>
  <c r="H112" i="21"/>
  <c r="L111" i="21"/>
  <c r="I111" i="21"/>
  <c r="H111" i="21"/>
  <c r="L110" i="21"/>
  <c r="I110" i="21"/>
  <c r="H110" i="21"/>
  <c r="L109" i="21"/>
  <c r="I109" i="21"/>
  <c r="H109" i="21"/>
  <c r="L108" i="21"/>
  <c r="I108" i="21"/>
  <c r="H108" i="21"/>
  <c r="I107" i="21"/>
  <c r="H107" i="21"/>
  <c r="L106" i="21"/>
  <c r="I106" i="21"/>
  <c r="H106" i="21"/>
  <c r="L105" i="21"/>
  <c r="I105" i="21"/>
  <c r="H105" i="21"/>
  <c r="L104" i="21"/>
  <c r="I104" i="21"/>
  <c r="H104" i="21"/>
  <c r="L103" i="21"/>
  <c r="I103" i="21"/>
  <c r="H103" i="21"/>
  <c r="L102" i="21"/>
  <c r="I102" i="21"/>
  <c r="H102" i="21"/>
  <c r="J102" i="21" s="1"/>
  <c r="L101" i="21"/>
  <c r="I101" i="21"/>
  <c r="H101" i="21"/>
  <c r="J101" i="21" s="1"/>
  <c r="L100" i="21"/>
  <c r="I100" i="21"/>
  <c r="H100" i="21"/>
  <c r="J100" i="21" s="1"/>
  <c r="L99" i="21"/>
  <c r="I99" i="21"/>
  <c r="H99" i="21"/>
  <c r="L98" i="21"/>
  <c r="I98" i="21"/>
  <c r="H98" i="21"/>
  <c r="J98" i="21" s="1"/>
  <c r="L97" i="21"/>
  <c r="I97" i="21"/>
  <c r="H97" i="21"/>
  <c r="J97" i="21" s="1"/>
  <c r="L96" i="21"/>
  <c r="I96" i="21"/>
  <c r="H96" i="21"/>
  <c r="J96" i="21" s="1"/>
  <c r="L95" i="21"/>
  <c r="I95" i="21"/>
  <c r="H95" i="21"/>
  <c r="L94" i="21"/>
  <c r="I94" i="21"/>
  <c r="H94" i="21"/>
  <c r="J94" i="21" s="1"/>
  <c r="K94" i="21" s="1"/>
  <c r="L93" i="21"/>
  <c r="I93" i="21"/>
  <c r="H93" i="21"/>
  <c r="J93" i="21" s="1"/>
  <c r="L92" i="21"/>
  <c r="I92" i="21"/>
  <c r="H92" i="21"/>
  <c r="J92" i="21" s="1"/>
  <c r="L91" i="21"/>
  <c r="I91" i="21"/>
  <c r="H91" i="21"/>
  <c r="L90" i="21"/>
  <c r="I90" i="21"/>
  <c r="H90" i="21"/>
  <c r="L89" i="21"/>
  <c r="I89" i="21"/>
  <c r="H89" i="21"/>
  <c r="J89" i="21" s="1"/>
  <c r="L88" i="21"/>
  <c r="I88" i="21"/>
  <c r="H88" i="21"/>
  <c r="L87" i="21"/>
  <c r="I87" i="21"/>
  <c r="H87" i="21"/>
  <c r="L86" i="21"/>
  <c r="I86" i="21"/>
  <c r="H86" i="21"/>
  <c r="J86" i="21" s="1"/>
  <c r="L85" i="21"/>
  <c r="I85" i="21"/>
  <c r="H85" i="21"/>
  <c r="J85" i="21" s="1"/>
  <c r="L84" i="21"/>
  <c r="I84" i="21"/>
  <c r="H84" i="21"/>
  <c r="J84" i="21" s="1"/>
  <c r="K84" i="21" s="1"/>
  <c r="L83" i="21"/>
  <c r="I83" i="21"/>
  <c r="H83" i="21"/>
  <c r="L82" i="21"/>
  <c r="I82" i="21"/>
  <c r="H82" i="21"/>
  <c r="L81" i="21"/>
  <c r="I81" i="21"/>
  <c r="H81" i="21"/>
  <c r="J81" i="21" s="1"/>
  <c r="L80" i="21"/>
  <c r="I80" i="21"/>
  <c r="H80" i="21"/>
  <c r="J80" i="21" s="1"/>
  <c r="K80" i="21" s="1"/>
  <c r="L79" i="21"/>
  <c r="I79" i="21"/>
  <c r="H79" i="21"/>
  <c r="J79" i="21" s="1"/>
  <c r="K79" i="21" s="1"/>
  <c r="L78" i="21"/>
  <c r="I78" i="21"/>
  <c r="H78" i="21"/>
  <c r="J78" i="21" s="1"/>
  <c r="K78" i="21" s="1"/>
  <c r="L77" i="21"/>
  <c r="I77" i="21"/>
  <c r="H77" i="21"/>
  <c r="L76" i="21"/>
  <c r="I76" i="21"/>
  <c r="J76" i="21" s="1"/>
  <c r="H76" i="21"/>
  <c r="L75" i="21"/>
  <c r="I75" i="21"/>
  <c r="J75" i="21" s="1"/>
  <c r="K75" i="21" s="1"/>
  <c r="H75" i="21"/>
  <c r="L74" i="21"/>
  <c r="I74" i="21"/>
  <c r="H74" i="21"/>
  <c r="L73" i="21"/>
  <c r="I73" i="21"/>
  <c r="H73" i="21"/>
  <c r="L72" i="21"/>
  <c r="I72" i="21"/>
  <c r="H72" i="21"/>
  <c r="J72" i="21" s="1"/>
  <c r="K72" i="21" s="1"/>
  <c r="L71" i="21"/>
  <c r="I71" i="21"/>
  <c r="H71" i="21"/>
  <c r="J71" i="21" s="1"/>
  <c r="L70" i="21"/>
  <c r="I70" i="21"/>
  <c r="H70" i="21"/>
  <c r="L69" i="21"/>
  <c r="I69" i="21"/>
  <c r="J69" i="21" s="1"/>
  <c r="H69" i="21"/>
  <c r="L68" i="21"/>
  <c r="I68" i="21"/>
  <c r="J68" i="21" s="1"/>
  <c r="K68" i="21" s="1"/>
  <c r="H68" i="21"/>
  <c r="L67" i="21"/>
  <c r="I67" i="21"/>
  <c r="H67" i="21"/>
  <c r="J67" i="21" s="1"/>
  <c r="L66" i="21"/>
  <c r="I66" i="21"/>
  <c r="H66" i="21"/>
  <c r="J66" i="21" s="1"/>
  <c r="K66" i="21" s="1"/>
  <c r="L65" i="21"/>
  <c r="I65" i="21"/>
  <c r="H65" i="21"/>
  <c r="L64" i="21"/>
  <c r="I64" i="21"/>
  <c r="H64" i="21"/>
  <c r="L63" i="21"/>
  <c r="J63" i="21"/>
  <c r="K63" i="21" s="1"/>
  <c r="I63" i="21"/>
  <c r="H63" i="21"/>
  <c r="L62" i="21"/>
  <c r="I62" i="21"/>
  <c r="H62" i="21"/>
  <c r="L61" i="21"/>
  <c r="I61" i="21"/>
  <c r="H61" i="21"/>
  <c r="J61" i="21" s="1"/>
  <c r="L60" i="21"/>
  <c r="I60" i="21"/>
  <c r="H60" i="21"/>
  <c r="L59" i="21"/>
  <c r="G59" i="21"/>
  <c r="F59" i="21"/>
  <c r="E59" i="21"/>
  <c r="I59" i="21" s="1"/>
  <c r="L58" i="21"/>
  <c r="G58" i="21"/>
  <c r="F58" i="21"/>
  <c r="E58" i="21"/>
  <c r="L57" i="21"/>
  <c r="G57" i="21"/>
  <c r="F57" i="21"/>
  <c r="E57" i="21"/>
  <c r="L56" i="21"/>
  <c r="I56" i="21"/>
  <c r="H56" i="21"/>
  <c r="L55" i="21"/>
  <c r="J55" i="21"/>
  <c r="K55" i="21" s="1"/>
  <c r="I55" i="21"/>
  <c r="H55" i="21"/>
  <c r="L54" i="21"/>
  <c r="J54" i="21"/>
  <c r="K54" i="21" s="1"/>
  <c r="I54" i="21"/>
  <c r="H54" i="21"/>
  <c r="L53" i="21"/>
  <c r="I53" i="21"/>
  <c r="H53" i="21"/>
  <c r="L52" i="21"/>
  <c r="I52" i="21"/>
  <c r="J52" i="21" s="1"/>
  <c r="H52" i="21"/>
  <c r="L51" i="21"/>
  <c r="I51" i="21"/>
  <c r="J51" i="21" s="1"/>
  <c r="K51" i="21" s="1"/>
  <c r="H51" i="21"/>
  <c r="L50" i="21"/>
  <c r="I50" i="21"/>
  <c r="H50" i="21"/>
  <c r="L49" i="21"/>
  <c r="I49" i="21"/>
  <c r="H49" i="21"/>
  <c r="J49" i="21" s="1"/>
  <c r="K49" i="21" s="1"/>
  <c r="L48" i="21"/>
  <c r="I48" i="21"/>
  <c r="H48" i="21"/>
  <c r="L47" i="21"/>
  <c r="I47" i="21"/>
  <c r="H47" i="21"/>
  <c r="L46" i="21"/>
  <c r="I46" i="21"/>
  <c r="H46" i="21"/>
  <c r="L45" i="21"/>
  <c r="I45" i="21"/>
  <c r="H45" i="21"/>
  <c r="J45" i="21" s="1"/>
  <c r="L44" i="21"/>
  <c r="G44" i="21"/>
  <c r="F44" i="21"/>
  <c r="E44" i="21"/>
  <c r="H44" i="21" s="1"/>
  <c r="L43" i="21"/>
  <c r="G43" i="21"/>
  <c r="F43" i="21"/>
  <c r="E43" i="21"/>
  <c r="L42" i="21"/>
  <c r="G42" i="21"/>
  <c r="F42" i="21"/>
  <c r="H42" i="21" s="1"/>
  <c r="E42" i="21"/>
  <c r="L41" i="21"/>
  <c r="I41" i="21"/>
  <c r="H41" i="21"/>
  <c r="L40" i="21"/>
  <c r="I40" i="21"/>
  <c r="H40" i="21"/>
  <c r="L39" i="21"/>
  <c r="L38" i="21"/>
  <c r="I38" i="21"/>
  <c r="H38" i="21"/>
  <c r="L37" i="21"/>
  <c r="I37" i="21"/>
  <c r="H37" i="21"/>
  <c r="J37" i="21" s="1"/>
  <c r="L36" i="21"/>
  <c r="I36" i="21"/>
  <c r="H36" i="21"/>
  <c r="L35" i="21"/>
  <c r="I35" i="21"/>
  <c r="H35" i="21"/>
  <c r="J35" i="21" s="1"/>
  <c r="L34" i="21"/>
  <c r="I34" i="21"/>
  <c r="H34" i="21"/>
  <c r="L33" i="21"/>
  <c r="I33" i="21"/>
  <c r="H33" i="21"/>
  <c r="J33" i="21" s="1"/>
  <c r="L32" i="21"/>
  <c r="J32" i="21"/>
  <c r="I32" i="21"/>
  <c r="H32" i="21"/>
  <c r="L31" i="21"/>
  <c r="J31" i="21"/>
  <c r="K31" i="21" s="1"/>
  <c r="I31" i="21"/>
  <c r="H31" i="21"/>
  <c r="L30" i="21"/>
  <c r="I30" i="21"/>
  <c r="H30" i="21"/>
  <c r="L29" i="21"/>
  <c r="H29" i="21"/>
  <c r="G29" i="21"/>
  <c r="I29" i="21" s="1"/>
  <c r="F29" i="21"/>
  <c r="E29" i="21"/>
  <c r="L28" i="21"/>
  <c r="G28" i="21"/>
  <c r="F28" i="21"/>
  <c r="E28" i="21"/>
  <c r="L27" i="21"/>
  <c r="G27" i="21"/>
  <c r="F27" i="21"/>
  <c r="E27" i="21"/>
  <c r="H27" i="21" s="1"/>
  <c r="L26" i="21"/>
  <c r="I26" i="21"/>
  <c r="H26" i="21"/>
  <c r="L25" i="21"/>
  <c r="I25" i="21"/>
  <c r="H25" i="21"/>
  <c r="L24" i="21"/>
  <c r="I24" i="21"/>
  <c r="H24" i="21"/>
  <c r="L23" i="21"/>
  <c r="I23" i="21"/>
  <c r="H23" i="21"/>
  <c r="L22" i="21"/>
  <c r="I22" i="21"/>
  <c r="H22" i="21"/>
  <c r="L21" i="21"/>
  <c r="I21" i="21"/>
  <c r="H21" i="21"/>
  <c r="L20" i="21"/>
  <c r="I20" i="21"/>
  <c r="H20" i="21"/>
  <c r="J20" i="21" s="1"/>
  <c r="L19" i="21"/>
  <c r="I19" i="21"/>
  <c r="H19" i="21"/>
  <c r="L18" i="21"/>
  <c r="I18" i="21"/>
  <c r="H18" i="21"/>
  <c r="L17" i="21"/>
  <c r="I17" i="21"/>
  <c r="H17" i="21"/>
  <c r="J17" i="21" s="1"/>
  <c r="L16" i="21"/>
  <c r="I16" i="21"/>
  <c r="H16" i="21"/>
  <c r="L15" i="21"/>
  <c r="I15" i="21"/>
  <c r="H15" i="21"/>
  <c r="J15" i="21" s="1"/>
  <c r="L14" i="21"/>
  <c r="I14" i="21"/>
  <c r="H14" i="21"/>
  <c r="L13" i="21"/>
  <c r="I13" i="21"/>
  <c r="H13" i="21"/>
  <c r="L12" i="21"/>
  <c r="I12" i="21"/>
  <c r="H12" i="21"/>
  <c r="J12" i="21" s="1"/>
  <c r="L11" i="21"/>
  <c r="I11" i="21"/>
  <c r="H11" i="21"/>
  <c r="L10" i="21"/>
  <c r="I10" i="21"/>
  <c r="H10" i="21"/>
  <c r="L9" i="21"/>
  <c r="I9" i="21"/>
  <c r="H9" i="21"/>
  <c r="J9" i="21" s="1"/>
  <c r="L8" i="21"/>
  <c r="I8" i="21"/>
  <c r="H8" i="21"/>
  <c r="L7" i="21"/>
  <c r="I7" i="21"/>
  <c r="H7" i="21"/>
  <c r="L6" i="21"/>
  <c r="G6" i="21"/>
  <c r="I6" i="21" s="1"/>
  <c r="F6" i="21"/>
  <c r="E6" i="21"/>
  <c r="L5" i="21"/>
  <c r="G5" i="21"/>
  <c r="I5" i="21" s="1"/>
  <c r="F5" i="21"/>
  <c r="E5" i="21"/>
  <c r="H5" i="21" s="1"/>
  <c r="L4" i="21"/>
  <c r="G4" i="21"/>
  <c r="I4" i="21" s="1"/>
  <c r="F4" i="21"/>
  <c r="E4" i="21"/>
  <c r="L3" i="21"/>
  <c r="G3" i="21"/>
  <c r="F3" i="21"/>
  <c r="E3" i="21"/>
  <c r="H3" i="21" s="1"/>
  <c r="L2" i="21"/>
  <c r="I2" i="21"/>
  <c r="G2" i="21"/>
  <c r="F2" i="21"/>
  <c r="E2" i="21"/>
  <c r="J24" i="21" l="1"/>
  <c r="K24" i="21" s="1"/>
  <c r="I44" i="21"/>
  <c r="H58" i="21"/>
  <c r="H59" i="21"/>
  <c r="J59" i="21" s="1"/>
  <c r="J130" i="21"/>
  <c r="K130" i="21" s="1"/>
  <c r="H28" i="21"/>
  <c r="J30" i="21"/>
  <c r="K30" i="21" s="1"/>
  <c r="J36" i="21"/>
  <c r="K36" i="21" s="1"/>
  <c r="J46" i="21"/>
  <c r="I57" i="21"/>
  <c r="J62" i="21"/>
  <c r="K62" i="21" s="1"/>
  <c r="J87" i="21"/>
  <c r="J91" i="21"/>
  <c r="K91" i="21" s="1"/>
  <c r="J95" i="21"/>
  <c r="K95" i="21" s="1"/>
  <c r="J99" i="21"/>
  <c r="K99" i="21" s="1"/>
  <c r="J103" i="21"/>
  <c r="K103" i="21" s="1"/>
  <c r="J134" i="21"/>
  <c r="K134" i="21" s="1"/>
  <c r="J156" i="21"/>
  <c r="J160" i="21"/>
  <c r="K160" i="21" s="1"/>
  <c r="J197" i="21"/>
  <c r="J201" i="21"/>
  <c r="J217" i="21"/>
  <c r="K217" i="21" s="1"/>
  <c r="J239" i="21"/>
  <c r="J243" i="21"/>
  <c r="K243" i="21" s="1"/>
  <c r="J271" i="21"/>
  <c r="K271" i="21" s="1"/>
  <c r="J27" i="21"/>
  <c r="K27" i="21" s="1"/>
  <c r="K32" i="21"/>
  <c r="J44" i="21"/>
  <c r="J110" i="21"/>
  <c r="K128" i="21"/>
  <c r="J220" i="21"/>
  <c r="K220" i="21" s="1"/>
  <c r="J224" i="21"/>
  <c r="K224" i="21" s="1"/>
  <c r="J234" i="21"/>
  <c r="K20" i="21"/>
  <c r="I27" i="21"/>
  <c r="J28" i="21"/>
  <c r="K28" i="21" s="1"/>
  <c r="I43" i="21"/>
  <c r="K45" i="21"/>
  <c r="K76" i="21"/>
  <c r="K98" i="21"/>
  <c r="K102" i="21"/>
  <c r="J124" i="21"/>
  <c r="J142" i="21"/>
  <c r="K142" i="21" s="1"/>
  <c r="J240" i="21"/>
  <c r="K240" i="21" s="1"/>
  <c r="J263" i="21"/>
  <c r="H4" i="21"/>
  <c r="J4" i="21" s="1"/>
  <c r="J7" i="21"/>
  <c r="K7" i="21" s="1"/>
  <c r="J8" i="21"/>
  <c r="J13" i="21"/>
  <c r="K13" i="21" s="1"/>
  <c r="J19" i="21"/>
  <c r="K19" i="21" s="1"/>
  <c r="J41" i="21"/>
  <c r="K41" i="21" s="1"/>
  <c r="J48" i="21"/>
  <c r="I58" i="21"/>
  <c r="J65" i="21"/>
  <c r="J112" i="21"/>
  <c r="K132" i="21"/>
  <c r="J140" i="21"/>
  <c r="J146" i="21"/>
  <c r="J148" i="21"/>
  <c r="K219" i="21"/>
  <c r="J221" i="21"/>
  <c r="K221" i="21" s="1"/>
  <c r="J225" i="21"/>
  <c r="K12" i="21"/>
  <c r="J11" i="21"/>
  <c r="J16" i="21"/>
  <c r="J21" i="21"/>
  <c r="K21" i="21" s="1"/>
  <c r="J34" i="21"/>
  <c r="J47" i="21"/>
  <c r="J60" i="21"/>
  <c r="J64" i="21"/>
  <c r="J82" i="21"/>
  <c r="J90" i="21"/>
  <c r="J104" i="21"/>
  <c r="K104" i="21" s="1"/>
  <c r="J108" i="21"/>
  <c r="J114" i="21"/>
  <c r="K114" i="21" s="1"/>
  <c r="J116" i="21"/>
  <c r="K120" i="21"/>
  <c r="J126" i="21"/>
  <c r="K126" i="21" s="1"/>
  <c r="J144" i="21"/>
  <c r="J158" i="21"/>
  <c r="K158" i="21" s="1"/>
  <c r="J170" i="21"/>
  <c r="K170" i="21" s="1"/>
  <c r="J229" i="21"/>
  <c r="K233" i="21"/>
  <c r="K239" i="21"/>
  <c r="J241" i="21"/>
  <c r="J22" i="21"/>
  <c r="K22" i="21" s="1"/>
  <c r="J26" i="21"/>
  <c r="K26" i="21" s="1"/>
  <c r="I28" i="21"/>
  <c r="J38" i="21"/>
  <c r="I42" i="21"/>
  <c r="H43" i="21"/>
  <c r="J43" i="21" s="1"/>
  <c r="K43" i="21" s="1"/>
  <c r="J50" i="21"/>
  <c r="J53" i="21"/>
  <c r="K53" i="21" s="1"/>
  <c r="J56" i="21"/>
  <c r="K56" i="21" s="1"/>
  <c r="H57" i="21"/>
  <c r="J70" i="21"/>
  <c r="J77" i="21"/>
  <c r="K77" i="21" s="1"/>
  <c r="J83" i="21"/>
  <c r="K83" i="21" s="1"/>
  <c r="J88" i="21"/>
  <c r="K88" i="21" s="1"/>
  <c r="J122" i="21"/>
  <c r="J138" i="21"/>
  <c r="K138" i="21" s="1"/>
  <c r="J172" i="21"/>
  <c r="J235" i="21"/>
  <c r="J269" i="21"/>
  <c r="J199" i="21"/>
  <c r="K199" i="21" s="1"/>
  <c r="J205" i="21"/>
  <c r="J208" i="21"/>
  <c r="J215" i="21"/>
  <c r="J216" i="21"/>
  <c r="K216" i="21" s="1"/>
  <c r="J230" i="21"/>
  <c r="K230" i="21" s="1"/>
  <c r="J266" i="21"/>
  <c r="J267" i="21"/>
  <c r="K267" i="21" s="1"/>
  <c r="J282" i="21"/>
  <c r="K282" i="21" s="1"/>
  <c r="J73" i="21"/>
  <c r="K73" i="21" s="1"/>
  <c r="J74" i="21"/>
  <c r="J105" i="21"/>
  <c r="J106" i="21"/>
  <c r="K106" i="21" s="1"/>
  <c r="J107" i="21"/>
  <c r="J152" i="21"/>
  <c r="J153" i="21"/>
  <c r="K153" i="21" s="1"/>
  <c r="J164" i="21"/>
  <c r="K164" i="21" s="1"/>
  <c r="J174" i="21"/>
  <c r="K174" i="21" s="1"/>
  <c r="J191" i="21"/>
  <c r="J209" i="21"/>
  <c r="K209" i="21" s="1"/>
  <c r="J212" i="21"/>
  <c r="J222" i="21"/>
  <c r="K222" i="21" s="1"/>
  <c r="J223" i="21"/>
  <c r="K223" i="21" s="1"/>
  <c r="J232" i="21"/>
  <c r="J245" i="21"/>
  <c r="J256" i="21"/>
  <c r="J257" i="21"/>
  <c r="J261" i="21"/>
  <c r="K261" i="21" s="1"/>
  <c r="J262" i="21"/>
  <c r="K262" i="21" s="1"/>
  <c r="J272" i="21"/>
  <c r="K272" i="21" s="1"/>
  <c r="J273" i="21"/>
  <c r="J277" i="21"/>
  <c r="J278" i="21"/>
  <c r="J288" i="21"/>
  <c r="K87" i="21"/>
  <c r="K89" i="21"/>
  <c r="K11" i="21"/>
  <c r="K15" i="21"/>
  <c r="K33" i="21"/>
  <c r="K46" i="21"/>
  <c r="K35" i="21"/>
  <c r="K61" i="21"/>
  <c r="K67" i="21"/>
  <c r="K71" i="21"/>
  <c r="K50" i="21"/>
  <c r="K59" i="21"/>
  <c r="J10" i="21"/>
  <c r="J14" i="21"/>
  <c r="K17" i="21"/>
  <c r="J18" i="21"/>
  <c r="J23" i="21"/>
  <c r="K48" i="21"/>
  <c r="K110" i="21"/>
  <c r="J115" i="21"/>
  <c r="J119" i="21"/>
  <c r="K52" i="21"/>
  <c r="K92" i="21"/>
  <c r="K101" i="21"/>
  <c r="H2" i="21"/>
  <c r="J2" i="21" s="1"/>
  <c r="J5" i="21"/>
  <c r="H6" i="21"/>
  <c r="J6" i="21" s="1"/>
  <c r="J29" i="21"/>
  <c r="K70" i="21"/>
  <c r="K86" i="21"/>
  <c r="K96" i="21"/>
  <c r="K105" i="21"/>
  <c r="J3" i="21"/>
  <c r="K9" i="21"/>
  <c r="K37" i="21"/>
  <c r="K65" i="21"/>
  <c r="K81" i="21"/>
  <c r="K97" i="21"/>
  <c r="J111" i="21"/>
  <c r="K118" i="21"/>
  <c r="K122" i="21"/>
  <c r="K69" i="21"/>
  <c r="K85" i="21"/>
  <c r="I3" i="21"/>
  <c r="K93" i="21"/>
  <c r="K100" i="21"/>
  <c r="K201" i="21"/>
  <c r="K213" i="21"/>
  <c r="K237" i="21"/>
  <c r="K242" i="21"/>
  <c r="K253" i="21"/>
  <c r="K260" i="21"/>
  <c r="J25" i="21"/>
  <c r="J40" i="21"/>
  <c r="J109" i="21"/>
  <c r="J113" i="21"/>
  <c r="J117" i="21"/>
  <c r="J121" i="21"/>
  <c r="J125" i="21"/>
  <c r="J129" i="21"/>
  <c r="J133" i="21"/>
  <c r="J137" i="21"/>
  <c r="J141" i="21"/>
  <c r="J145" i="21"/>
  <c r="J149" i="21"/>
  <c r="J150" i="21"/>
  <c r="J154" i="21"/>
  <c r="J159" i="21"/>
  <c r="J167" i="21"/>
  <c r="J175" i="21"/>
  <c r="J178" i="21"/>
  <c r="J182" i="21"/>
  <c r="J186" i="21"/>
  <c r="J190" i="21"/>
  <c r="J194" i="21"/>
  <c r="K200" i="21"/>
  <c r="K218" i="21"/>
  <c r="K228" i="21"/>
  <c r="K235" i="21"/>
  <c r="J244" i="21"/>
  <c r="K288" i="21"/>
  <c r="K203" i="21"/>
  <c r="K208" i="21"/>
  <c r="K234" i="21"/>
  <c r="K264" i="21"/>
  <c r="K274" i="21"/>
  <c r="K281" i="21"/>
  <c r="K292" i="21"/>
  <c r="J293" i="21"/>
  <c r="J123" i="21"/>
  <c r="J127" i="21"/>
  <c r="J131" i="21"/>
  <c r="J135" i="21"/>
  <c r="J139" i="21"/>
  <c r="J143" i="21"/>
  <c r="J147" i="21"/>
  <c r="K151" i="21"/>
  <c r="K152" i="21"/>
  <c r="K155" i="21"/>
  <c r="K156" i="21"/>
  <c r="J163" i="21"/>
  <c r="J171" i="21"/>
  <c r="K172" i="21"/>
  <c r="K179" i="21"/>
  <c r="K183" i="21"/>
  <c r="K187" i="21"/>
  <c r="K191" i="21"/>
  <c r="K195" i="21"/>
  <c r="J247" i="21"/>
  <c r="J248" i="21"/>
  <c r="K256" i="21"/>
  <c r="K270" i="21"/>
  <c r="K280" i="21"/>
  <c r="K284" i="21"/>
  <c r="K207" i="21"/>
  <c r="K214" i="21"/>
  <c r="K238" i="21"/>
  <c r="K249" i="21"/>
  <c r="K251" i="21"/>
  <c r="K276" i="21"/>
  <c r="K286" i="21"/>
  <c r="K294" i="21"/>
  <c r="J157" i="21"/>
  <c r="J161" i="21"/>
  <c r="J165" i="21"/>
  <c r="J169" i="21"/>
  <c r="J173" i="21"/>
  <c r="J177" i="21"/>
  <c r="J181" i="21"/>
  <c r="J185" i="21"/>
  <c r="J189" i="21"/>
  <c r="J193" i="21"/>
  <c r="K197" i="21"/>
  <c r="J204" i="21"/>
  <c r="K226" i="21"/>
  <c r="K258" i="21"/>
  <c r="K265" i="21"/>
  <c r="K268" i="21"/>
  <c r="K290" i="21"/>
  <c r="J180" i="21"/>
  <c r="J184" i="21"/>
  <c r="J188" i="21"/>
  <c r="J192" i="21"/>
  <c r="J196" i="21"/>
  <c r="J198" i="21"/>
  <c r="J202" i="21"/>
  <c r="J206" i="21"/>
  <c r="J210" i="21"/>
  <c r="J252" i="21"/>
  <c r="J255" i="21"/>
  <c r="J289" i="21"/>
  <c r="J285" i="21"/>
  <c r="J246" i="21"/>
  <c r="J250" i="21"/>
  <c r="J254" i="21"/>
  <c r="J283" i="21"/>
  <c r="J287" i="21"/>
  <c r="J291" i="21"/>
  <c r="J295" i="21"/>
  <c r="J57" i="21" l="1"/>
  <c r="K57" i="21" s="1"/>
  <c r="K212" i="21"/>
  <c r="K229" i="21"/>
  <c r="J58" i="21"/>
  <c r="K44" i="21"/>
  <c r="K60" i="21"/>
  <c r="K16" i="21"/>
  <c r="J42" i="21"/>
  <c r="K225" i="21"/>
  <c r="K140" i="21"/>
  <c r="K112" i="21"/>
  <c r="K124" i="21"/>
  <c r="K205" i="21"/>
  <c r="K146" i="21"/>
  <c r="K273" i="21"/>
  <c r="K257" i="21"/>
  <c r="K74" i="21"/>
  <c r="K266" i="21"/>
  <c r="K215" i="21"/>
  <c r="K269" i="21"/>
  <c r="K38" i="21"/>
  <c r="K241" i="21"/>
  <c r="K108" i="21"/>
  <c r="K90" i="21"/>
  <c r="K47" i="21"/>
  <c r="K263" i="21"/>
  <c r="K278" i="21"/>
  <c r="K245" i="21"/>
  <c r="K116" i="21"/>
  <c r="K64" i="21"/>
  <c r="K277" i="21"/>
  <c r="K232" i="21"/>
  <c r="K107" i="21"/>
  <c r="K144" i="21"/>
  <c r="K82" i="21"/>
  <c r="K34" i="21"/>
  <c r="K148" i="21"/>
  <c r="K8" i="21"/>
  <c r="K295" i="21"/>
  <c r="K289" i="21"/>
  <c r="K184" i="21"/>
  <c r="K189" i="21"/>
  <c r="K157" i="21"/>
  <c r="K293" i="21"/>
  <c r="K141" i="21"/>
  <c r="K109" i="21"/>
  <c r="K18" i="21"/>
  <c r="K4" i="21"/>
  <c r="K250" i="21"/>
  <c r="K210" i="21"/>
  <c r="K202" i="21"/>
  <c r="K180" i="21"/>
  <c r="K169" i="21"/>
  <c r="K247" i="21"/>
  <c r="K147" i="21"/>
  <c r="K131" i="21"/>
  <c r="K190" i="21"/>
  <c r="K175" i="21"/>
  <c r="K150" i="21"/>
  <c r="K121" i="21"/>
  <c r="K3" i="21"/>
  <c r="K255" i="21"/>
  <c r="K192" i="21"/>
  <c r="K181" i="21"/>
  <c r="K143" i="21"/>
  <c r="K244" i="21"/>
  <c r="K149" i="21"/>
  <c r="K10" i="21"/>
  <c r="K254" i="21"/>
  <c r="K204" i="21"/>
  <c r="K173" i="21"/>
  <c r="K135" i="21"/>
  <c r="K167" i="21"/>
  <c r="K125" i="21"/>
  <c r="K2" i="21"/>
  <c r="K23" i="21"/>
  <c r="K14" i="21"/>
  <c r="K291" i="21"/>
  <c r="K196" i="21"/>
  <c r="K185" i="21"/>
  <c r="K182" i="21"/>
  <c r="K137" i="21"/>
  <c r="K40" i="21"/>
  <c r="K111" i="21"/>
  <c r="K119" i="21"/>
  <c r="K287" i="21"/>
  <c r="K246" i="21"/>
  <c r="K165" i="21"/>
  <c r="K171" i="21"/>
  <c r="K163" i="21"/>
  <c r="K127" i="21"/>
  <c r="K154" i="21"/>
  <c r="K133" i="21"/>
  <c r="K117" i="21"/>
  <c r="K25" i="21"/>
  <c r="K6" i="21"/>
  <c r="K283" i="21"/>
  <c r="K285" i="21"/>
  <c r="K252" i="21"/>
  <c r="K206" i="21"/>
  <c r="K198" i="21"/>
  <c r="K188" i="21"/>
  <c r="K193" i="21"/>
  <c r="K177" i="21"/>
  <c r="K161" i="21"/>
  <c r="K248" i="21"/>
  <c r="K139" i="21"/>
  <c r="K123" i="21"/>
  <c r="K194" i="21"/>
  <c r="K186" i="21"/>
  <c r="K178" i="21"/>
  <c r="K159" i="21"/>
  <c r="K145" i="21"/>
  <c r="K129" i="21"/>
  <c r="K113" i="21"/>
  <c r="K29" i="21"/>
  <c r="K5" i="21"/>
  <c r="K115" i="21"/>
  <c r="K58" i="21" l="1"/>
  <c r="K42" i="21"/>
  <c r="M1241" i="1" l="1"/>
  <c r="M1238" i="1"/>
  <c r="M1374" i="1"/>
  <c r="M1191" i="1"/>
  <c r="M667" i="1"/>
  <c r="M655" i="1"/>
  <c r="M507" i="1"/>
  <c r="M211" i="1"/>
  <c r="M22" i="1"/>
</calcChain>
</file>

<file path=xl/sharedStrings.xml><?xml version="1.0" encoding="utf-8"?>
<sst xmlns="http://schemas.openxmlformats.org/spreadsheetml/2006/main" count="3477" uniqueCount="234">
  <si>
    <t>Date</t>
  </si>
  <si>
    <t>Transect</t>
  </si>
  <si>
    <t xml:space="preserve">Sample </t>
  </si>
  <si>
    <t>Order / Subclass</t>
  </si>
  <si>
    <t>Family</t>
  </si>
  <si>
    <t>Sp.</t>
  </si>
  <si>
    <t>T / A</t>
  </si>
  <si>
    <t>No.</t>
  </si>
  <si>
    <t>Boat+DW</t>
  </si>
  <si>
    <t xml:space="preserve">Boat WT </t>
  </si>
  <si>
    <t>DW</t>
  </si>
  <si>
    <t>Isopoda</t>
  </si>
  <si>
    <t>Blattodea</t>
  </si>
  <si>
    <t>Orthoptera</t>
  </si>
  <si>
    <t>Gryllidae</t>
  </si>
  <si>
    <t>Araneae</t>
  </si>
  <si>
    <t>Pisauridae</t>
  </si>
  <si>
    <t>Hygropoda</t>
  </si>
  <si>
    <t>Amaurobiidae</t>
  </si>
  <si>
    <t>Spider 12</t>
  </si>
  <si>
    <t>Lycosidae</t>
  </si>
  <si>
    <t>Pardosa sumatrana</t>
  </si>
  <si>
    <t>Coleoptera</t>
  </si>
  <si>
    <t>Carabidae</t>
  </si>
  <si>
    <t>Silphidae</t>
  </si>
  <si>
    <t>Dolomedes</t>
  </si>
  <si>
    <t>Tetragidae</t>
  </si>
  <si>
    <t>Salticidae</t>
  </si>
  <si>
    <t>Spider 9</t>
  </si>
  <si>
    <t>Staphylinidae</t>
  </si>
  <si>
    <t>Heteroptera</t>
  </si>
  <si>
    <t>Acari</t>
  </si>
  <si>
    <t xml:space="preserve">Blattodea </t>
  </si>
  <si>
    <t>Hymenoptera</t>
  </si>
  <si>
    <t>Formicidae</t>
  </si>
  <si>
    <t xml:space="preserve">Gnaphosidae </t>
  </si>
  <si>
    <t>Coleoptera (larvae)</t>
  </si>
  <si>
    <t>Dermaptera</t>
  </si>
  <si>
    <t>Theridiiae</t>
  </si>
  <si>
    <t>Spider 3</t>
  </si>
  <si>
    <t>Pseudoscorpionida</t>
  </si>
  <si>
    <t>Amphipoda</t>
  </si>
  <si>
    <t>Spider 19</t>
  </si>
  <si>
    <t>Spider 7</t>
  </si>
  <si>
    <t>Sparassidae</t>
  </si>
  <si>
    <t>Heteropoda</t>
  </si>
  <si>
    <t>Pselaphidae</t>
  </si>
  <si>
    <t>Lucanidae</t>
  </si>
  <si>
    <t>Isoptera</t>
  </si>
  <si>
    <t>Agelenidae</t>
  </si>
  <si>
    <t>Draconarius</t>
  </si>
  <si>
    <t>Trichoptera</t>
  </si>
  <si>
    <t>Hydropsychidae</t>
  </si>
  <si>
    <t>Trichoptera (Larvae)</t>
  </si>
  <si>
    <t>Calamoceratidae</t>
  </si>
  <si>
    <t>Gerridae</t>
  </si>
  <si>
    <t xml:space="preserve">Coleoptera </t>
  </si>
  <si>
    <t>Melandryidae</t>
  </si>
  <si>
    <t>Opiliones</t>
  </si>
  <si>
    <t>Phalangiidae</t>
  </si>
  <si>
    <t>Lagriidae</t>
  </si>
  <si>
    <t>Diplopoda</t>
  </si>
  <si>
    <t>Phalangodidae</t>
  </si>
  <si>
    <t>Chilopoda</t>
  </si>
  <si>
    <t>Coccinellidae</t>
  </si>
  <si>
    <t>Cantharidae</t>
  </si>
  <si>
    <t>Tenebrionidae</t>
  </si>
  <si>
    <t>Coleop (15)</t>
  </si>
  <si>
    <t>Myriapoda</t>
  </si>
  <si>
    <t>Psephenidae</t>
  </si>
  <si>
    <t>Spider 2</t>
  </si>
  <si>
    <t>Spider 22</t>
  </si>
  <si>
    <t>Spider 5</t>
  </si>
  <si>
    <t>Spider 11</t>
  </si>
  <si>
    <t>Spider 17</t>
  </si>
  <si>
    <t>Spider 15</t>
  </si>
  <si>
    <t>Spider 44</t>
  </si>
  <si>
    <t>Collembola</t>
  </si>
  <si>
    <t>Lepidoptera (larvae)</t>
  </si>
  <si>
    <t>Spider 40</t>
  </si>
  <si>
    <t>Spider 4</t>
  </si>
  <si>
    <t>Spider 6</t>
  </si>
  <si>
    <t>Spider 8</t>
  </si>
  <si>
    <t>Spider 10</t>
  </si>
  <si>
    <t>Spider 21</t>
  </si>
  <si>
    <t>Spider 41</t>
  </si>
  <si>
    <t>Spider 18</t>
  </si>
  <si>
    <t>Phasmatodea</t>
  </si>
  <si>
    <t>Mantodea</t>
  </si>
  <si>
    <t>Spider 49</t>
  </si>
  <si>
    <t>Psocoptera</t>
  </si>
  <si>
    <t>Philopotamidae</t>
  </si>
  <si>
    <t>Homoptera</t>
  </si>
  <si>
    <t>Blattidae</t>
  </si>
  <si>
    <t>Spider 23</t>
  </si>
  <si>
    <t>-</t>
  </si>
  <si>
    <t>Eumastacoidea</t>
  </si>
  <si>
    <t>Lampyridae</t>
  </si>
  <si>
    <t>Spider 13</t>
  </si>
  <si>
    <t>Spider 50</t>
  </si>
  <si>
    <t>Spider 25</t>
  </si>
  <si>
    <t>Spider 37</t>
  </si>
  <si>
    <t>Spider 51</t>
  </si>
  <si>
    <t>Spider 36</t>
  </si>
  <si>
    <t>Spider 20</t>
  </si>
  <si>
    <t>Scarabidae</t>
  </si>
  <si>
    <t>Eulichas</t>
  </si>
  <si>
    <t>Spider 56</t>
  </si>
  <si>
    <t>Microcoryphia</t>
  </si>
  <si>
    <t>Plechoptera</t>
  </si>
  <si>
    <t>Spider 33</t>
  </si>
  <si>
    <t>Spider 27</t>
  </si>
  <si>
    <t>Spider 60</t>
  </si>
  <si>
    <t>Lepidoptera</t>
  </si>
  <si>
    <t>Spider 65</t>
  </si>
  <si>
    <t>Spider 24</t>
  </si>
  <si>
    <t>Dastisidae</t>
  </si>
  <si>
    <t>Metrocoris</t>
  </si>
  <si>
    <t>Geometridae</t>
  </si>
  <si>
    <t>Spider 42</t>
  </si>
  <si>
    <t>Spider 32</t>
  </si>
  <si>
    <t>Spider 14</t>
  </si>
  <si>
    <t>Acrididae</t>
  </si>
  <si>
    <t>Ephemeroptera</t>
  </si>
  <si>
    <t>Cuculionidae</t>
  </si>
  <si>
    <t xml:space="preserve">Gnaphosidae </t>
    <phoneticPr fontId="1" type="noConversion"/>
  </si>
  <si>
    <t>Linyphiidae</t>
    <phoneticPr fontId="1" type="noConversion"/>
  </si>
  <si>
    <t>Lycosidae</t>
    <phoneticPr fontId="1" type="noConversion"/>
  </si>
  <si>
    <t>Spider 23</t>
    <phoneticPr fontId="1" type="noConversion"/>
  </si>
  <si>
    <t>Spider 16</t>
    <phoneticPr fontId="1" type="noConversion"/>
  </si>
  <si>
    <t>Spider 26</t>
    <phoneticPr fontId="1" type="noConversion"/>
  </si>
  <si>
    <t>Spider 52</t>
    <phoneticPr fontId="1" type="noConversion"/>
  </si>
  <si>
    <t>Spider 69</t>
    <phoneticPr fontId="1" type="noConversion"/>
  </si>
  <si>
    <t>Spider 72</t>
    <phoneticPr fontId="1" type="noConversion"/>
  </si>
  <si>
    <t>Spider 66</t>
    <phoneticPr fontId="1" type="noConversion"/>
  </si>
  <si>
    <t>Spider 43</t>
    <phoneticPr fontId="1" type="noConversion"/>
  </si>
  <si>
    <t>Spider 28</t>
    <phoneticPr fontId="1" type="noConversion"/>
  </si>
  <si>
    <t>Spider 29</t>
    <phoneticPr fontId="1" type="noConversion"/>
  </si>
  <si>
    <t>Spider 39</t>
    <phoneticPr fontId="1" type="noConversion"/>
  </si>
  <si>
    <t>Spider 46</t>
    <phoneticPr fontId="1" type="noConversion"/>
  </si>
  <si>
    <t>Spider 47</t>
    <phoneticPr fontId="1" type="noConversion"/>
  </si>
  <si>
    <t>Spider 53</t>
    <phoneticPr fontId="1" type="noConversion"/>
  </si>
  <si>
    <t>Spider 57</t>
    <phoneticPr fontId="1" type="noConversion"/>
  </si>
  <si>
    <t>Spider 67</t>
    <phoneticPr fontId="1" type="noConversion"/>
  </si>
  <si>
    <t>Spider 70</t>
    <phoneticPr fontId="1" type="noConversion"/>
  </si>
  <si>
    <t>Oecobiidae</t>
    <phoneticPr fontId="1" type="noConversion"/>
  </si>
  <si>
    <t>Corinnidae</t>
    <phoneticPr fontId="1" type="noConversion"/>
  </si>
  <si>
    <t>Spider 34</t>
    <phoneticPr fontId="1" type="noConversion"/>
  </si>
  <si>
    <t>Spider 38</t>
    <phoneticPr fontId="1" type="noConversion"/>
  </si>
  <si>
    <t>Spider 48</t>
    <phoneticPr fontId="1" type="noConversion"/>
  </si>
  <si>
    <t>Spider 54</t>
    <phoneticPr fontId="1" type="noConversion"/>
  </si>
  <si>
    <t>Spider 55</t>
    <phoneticPr fontId="1" type="noConversion"/>
  </si>
  <si>
    <t>Spider 58</t>
    <phoneticPr fontId="1" type="noConversion"/>
  </si>
  <si>
    <t>Spider 59</t>
    <phoneticPr fontId="1" type="noConversion"/>
  </si>
  <si>
    <t>Spider 64</t>
    <phoneticPr fontId="1" type="noConversion"/>
  </si>
  <si>
    <t>Spider 71</t>
    <phoneticPr fontId="1" type="noConversion"/>
  </si>
  <si>
    <t>Spider 30</t>
    <phoneticPr fontId="1" type="noConversion"/>
  </si>
  <si>
    <t>Spider 31</t>
    <phoneticPr fontId="1" type="noConversion"/>
  </si>
  <si>
    <t>Spider 35</t>
    <phoneticPr fontId="1" type="noConversion"/>
  </si>
  <si>
    <t>Spider 45</t>
    <phoneticPr fontId="1" type="noConversion"/>
  </si>
  <si>
    <t>Spider 61</t>
    <phoneticPr fontId="1" type="noConversion"/>
  </si>
  <si>
    <t>Spider 62</t>
    <phoneticPr fontId="1" type="noConversion"/>
  </si>
  <si>
    <t>Spider 63</t>
    <phoneticPr fontId="1" type="noConversion"/>
  </si>
  <si>
    <t>Spider 68</t>
    <phoneticPr fontId="1" type="noConversion"/>
  </si>
  <si>
    <t>Araneae</t>
    <phoneticPr fontId="1" type="noConversion"/>
  </si>
  <si>
    <t>Agelenidae</t>
    <phoneticPr fontId="1" type="noConversion"/>
  </si>
  <si>
    <t>Draconarius</t>
    <phoneticPr fontId="1" type="noConversion"/>
  </si>
  <si>
    <t>Staphylinidae</t>
    <phoneticPr fontId="1" type="noConversion"/>
  </si>
  <si>
    <t>Dastisidae</t>
    <phoneticPr fontId="1" type="noConversion"/>
  </si>
  <si>
    <t>Carabidae</t>
    <phoneticPr fontId="1" type="noConversion"/>
  </si>
  <si>
    <t>Eulichadidae</t>
    <phoneticPr fontId="1" type="noConversion"/>
  </si>
  <si>
    <t>Lampyridae</t>
    <phoneticPr fontId="1" type="noConversion"/>
  </si>
  <si>
    <t>Lucanidae</t>
    <phoneticPr fontId="1" type="noConversion"/>
  </si>
  <si>
    <t>Cuculionidae</t>
    <phoneticPr fontId="1" type="noConversion"/>
  </si>
  <si>
    <t>Silphidae</t>
    <phoneticPr fontId="1" type="noConversion"/>
  </si>
  <si>
    <t>Coccinellidae</t>
    <phoneticPr fontId="1" type="noConversion"/>
  </si>
  <si>
    <t>Season (1=wet, 2=dry)</t>
    <phoneticPr fontId="1" type="noConversion"/>
  </si>
  <si>
    <t>Location (1=TPK, 2=SM)</t>
    <phoneticPr fontId="1" type="noConversion"/>
  </si>
  <si>
    <t>-</t>
    <phoneticPr fontId="1" type="noConversion"/>
  </si>
  <si>
    <t>TPK</t>
    <phoneticPr fontId="1" type="noConversion"/>
  </si>
  <si>
    <t>SM</t>
    <phoneticPr fontId="1" type="noConversion"/>
  </si>
  <si>
    <t>Draconarius</t>
    <phoneticPr fontId="1" type="noConversion"/>
  </si>
  <si>
    <t>Araneae</t>
    <phoneticPr fontId="1" type="noConversion"/>
  </si>
  <si>
    <t>Date</t>
    <phoneticPr fontId="1" type="noConversion"/>
  </si>
  <si>
    <t>Location</t>
    <phoneticPr fontId="1" type="noConversion"/>
  </si>
  <si>
    <t>Transect</t>
    <phoneticPr fontId="1" type="noConversion"/>
  </si>
  <si>
    <t>Quadrat</t>
    <phoneticPr fontId="1" type="noConversion"/>
  </si>
  <si>
    <t>Weight of boat</t>
    <phoneticPr fontId="1" type="noConversion"/>
  </si>
  <si>
    <t>Weight of boat+wet soil</t>
    <phoneticPr fontId="1" type="noConversion"/>
  </si>
  <si>
    <t>Weight of boat+dry soil</t>
    <phoneticPr fontId="1" type="noConversion"/>
  </si>
  <si>
    <t>Weight of wet soil</t>
    <phoneticPr fontId="1" type="noConversion"/>
  </si>
  <si>
    <t>Weight of dry soil</t>
    <phoneticPr fontId="1" type="noConversion"/>
  </si>
  <si>
    <t>Weight of water</t>
    <phoneticPr fontId="1" type="noConversion"/>
  </si>
  <si>
    <t>Gravimetric soil water content</t>
    <phoneticPr fontId="1" type="noConversion"/>
  </si>
  <si>
    <t>DW of Leaf Litter</t>
    <phoneticPr fontId="1" type="noConversion"/>
  </si>
  <si>
    <t>T10</t>
    <phoneticPr fontId="1" type="noConversion"/>
  </si>
  <si>
    <t>TPK</t>
    <phoneticPr fontId="1" type="noConversion"/>
  </si>
  <si>
    <t>T10</t>
    <phoneticPr fontId="1" type="noConversion"/>
  </si>
  <si>
    <t>TPK</t>
    <phoneticPr fontId="1" type="noConversion"/>
  </si>
  <si>
    <t>T0</t>
    <phoneticPr fontId="1" type="noConversion"/>
  </si>
  <si>
    <t>T0</t>
    <phoneticPr fontId="1" type="noConversion"/>
  </si>
  <si>
    <t>-</t>
    <phoneticPr fontId="1" type="noConversion"/>
  </si>
  <si>
    <t>T2</t>
    <phoneticPr fontId="1" type="noConversion"/>
  </si>
  <si>
    <t>T2</t>
    <phoneticPr fontId="1" type="noConversion"/>
  </si>
  <si>
    <t>T5</t>
    <phoneticPr fontId="1" type="noConversion"/>
  </si>
  <si>
    <t>TPK</t>
    <phoneticPr fontId="1" type="noConversion"/>
  </si>
  <si>
    <t>T5</t>
    <phoneticPr fontId="1" type="noConversion"/>
  </si>
  <si>
    <t>T5</t>
    <phoneticPr fontId="1" type="noConversion"/>
  </si>
  <si>
    <t>SM</t>
    <phoneticPr fontId="1" type="noConversion"/>
  </si>
  <si>
    <t>T0</t>
    <phoneticPr fontId="1" type="noConversion"/>
  </si>
  <si>
    <t>SM</t>
    <phoneticPr fontId="1" type="noConversion"/>
  </si>
  <si>
    <t>T0</t>
    <phoneticPr fontId="1" type="noConversion"/>
  </si>
  <si>
    <t>T10</t>
    <phoneticPr fontId="1" type="noConversion"/>
  </si>
  <si>
    <t>T2</t>
    <phoneticPr fontId="1" type="noConversion"/>
  </si>
  <si>
    <t>SM</t>
    <phoneticPr fontId="1" type="noConversion"/>
  </si>
  <si>
    <t>T5</t>
    <phoneticPr fontId="1" type="noConversion"/>
  </si>
  <si>
    <t>SM</t>
    <phoneticPr fontId="1" type="noConversion"/>
  </si>
  <si>
    <t>T5</t>
    <phoneticPr fontId="1" type="noConversion"/>
  </si>
  <si>
    <t>T0</t>
    <phoneticPr fontId="1" type="noConversion"/>
  </si>
  <si>
    <t>T0</t>
    <phoneticPr fontId="1" type="noConversion"/>
  </si>
  <si>
    <t>T10</t>
    <phoneticPr fontId="1" type="noConversion"/>
  </si>
  <si>
    <t>T2</t>
    <phoneticPr fontId="1" type="noConversion"/>
  </si>
  <si>
    <t>SM</t>
    <phoneticPr fontId="1" type="noConversion"/>
  </si>
  <si>
    <t>T2</t>
    <phoneticPr fontId="1" type="noConversion"/>
  </si>
  <si>
    <t>T5</t>
    <phoneticPr fontId="1" type="noConversion"/>
  </si>
  <si>
    <t>SM</t>
    <phoneticPr fontId="1" type="noConversion"/>
  </si>
  <si>
    <t>T5</t>
    <phoneticPr fontId="1" type="noConversion"/>
  </si>
  <si>
    <t>SM</t>
    <phoneticPr fontId="1" type="noConversion"/>
  </si>
  <si>
    <t>T5</t>
    <phoneticPr fontId="1" type="noConversion"/>
  </si>
  <si>
    <t>TPK</t>
    <phoneticPr fontId="1" type="noConversion"/>
  </si>
  <si>
    <t>T0</t>
    <phoneticPr fontId="1" type="noConversion"/>
  </si>
  <si>
    <t>TPK</t>
    <phoneticPr fontId="1" type="noConversion"/>
  </si>
  <si>
    <t>T0</t>
    <phoneticPr fontId="1" type="noConversion"/>
  </si>
  <si>
    <t>-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[$-409]d\-mmm\-yy;@"/>
    <numFmt numFmtId="177" formatCode="0_);[Red]\(0\)"/>
    <numFmt numFmtId="178" formatCode="0.0000_);[Red]\(0.0000\)"/>
    <numFmt numFmtId="181" formatCode="0.0000"/>
  </numFmts>
  <fonts count="5" x14ac:knownFonts="1">
    <font>
      <sz val="11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4" fillId="0" borderId="0" applyFont="0" applyFill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176" fontId="3" fillId="0" borderId="0" xfId="0" applyNumberFormat="1" applyFont="1" applyFill="1" applyAlignment="1">
      <alignment horizontal="center" vertical="center" wrapText="1"/>
    </xf>
    <xf numFmtId="177" fontId="3" fillId="0" borderId="0" xfId="0" applyNumberFormat="1" applyFont="1" applyFill="1" applyAlignment="1">
      <alignment horizontal="center" vertical="center" wrapText="1"/>
    </xf>
    <xf numFmtId="178" fontId="3" fillId="0" borderId="0" xfId="0" applyNumberFormat="1" applyFont="1" applyFill="1" applyAlignment="1">
      <alignment horizontal="center" vertical="center" wrapText="1"/>
    </xf>
    <xf numFmtId="176" fontId="2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178" fontId="2" fillId="0" borderId="0" xfId="0" applyNumberFormat="1" applyFont="1" applyFill="1" applyAlignment="1">
      <alignment horizontal="center" vertical="center"/>
    </xf>
    <xf numFmtId="15" fontId="2" fillId="0" borderId="0" xfId="0" applyNumberFormat="1" applyFont="1" applyFill="1" applyAlignment="1">
      <alignment horizontal="center" vertical="center"/>
    </xf>
    <xf numFmtId="0" fontId="2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9" fontId="3" fillId="0" borderId="0" xfId="1" applyFont="1" applyFill="1" applyAlignment="1">
      <alignment horizontal="center" vertical="center" wrapText="1"/>
    </xf>
    <xf numFmtId="14" fontId="2" fillId="0" borderId="0" xfId="0" applyNumberFormat="1" applyFont="1" applyFill="1" applyAlignment="1">
      <alignment horizontal="center" vertical="center"/>
    </xf>
    <xf numFmtId="181" fontId="2" fillId="0" borderId="0" xfId="0" applyNumberFormat="1" applyFont="1" applyFill="1" applyAlignment="1">
      <alignment horizontal="center" vertical="center"/>
    </xf>
    <xf numFmtId="9" fontId="2" fillId="0" borderId="0" xfId="1" applyFont="1" applyFill="1" applyAlignment="1">
      <alignment horizontal="center" vertical="center"/>
    </xf>
    <xf numFmtId="14" fontId="2" fillId="0" borderId="0" xfId="0" applyNumberFormat="1" applyFont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87"/>
  <sheetViews>
    <sheetView workbookViewId="0">
      <pane ySplit="1" topLeftCell="A2" activePane="bottomLeft" state="frozen"/>
      <selection pane="bottomLeft" activeCell="F213" sqref="F213"/>
    </sheetView>
  </sheetViews>
  <sheetFormatPr defaultRowHeight="12.75" x14ac:dyDescent="0.25"/>
  <cols>
    <col min="1" max="1" width="14.7109375" style="2" customWidth="1"/>
    <col min="2" max="2" width="10.140625" style="2" bestFit="1" customWidth="1"/>
    <col min="3" max="3" width="14.42578125" style="2" customWidth="1"/>
    <col min="4" max="4" width="9.140625" style="2"/>
    <col min="5" max="5" width="9.42578125" style="2" bestFit="1" customWidth="1"/>
    <col min="6" max="6" width="19.7109375" style="2" bestFit="1" customWidth="1"/>
    <col min="7" max="7" width="16.28515625" style="2" bestFit="1" customWidth="1"/>
    <col min="8" max="8" width="17.28515625" style="2" customWidth="1"/>
    <col min="9" max="9" width="9.140625" style="2"/>
    <col min="10" max="13" width="9.42578125" style="2" bestFit="1" customWidth="1"/>
    <col min="14" max="16384" width="9.140625" style="2"/>
  </cols>
  <sheetData>
    <row r="1" spans="1:13" s="14" customFormat="1" ht="32.25" customHeight="1" x14ac:dyDescent="0.25">
      <c r="A1" s="3" t="s">
        <v>176</v>
      </c>
      <c r="B1" s="4" t="s">
        <v>0</v>
      </c>
      <c r="C1" s="3" t="s">
        <v>177</v>
      </c>
      <c r="D1" s="3" t="s">
        <v>1</v>
      </c>
      <c r="E1" s="5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6" t="s">
        <v>10</v>
      </c>
    </row>
    <row r="2" spans="1:13" s="9" customFormat="1" ht="15.75" customHeight="1" x14ac:dyDescent="0.25">
      <c r="A2" s="1">
        <v>1</v>
      </c>
      <c r="B2" s="7">
        <v>41464</v>
      </c>
      <c r="C2" s="2">
        <v>1</v>
      </c>
      <c r="D2" s="2">
        <v>0</v>
      </c>
      <c r="E2" s="8">
        <v>3</v>
      </c>
      <c r="F2" s="2" t="s">
        <v>11</v>
      </c>
      <c r="J2" s="2">
        <v>3</v>
      </c>
      <c r="K2" s="2">
        <v>7.1900000000000006E-2</v>
      </c>
      <c r="L2" s="2">
        <v>6.2399999999999997E-2</v>
      </c>
      <c r="M2" s="10">
        <v>9.5000000000000084E-3</v>
      </c>
    </row>
    <row r="3" spans="1:13" s="9" customFormat="1" ht="15.75" customHeight="1" x14ac:dyDescent="0.25">
      <c r="A3" s="1">
        <v>1</v>
      </c>
      <c r="B3" s="7">
        <v>41464</v>
      </c>
      <c r="C3" s="2">
        <v>1</v>
      </c>
      <c r="D3" s="2">
        <v>0</v>
      </c>
      <c r="E3" s="8">
        <v>3</v>
      </c>
      <c r="F3" s="2" t="s">
        <v>12</v>
      </c>
      <c r="J3" s="2">
        <v>6</v>
      </c>
      <c r="K3" s="2">
        <v>7.6700000000000004E-2</v>
      </c>
      <c r="L3" s="2">
        <v>6.8699999999999997E-2</v>
      </c>
      <c r="M3" s="10">
        <v>8.0000000000000071E-3</v>
      </c>
    </row>
    <row r="4" spans="1:13" s="9" customFormat="1" ht="15.75" customHeight="1" x14ac:dyDescent="0.25">
      <c r="A4" s="1">
        <v>1</v>
      </c>
      <c r="B4" s="7">
        <v>41464</v>
      </c>
      <c r="C4" s="2">
        <v>1</v>
      </c>
      <c r="D4" s="2">
        <v>0</v>
      </c>
      <c r="E4" s="8">
        <v>3</v>
      </c>
      <c r="F4" s="2" t="s">
        <v>13</v>
      </c>
      <c r="G4" s="2" t="s">
        <v>14</v>
      </c>
      <c r="J4" s="2">
        <v>7</v>
      </c>
      <c r="K4" s="2">
        <v>7.9000000000000001E-2</v>
      </c>
      <c r="L4" s="2">
        <v>7.3200000000000001E-2</v>
      </c>
      <c r="M4" s="10">
        <v>5.7999999999999996E-3</v>
      </c>
    </row>
    <row r="5" spans="1:13" s="13" customFormat="1" ht="15.75" customHeight="1" x14ac:dyDescent="0.25">
      <c r="A5" s="2">
        <v>1</v>
      </c>
      <c r="B5" s="7">
        <v>41464</v>
      </c>
      <c r="C5" s="2">
        <v>1</v>
      </c>
      <c r="D5" s="2">
        <v>0</v>
      </c>
      <c r="E5" s="8">
        <v>3</v>
      </c>
      <c r="F5" s="2" t="s">
        <v>15</v>
      </c>
      <c r="G5" s="2" t="s">
        <v>16</v>
      </c>
      <c r="H5" s="2" t="s">
        <v>17</v>
      </c>
      <c r="I5" s="2"/>
      <c r="J5" s="2">
        <v>2</v>
      </c>
      <c r="K5" s="2">
        <v>8.1600000000000006E-2</v>
      </c>
      <c r="L5" s="2">
        <v>5.3699999999999998E-2</v>
      </c>
      <c r="M5" s="10">
        <v>2.7900000000000008E-2</v>
      </c>
    </row>
    <row r="6" spans="1:13" s="13" customFormat="1" ht="15.75" customHeight="1" x14ac:dyDescent="0.25">
      <c r="A6" s="2">
        <v>1</v>
      </c>
      <c r="B6" s="7">
        <v>41464</v>
      </c>
      <c r="C6" s="2">
        <v>1</v>
      </c>
      <c r="D6" s="2">
        <v>0</v>
      </c>
      <c r="E6" s="8">
        <v>3</v>
      </c>
      <c r="F6" s="2" t="s">
        <v>15</v>
      </c>
      <c r="G6" s="2" t="s">
        <v>18</v>
      </c>
      <c r="H6" s="2" t="s">
        <v>19</v>
      </c>
      <c r="I6" s="2"/>
      <c r="J6" s="2">
        <v>3</v>
      </c>
      <c r="K6" s="2">
        <v>2.58E-2</v>
      </c>
      <c r="L6" s="2">
        <v>2.4799999999999999E-2</v>
      </c>
      <c r="M6" s="10">
        <v>1.0000000000000009E-3</v>
      </c>
    </row>
    <row r="7" spans="1:13" s="13" customFormat="1" ht="15.75" customHeight="1" x14ac:dyDescent="0.25">
      <c r="A7" s="2">
        <v>1</v>
      </c>
      <c r="B7" s="7">
        <v>41464</v>
      </c>
      <c r="C7" s="2">
        <v>1</v>
      </c>
      <c r="D7" s="2">
        <v>0</v>
      </c>
      <c r="E7" s="8">
        <v>3</v>
      </c>
      <c r="F7" s="2" t="s">
        <v>15</v>
      </c>
      <c r="G7" s="2" t="s">
        <v>20</v>
      </c>
      <c r="H7" s="2" t="s">
        <v>21</v>
      </c>
      <c r="I7" s="2"/>
      <c r="J7" s="2">
        <v>1</v>
      </c>
      <c r="K7" s="2">
        <v>3.32E-2</v>
      </c>
      <c r="L7" s="2">
        <v>3.1399999999999997E-2</v>
      </c>
      <c r="M7" s="10">
        <v>1.800000000000003E-3</v>
      </c>
    </row>
    <row r="8" spans="1:13" s="1" customFormat="1" ht="15.75" customHeight="1" x14ac:dyDescent="0.25">
      <c r="A8" s="1">
        <v>1</v>
      </c>
      <c r="B8" s="7">
        <v>41464</v>
      </c>
      <c r="C8" s="2">
        <v>1</v>
      </c>
      <c r="D8" s="2">
        <v>0</v>
      </c>
      <c r="E8" s="8">
        <v>3</v>
      </c>
      <c r="F8" s="2" t="s">
        <v>22</v>
      </c>
      <c r="G8" s="2" t="s">
        <v>23</v>
      </c>
      <c r="J8" s="2">
        <v>1</v>
      </c>
      <c r="K8" s="2">
        <v>6.4500000000000002E-2</v>
      </c>
      <c r="L8" s="2">
        <v>6.4299999999999996E-2</v>
      </c>
      <c r="M8" s="10">
        <v>2.0000000000000573E-4</v>
      </c>
    </row>
    <row r="9" spans="1:13" s="1" customFormat="1" ht="15.75" customHeight="1" x14ac:dyDescent="0.25">
      <c r="A9" s="1">
        <v>1</v>
      </c>
      <c r="B9" s="7">
        <v>41464</v>
      </c>
      <c r="C9" s="2">
        <v>1</v>
      </c>
      <c r="D9" s="2">
        <v>0</v>
      </c>
      <c r="E9" s="8">
        <v>3</v>
      </c>
      <c r="F9" s="2" t="s">
        <v>22</v>
      </c>
      <c r="G9" s="2" t="s">
        <v>24</v>
      </c>
      <c r="J9" s="2">
        <v>1</v>
      </c>
      <c r="K9" s="2">
        <v>6.4299999999999996E-2</v>
      </c>
      <c r="L9" s="2">
        <v>6.4299999999999996E-2</v>
      </c>
      <c r="M9" s="10">
        <v>0</v>
      </c>
    </row>
    <row r="10" spans="1:13" s="13" customFormat="1" ht="15.75" customHeight="1" x14ac:dyDescent="0.25">
      <c r="A10" s="2">
        <v>1</v>
      </c>
      <c r="B10" s="7">
        <v>41464</v>
      </c>
      <c r="C10" s="2">
        <v>1</v>
      </c>
      <c r="D10" s="2">
        <v>0</v>
      </c>
      <c r="E10" s="8">
        <v>4</v>
      </c>
      <c r="F10" s="2" t="s">
        <v>15</v>
      </c>
      <c r="G10" s="2" t="s">
        <v>16</v>
      </c>
      <c r="H10" s="2" t="s">
        <v>25</v>
      </c>
      <c r="I10" s="2"/>
      <c r="J10" s="2">
        <v>1</v>
      </c>
      <c r="K10" s="2">
        <v>0.1641</v>
      </c>
      <c r="L10" s="2">
        <v>6.9800000000000001E-2</v>
      </c>
      <c r="M10" s="10">
        <v>9.4299999999999995E-2</v>
      </c>
    </row>
    <row r="11" spans="1:13" s="9" customFormat="1" ht="15.75" customHeight="1" x14ac:dyDescent="0.25">
      <c r="A11" s="1">
        <v>1</v>
      </c>
      <c r="B11" s="7">
        <v>41464</v>
      </c>
      <c r="C11" s="2">
        <v>1</v>
      </c>
      <c r="D11" s="2">
        <v>0</v>
      </c>
      <c r="E11" s="8">
        <v>4</v>
      </c>
      <c r="F11" s="2" t="s">
        <v>12</v>
      </c>
      <c r="J11" s="2">
        <v>3</v>
      </c>
      <c r="K11" s="2">
        <v>8.0500000000000002E-2</v>
      </c>
      <c r="L11" s="2">
        <v>7.6399999999999996E-2</v>
      </c>
      <c r="M11" s="10">
        <v>4.1000000000000064E-3</v>
      </c>
    </row>
    <row r="12" spans="1:13" s="9" customFormat="1" ht="15.75" customHeight="1" x14ac:dyDescent="0.25">
      <c r="A12" s="1">
        <v>1</v>
      </c>
      <c r="B12" s="7">
        <v>41464</v>
      </c>
      <c r="C12" s="2">
        <v>1</v>
      </c>
      <c r="D12" s="2">
        <v>0</v>
      </c>
      <c r="E12" s="8">
        <v>4</v>
      </c>
      <c r="F12" s="2" t="s">
        <v>13</v>
      </c>
      <c r="G12" s="2" t="s">
        <v>14</v>
      </c>
      <c r="J12" s="2">
        <v>2</v>
      </c>
      <c r="K12" s="2">
        <v>6.4899999999999999E-2</v>
      </c>
      <c r="L12" s="2">
        <v>6.4299999999999996E-2</v>
      </c>
      <c r="M12" s="10">
        <v>6.0000000000000331E-4</v>
      </c>
    </row>
    <row r="13" spans="1:13" s="9" customFormat="1" ht="15.75" customHeight="1" x14ac:dyDescent="0.25">
      <c r="A13" s="1">
        <v>1</v>
      </c>
      <c r="B13" s="7">
        <v>41464</v>
      </c>
      <c r="C13" s="2">
        <v>1</v>
      </c>
      <c r="D13" s="2">
        <v>0</v>
      </c>
      <c r="E13" s="8">
        <v>4</v>
      </c>
      <c r="F13" s="2" t="s">
        <v>13</v>
      </c>
      <c r="G13" s="2" t="s">
        <v>26</v>
      </c>
      <c r="J13" s="2">
        <v>1</v>
      </c>
      <c r="K13" s="2">
        <v>7.2999999999999995E-2</v>
      </c>
      <c r="L13" s="2">
        <v>7.2700000000000001E-2</v>
      </c>
      <c r="M13" s="10">
        <v>2.9999999999999472E-4</v>
      </c>
    </row>
    <row r="14" spans="1:13" s="13" customFormat="1" ht="15.75" customHeight="1" x14ac:dyDescent="0.25">
      <c r="A14" s="2">
        <v>1</v>
      </c>
      <c r="B14" s="7">
        <v>41464</v>
      </c>
      <c r="C14" s="2">
        <v>1</v>
      </c>
      <c r="D14" s="2">
        <v>0</v>
      </c>
      <c r="E14" s="8">
        <v>4</v>
      </c>
      <c r="F14" s="2" t="s">
        <v>15</v>
      </c>
      <c r="G14" s="2" t="s">
        <v>27</v>
      </c>
      <c r="H14" s="2" t="s">
        <v>28</v>
      </c>
      <c r="I14" s="2"/>
      <c r="J14" s="2">
        <v>3</v>
      </c>
      <c r="K14" s="2">
        <v>6.8400000000000002E-2</v>
      </c>
      <c r="L14" s="2">
        <v>6.6699999999999995E-2</v>
      </c>
      <c r="M14" s="10">
        <v>1.7000000000000071E-3</v>
      </c>
    </row>
    <row r="15" spans="1:13" s="1" customFormat="1" ht="15.75" customHeight="1" x14ac:dyDescent="0.25">
      <c r="A15" s="1">
        <v>1</v>
      </c>
      <c r="B15" s="7">
        <v>41464</v>
      </c>
      <c r="C15" s="2">
        <v>1</v>
      </c>
      <c r="D15" s="2">
        <v>0</v>
      </c>
      <c r="E15" s="8">
        <v>4</v>
      </c>
      <c r="F15" s="2" t="s">
        <v>22</v>
      </c>
      <c r="G15" s="2" t="s">
        <v>29</v>
      </c>
      <c r="J15" s="2">
        <v>1</v>
      </c>
      <c r="K15" s="2">
        <v>7.2099999999999997E-2</v>
      </c>
      <c r="L15" s="2">
        <v>7.2099999999999997E-2</v>
      </c>
      <c r="M15" s="10">
        <v>0</v>
      </c>
    </row>
    <row r="16" spans="1:13" s="9" customFormat="1" ht="15.75" customHeight="1" x14ac:dyDescent="0.25">
      <c r="A16" s="1">
        <v>1</v>
      </c>
      <c r="B16" s="7">
        <v>41464</v>
      </c>
      <c r="C16" s="2">
        <v>1</v>
      </c>
      <c r="D16" s="2">
        <v>0</v>
      </c>
      <c r="E16" s="8">
        <v>4</v>
      </c>
      <c r="F16" s="2" t="s">
        <v>30</v>
      </c>
      <c r="J16" s="2">
        <v>1</v>
      </c>
      <c r="K16" s="2">
        <v>7.3200000000000001E-2</v>
      </c>
      <c r="L16" s="2">
        <v>7.2999999999999995E-2</v>
      </c>
      <c r="M16" s="10">
        <v>2.0000000000000573E-4</v>
      </c>
    </row>
    <row r="17" spans="1:13" s="9" customFormat="1" ht="15.75" customHeight="1" x14ac:dyDescent="0.25">
      <c r="A17" s="1">
        <v>1</v>
      </c>
      <c r="B17" s="7">
        <v>41464</v>
      </c>
      <c r="C17" s="2">
        <v>1</v>
      </c>
      <c r="D17" s="2">
        <v>0</v>
      </c>
      <c r="E17" s="8">
        <v>4</v>
      </c>
      <c r="F17" s="2" t="s">
        <v>31</v>
      </c>
      <c r="J17" s="2">
        <v>1</v>
      </c>
      <c r="K17" s="2">
        <v>7.8E-2</v>
      </c>
      <c r="L17" s="2">
        <v>7.7600000000000002E-2</v>
      </c>
      <c r="M17" s="10">
        <v>3.9999999999999758E-4</v>
      </c>
    </row>
    <row r="18" spans="1:13" s="9" customFormat="1" ht="15.75" customHeight="1" x14ac:dyDescent="0.25">
      <c r="A18" s="1">
        <v>1</v>
      </c>
      <c r="B18" s="7">
        <v>41464</v>
      </c>
      <c r="C18" s="2">
        <v>1</v>
      </c>
      <c r="D18" s="2">
        <v>0</v>
      </c>
      <c r="E18" s="8">
        <v>15</v>
      </c>
      <c r="F18" s="2" t="s">
        <v>32</v>
      </c>
      <c r="J18" s="2">
        <v>4</v>
      </c>
      <c r="K18" s="2">
        <v>8.0299999999999996E-2</v>
      </c>
      <c r="L18" s="2">
        <v>7.0800000000000002E-2</v>
      </c>
      <c r="M18" s="10">
        <v>9.4999999999999946E-3</v>
      </c>
    </row>
    <row r="19" spans="1:13" s="9" customFormat="1" ht="15.75" customHeight="1" x14ac:dyDescent="0.25">
      <c r="A19" s="1">
        <v>1</v>
      </c>
      <c r="B19" s="7">
        <v>41464</v>
      </c>
      <c r="C19" s="2">
        <v>1</v>
      </c>
      <c r="D19" s="2">
        <v>0</v>
      </c>
      <c r="E19" s="8">
        <v>15</v>
      </c>
      <c r="F19" s="2" t="s">
        <v>13</v>
      </c>
      <c r="G19" s="2" t="s">
        <v>14</v>
      </c>
      <c r="J19" s="2">
        <v>3</v>
      </c>
      <c r="K19" s="2">
        <v>5.1299999999999998E-2</v>
      </c>
      <c r="L19" s="2">
        <v>4.8899999999999999E-2</v>
      </c>
      <c r="M19" s="10">
        <v>2.3999999999999994E-3</v>
      </c>
    </row>
    <row r="20" spans="1:13" s="9" customFormat="1" ht="15.75" customHeight="1" x14ac:dyDescent="0.25">
      <c r="A20" s="1">
        <v>1</v>
      </c>
      <c r="B20" s="7">
        <v>41464</v>
      </c>
      <c r="C20" s="2">
        <v>1</v>
      </c>
      <c r="D20" s="2">
        <v>0</v>
      </c>
      <c r="E20" s="8">
        <v>15</v>
      </c>
      <c r="F20" s="2" t="s">
        <v>33</v>
      </c>
      <c r="G20" s="2" t="s">
        <v>34</v>
      </c>
      <c r="J20" s="2">
        <v>7</v>
      </c>
      <c r="K20" s="2">
        <v>5.04E-2</v>
      </c>
      <c r="L20" s="2">
        <v>4.9299999999999997E-2</v>
      </c>
      <c r="M20" s="10">
        <v>1.1000000000000038E-3</v>
      </c>
    </row>
    <row r="21" spans="1:13" s="1" customFormat="1" ht="15.75" customHeight="1" x14ac:dyDescent="0.25">
      <c r="A21" s="1">
        <v>1</v>
      </c>
      <c r="B21" s="7">
        <v>41464</v>
      </c>
      <c r="C21" s="2">
        <v>1</v>
      </c>
      <c r="D21" s="2">
        <v>0</v>
      </c>
      <c r="E21" s="8">
        <v>15</v>
      </c>
      <c r="F21" s="2" t="s">
        <v>22</v>
      </c>
      <c r="G21" s="2" t="s">
        <v>23</v>
      </c>
      <c r="J21" s="2">
        <v>1</v>
      </c>
      <c r="K21" s="2">
        <v>5.1200000000000002E-2</v>
      </c>
      <c r="L21" s="2">
        <v>4.5100000000000001E-2</v>
      </c>
      <c r="M21" s="10">
        <v>6.1000000000000013E-3</v>
      </c>
    </row>
    <row r="22" spans="1:13" s="13" customFormat="1" ht="15.75" customHeight="1" x14ac:dyDescent="0.25">
      <c r="A22" s="2">
        <v>1</v>
      </c>
      <c r="B22" s="7">
        <v>41464</v>
      </c>
      <c r="C22" s="2">
        <v>1</v>
      </c>
      <c r="D22" s="2">
        <v>0</v>
      </c>
      <c r="E22" s="8">
        <v>15</v>
      </c>
      <c r="F22" s="2" t="s">
        <v>15</v>
      </c>
      <c r="G22" s="2" t="s">
        <v>20</v>
      </c>
      <c r="H22" s="2" t="s">
        <v>21</v>
      </c>
      <c r="I22" s="2"/>
      <c r="J22" s="2">
        <v>3</v>
      </c>
      <c r="K22" s="2">
        <v>7.9899999999999999E-2</v>
      </c>
      <c r="L22" s="2">
        <v>7.8E-2</v>
      </c>
      <c r="M22" s="10">
        <f>K22-L22</f>
        <v>1.8999999999999989E-3</v>
      </c>
    </row>
    <row r="23" spans="1:13" s="9" customFormat="1" ht="15.75" customHeight="1" x14ac:dyDescent="0.25">
      <c r="A23" s="1">
        <v>1</v>
      </c>
      <c r="B23" s="7">
        <v>41464</v>
      </c>
      <c r="C23" s="2">
        <v>1</v>
      </c>
      <c r="D23" s="2">
        <v>0</v>
      </c>
      <c r="E23" s="8">
        <v>24</v>
      </c>
      <c r="F23" s="2" t="s">
        <v>13</v>
      </c>
      <c r="G23" s="2" t="s">
        <v>14</v>
      </c>
      <c r="J23" s="2">
        <v>2</v>
      </c>
      <c r="K23" s="2">
        <v>4.6300000000000001E-2</v>
      </c>
      <c r="L23" s="2">
        <v>4.6100000000000002E-2</v>
      </c>
      <c r="M23" s="10">
        <v>1.9999999999999879E-4</v>
      </c>
    </row>
    <row r="24" spans="1:13" s="9" customFormat="1" ht="15.75" customHeight="1" x14ac:dyDescent="0.25">
      <c r="A24" s="1">
        <v>1</v>
      </c>
      <c r="B24" s="7">
        <v>41464</v>
      </c>
      <c r="C24" s="2">
        <v>1</v>
      </c>
      <c r="D24" s="2">
        <v>0</v>
      </c>
      <c r="E24" s="8">
        <v>24</v>
      </c>
      <c r="F24" s="2" t="s">
        <v>33</v>
      </c>
      <c r="G24" s="2" t="s">
        <v>34</v>
      </c>
      <c r="J24" s="2">
        <v>3</v>
      </c>
      <c r="K24" s="2">
        <v>4.7399999999999998E-2</v>
      </c>
      <c r="L24" s="2">
        <v>4.7E-2</v>
      </c>
      <c r="M24" s="10">
        <v>3.9999999999999758E-4</v>
      </c>
    </row>
    <row r="25" spans="1:13" s="13" customFormat="1" ht="15.75" customHeight="1" x14ac:dyDescent="0.25">
      <c r="A25" s="2">
        <v>1</v>
      </c>
      <c r="B25" s="7">
        <v>41464</v>
      </c>
      <c r="C25" s="2">
        <v>1</v>
      </c>
      <c r="D25" s="2">
        <v>0</v>
      </c>
      <c r="E25" s="8">
        <v>24</v>
      </c>
      <c r="F25" s="2" t="s">
        <v>15</v>
      </c>
      <c r="G25" s="2" t="s">
        <v>16</v>
      </c>
      <c r="H25" s="2" t="s">
        <v>17</v>
      </c>
      <c r="I25" s="2"/>
      <c r="J25" s="2">
        <v>1</v>
      </c>
      <c r="K25" s="2">
        <v>5.3100000000000001E-2</v>
      </c>
      <c r="L25" s="2">
        <v>5.2999999999999999E-2</v>
      </c>
      <c r="M25" s="10">
        <v>1.0000000000000286E-4</v>
      </c>
    </row>
    <row r="26" spans="1:13" s="1" customFormat="1" ht="15.75" customHeight="1" x14ac:dyDescent="0.25">
      <c r="A26" s="1">
        <v>1</v>
      </c>
      <c r="B26" s="7">
        <v>41464</v>
      </c>
      <c r="C26" s="2">
        <v>1</v>
      </c>
      <c r="D26" s="2">
        <v>0</v>
      </c>
      <c r="E26" s="8">
        <v>24</v>
      </c>
      <c r="F26" s="2" t="s">
        <v>36</v>
      </c>
      <c r="J26" s="2">
        <v>1</v>
      </c>
      <c r="K26" s="2">
        <v>5.0500000000000003E-2</v>
      </c>
      <c r="L26" s="2">
        <v>5.0500000000000003E-2</v>
      </c>
      <c r="M26" s="10">
        <v>0</v>
      </c>
    </row>
    <row r="27" spans="1:13" s="9" customFormat="1" ht="15.75" customHeight="1" x14ac:dyDescent="0.25">
      <c r="A27" s="1">
        <v>1</v>
      </c>
      <c r="B27" s="7">
        <v>41464</v>
      </c>
      <c r="C27" s="2">
        <v>1</v>
      </c>
      <c r="D27" s="2">
        <v>0</v>
      </c>
      <c r="E27" s="8">
        <v>36</v>
      </c>
      <c r="F27" s="2" t="s">
        <v>33</v>
      </c>
      <c r="G27" s="2" t="s">
        <v>34</v>
      </c>
      <c r="J27" s="2">
        <v>8</v>
      </c>
      <c r="K27" s="2">
        <v>7.2499999999999995E-2</v>
      </c>
      <c r="L27" s="2">
        <v>7.17E-2</v>
      </c>
      <c r="M27" s="10">
        <v>7.9999999999999516E-4</v>
      </c>
    </row>
    <row r="28" spans="1:13" s="9" customFormat="1" ht="15.75" customHeight="1" x14ac:dyDescent="0.25">
      <c r="A28" s="1">
        <v>1</v>
      </c>
      <c r="B28" s="7">
        <v>41464</v>
      </c>
      <c r="C28" s="2">
        <v>1</v>
      </c>
      <c r="D28" s="2">
        <v>0</v>
      </c>
      <c r="E28" s="8">
        <v>36</v>
      </c>
      <c r="F28" s="2" t="s">
        <v>13</v>
      </c>
      <c r="G28" s="2" t="s">
        <v>14</v>
      </c>
      <c r="J28" s="2">
        <v>4</v>
      </c>
      <c r="K28" s="2">
        <v>6.4799999999999996E-2</v>
      </c>
      <c r="L28" s="2">
        <v>5.8700000000000002E-2</v>
      </c>
      <c r="M28" s="10">
        <v>6.0999999999999943E-3</v>
      </c>
    </row>
    <row r="29" spans="1:13" s="9" customFormat="1" ht="15.75" customHeight="1" x14ac:dyDescent="0.25">
      <c r="A29" s="1">
        <v>1</v>
      </c>
      <c r="B29" s="7">
        <v>41464</v>
      </c>
      <c r="C29" s="2">
        <v>1</v>
      </c>
      <c r="D29" s="2">
        <v>0</v>
      </c>
      <c r="E29" s="8">
        <v>36</v>
      </c>
      <c r="F29" s="2" t="s">
        <v>11</v>
      </c>
      <c r="J29" s="2">
        <v>1</v>
      </c>
      <c r="K29" s="2">
        <v>8.6800000000000002E-2</v>
      </c>
      <c r="L29" s="2">
        <v>8.5400000000000004E-2</v>
      </c>
      <c r="M29" s="10">
        <v>1.3999999999999985E-3</v>
      </c>
    </row>
    <row r="30" spans="1:13" s="9" customFormat="1" ht="15.75" customHeight="1" x14ac:dyDescent="0.25">
      <c r="A30" s="1">
        <v>1</v>
      </c>
      <c r="B30" s="7">
        <v>41464</v>
      </c>
      <c r="C30" s="2">
        <v>1</v>
      </c>
      <c r="D30" s="2">
        <v>0</v>
      </c>
      <c r="E30" s="8">
        <v>36</v>
      </c>
      <c r="F30" s="2" t="s">
        <v>37</v>
      </c>
      <c r="J30" s="2">
        <v>1</v>
      </c>
      <c r="K30" s="2">
        <v>6.3200000000000006E-2</v>
      </c>
      <c r="L30" s="2">
        <v>6.1600000000000002E-2</v>
      </c>
      <c r="M30" s="10">
        <v>1.6000000000000042E-3</v>
      </c>
    </row>
    <row r="31" spans="1:13" s="13" customFormat="1" ht="15.75" customHeight="1" x14ac:dyDescent="0.25">
      <c r="A31" s="2">
        <v>1</v>
      </c>
      <c r="B31" s="7">
        <v>41464</v>
      </c>
      <c r="C31" s="2">
        <v>1</v>
      </c>
      <c r="D31" s="2">
        <v>0</v>
      </c>
      <c r="E31" s="8">
        <v>36</v>
      </c>
      <c r="F31" s="2" t="s">
        <v>15</v>
      </c>
      <c r="G31" s="2" t="s">
        <v>20</v>
      </c>
      <c r="H31" s="2" t="s">
        <v>21</v>
      </c>
      <c r="I31" s="2"/>
      <c r="J31" s="2">
        <v>2</v>
      </c>
      <c r="K31" s="2">
        <v>2.23E-2</v>
      </c>
      <c r="L31" s="2">
        <v>2.1000000000000001E-2</v>
      </c>
      <c r="M31" s="10">
        <v>1.2999999999999991E-3</v>
      </c>
    </row>
    <row r="32" spans="1:13" s="13" customFormat="1" ht="15.75" customHeight="1" x14ac:dyDescent="0.25">
      <c r="A32" s="1">
        <v>1</v>
      </c>
      <c r="B32" s="7">
        <v>41464</v>
      </c>
      <c r="C32" s="2">
        <v>1</v>
      </c>
      <c r="D32" s="2">
        <v>2</v>
      </c>
      <c r="E32" s="8">
        <v>13</v>
      </c>
      <c r="F32" s="2" t="s">
        <v>11</v>
      </c>
      <c r="G32" s="9"/>
      <c r="H32" s="9"/>
      <c r="I32" s="9"/>
      <c r="J32" s="2">
        <v>17</v>
      </c>
      <c r="K32" s="2">
        <v>8.7800000000000003E-2</v>
      </c>
      <c r="L32" s="2">
        <v>5.2400000000000002E-2</v>
      </c>
      <c r="M32" s="10">
        <v>3.5400000000000001E-2</v>
      </c>
    </row>
    <row r="33" spans="1:13" s="9" customFormat="1" ht="15.75" customHeight="1" x14ac:dyDescent="0.25">
      <c r="A33" s="1">
        <v>1</v>
      </c>
      <c r="B33" s="7">
        <v>41464</v>
      </c>
      <c r="C33" s="2">
        <v>1</v>
      </c>
      <c r="D33" s="2">
        <v>2</v>
      </c>
      <c r="E33" s="8">
        <v>13</v>
      </c>
      <c r="F33" s="2" t="s">
        <v>33</v>
      </c>
      <c r="G33" s="2" t="s">
        <v>34</v>
      </c>
      <c r="J33" s="2">
        <v>30</v>
      </c>
      <c r="K33" s="2">
        <v>6.7199999999999996E-2</v>
      </c>
      <c r="L33" s="2">
        <v>4.8500000000000001E-2</v>
      </c>
      <c r="M33" s="10">
        <v>1.8699999999999994E-2</v>
      </c>
    </row>
    <row r="34" spans="1:13" s="9" customFormat="1" ht="15.75" customHeight="1" x14ac:dyDescent="0.25">
      <c r="A34" s="1">
        <v>1</v>
      </c>
      <c r="B34" s="7">
        <v>41464</v>
      </c>
      <c r="C34" s="2">
        <v>1</v>
      </c>
      <c r="D34" s="2">
        <v>2</v>
      </c>
      <c r="E34" s="8">
        <v>13</v>
      </c>
      <c r="F34" s="2" t="s">
        <v>41</v>
      </c>
      <c r="J34" s="2">
        <v>5</v>
      </c>
      <c r="K34" s="2">
        <v>5.7099999999999998E-2</v>
      </c>
      <c r="L34" s="2">
        <v>5.3400000000000003E-2</v>
      </c>
      <c r="M34" s="10">
        <v>3.699999999999995E-3</v>
      </c>
    </row>
    <row r="35" spans="1:13" s="13" customFormat="1" ht="15.75" customHeight="1" x14ac:dyDescent="0.25">
      <c r="A35" s="2">
        <v>1</v>
      </c>
      <c r="B35" s="7">
        <v>41464</v>
      </c>
      <c r="C35" s="2">
        <v>1</v>
      </c>
      <c r="D35" s="2">
        <v>2</v>
      </c>
      <c r="E35" s="8">
        <v>13</v>
      </c>
      <c r="F35" s="2" t="s">
        <v>15</v>
      </c>
      <c r="G35" s="2" t="s">
        <v>126</v>
      </c>
      <c r="H35" s="2" t="s">
        <v>136</v>
      </c>
      <c r="I35" s="2"/>
      <c r="J35" s="2">
        <v>3</v>
      </c>
      <c r="K35" s="2">
        <v>7.1099999999999997E-2</v>
      </c>
      <c r="L35" s="2">
        <v>5.91E-2</v>
      </c>
      <c r="M35" s="10">
        <v>1.1999999999999997E-2</v>
      </c>
    </row>
    <row r="36" spans="1:13" s="1" customFormat="1" ht="15.75" customHeight="1" x14ac:dyDescent="0.25">
      <c r="A36" s="1">
        <v>1</v>
      </c>
      <c r="B36" s="7">
        <v>41464</v>
      </c>
      <c r="C36" s="2">
        <v>1</v>
      </c>
      <c r="D36" s="2">
        <v>2</v>
      </c>
      <c r="E36" s="8">
        <v>13</v>
      </c>
      <c r="F36" s="2" t="s">
        <v>22</v>
      </c>
      <c r="G36" s="2" t="s">
        <v>29</v>
      </c>
      <c r="J36" s="2">
        <v>1</v>
      </c>
      <c r="K36" s="2">
        <v>4.4999999999999998E-2</v>
      </c>
      <c r="L36" s="2">
        <v>4.4600000000000001E-2</v>
      </c>
      <c r="M36" s="10">
        <v>3.9999999999999758E-4</v>
      </c>
    </row>
    <row r="37" spans="1:13" s="1" customFormat="1" ht="15.75" customHeight="1" x14ac:dyDescent="0.25">
      <c r="A37" s="1">
        <v>1</v>
      </c>
      <c r="B37" s="7">
        <v>41464</v>
      </c>
      <c r="C37" s="2">
        <v>1</v>
      </c>
      <c r="D37" s="2">
        <v>2</v>
      </c>
      <c r="E37" s="8">
        <v>13</v>
      </c>
      <c r="F37" s="2" t="s">
        <v>22</v>
      </c>
      <c r="J37" s="2">
        <v>2</v>
      </c>
      <c r="K37" s="2">
        <v>4.6300000000000001E-2</v>
      </c>
      <c r="L37" s="2">
        <v>4.5199999999999997E-2</v>
      </c>
      <c r="M37" s="10">
        <v>1.1000000000000038E-3</v>
      </c>
    </row>
    <row r="38" spans="1:13" s="13" customFormat="1" ht="15.75" customHeight="1" x14ac:dyDescent="0.25">
      <c r="A38" s="1">
        <v>1</v>
      </c>
      <c r="B38" s="7">
        <v>41464</v>
      </c>
      <c r="C38" s="2">
        <v>1</v>
      </c>
      <c r="D38" s="2">
        <v>2</v>
      </c>
      <c r="E38" s="8">
        <v>29</v>
      </c>
      <c r="F38" s="2" t="s">
        <v>33</v>
      </c>
      <c r="G38" s="2" t="s">
        <v>34</v>
      </c>
      <c r="H38" s="9"/>
      <c r="I38" s="9"/>
      <c r="J38" s="2">
        <v>1</v>
      </c>
      <c r="K38" s="2">
        <v>7.6499999999999999E-2</v>
      </c>
      <c r="L38" s="2">
        <v>7.0000000000000007E-2</v>
      </c>
      <c r="M38" s="10">
        <v>6.4999999999999919E-3</v>
      </c>
    </row>
    <row r="39" spans="1:13" s="13" customFormat="1" ht="15.75" customHeight="1" x14ac:dyDescent="0.25">
      <c r="A39" s="1">
        <v>1</v>
      </c>
      <c r="B39" s="7">
        <v>41464</v>
      </c>
      <c r="C39" s="2">
        <v>1</v>
      </c>
      <c r="D39" s="2">
        <v>2</v>
      </c>
      <c r="E39" s="8">
        <v>29</v>
      </c>
      <c r="F39" s="2" t="s">
        <v>30</v>
      </c>
      <c r="G39" s="9"/>
      <c r="H39" s="9"/>
      <c r="I39" s="9"/>
      <c r="J39" s="2">
        <v>1</v>
      </c>
      <c r="K39" s="2">
        <v>7.2499999999999995E-2</v>
      </c>
      <c r="L39" s="2">
        <v>6.8500000000000005E-2</v>
      </c>
      <c r="M39" s="10">
        <v>3.9999999999999897E-3</v>
      </c>
    </row>
    <row r="40" spans="1:13" s="13" customFormat="1" ht="15.75" customHeight="1" x14ac:dyDescent="0.25">
      <c r="A40" s="2">
        <v>1</v>
      </c>
      <c r="B40" s="7">
        <v>41464</v>
      </c>
      <c r="C40" s="2">
        <v>1</v>
      </c>
      <c r="D40" s="2">
        <v>2</v>
      </c>
      <c r="E40" s="8">
        <v>29</v>
      </c>
      <c r="F40" s="2" t="s">
        <v>15</v>
      </c>
      <c r="G40" s="2" t="s">
        <v>146</v>
      </c>
      <c r="H40" s="2" t="s">
        <v>148</v>
      </c>
      <c r="I40" s="2"/>
      <c r="J40" s="2">
        <v>3</v>
      </c>
      <c r="K40" s="2">
        <v>7.3300000000000004E-2</v>
      </c>
      <c r="L40" s="2">
        <v>6.8900000000000003E-2</v>
      </c>
      <c r="M40" s="10">
        <v>4.4000000000000011E-3</v>
      </c>
    </row>
    <row r="41" spans="1:13" s="9" customFormat="1" ht="15.75" customHeight="1" x14ac:dyDescent="0.25">
      <c r="A41" s="2">
        <v>1</v>
      </c>
      <c r="B41" s="7">
        <v>41464</v>
      </c>
      <c r="C41" s="2">
        <v>1</v>
      </c>
      <c r="D41" s="2">
        <v>2</v>
      </c>
      <c r="E41" s="8">
        <v>43</v>
      </c>
      <c r="F41" s="2" t="s">
        <v>15</v>
      </c>
      <c r="G41" s="2" t="s">
        <v>44</v>
      </c>
      <c r="H41" s="2" t="s">
        <v>45</v>
      </c>
      <c r="I41" s="2"/>
      <c r="J41" s="2">
        <v>1</v>
      </c>
      <c r="K41" s="2">
        <v>0.11650000000000001</v>
      </c>
      <c r="L41" s="2">
        <v>5.3499999999999999E-2</v>
      </c>
      <c r="M41" s="10">
        <v>6.3E-2</v>
      </c>
    </row>
    <row r="42" spans="1:13" s="9" customFormat="1" ht="15.75" customHeight="1" x14ac:dyDescent="0.25">
      <c r="A42" s="1">
        <v>1</v>
      </c>
      <c r="B42" s="7">
        <v>41464</v>
      </c>
      <c r="C42" s="2">
        <v>1</v>
      </c>
      <c r="D42" s="2">
        <v>2</v>
      </c>
      <c r="E42" s="8">
        <v>43</v>
      </c>
      <c r="F42" s="2" t="s">
        <v>11</v>
      </c>
      <c r="J42" s="2">
        <v>3</v>
      </c>
      <c r="K42" s="2">
        <v>5.16E-2</v>
      </c>
      <c r="L42" s="2">
        <v>4.6300000000000001E-2</v>
      </c>
      <c r="M42" s="10">
        <v>5.2999999999999992E-3</v>
      </c>
    </row>
    <row r="43" spans="1:13" s="9" customFormat="1" ht="15.75" customHeight="1" x14ac:dyDescent="0.25">
      <c r="A43" s="1">
        <v>1</v>
      </c>
      <c r="B43" s="7">
        <v>41464</v>
      </c>
      <c r="C43" s="2">
        <v>1</v>
      </c>
      <c r="D43" s="2">
        <v>2</v>
      </c>
      <c r="E43" s="8">
        <v>43</v>
      </c>
      <c r="F43" s="2" t="s">
        <v>13</v>
      </c>
      <c r="G43" s="2" t="s">
        <v>14</v>
      </c>
      <c r="J43" s="2">
        <v>3</v>
      </c>
      <c r="K43" s="2">
        <v>5.5100000000000003E-2</v>
      </c>
      <c r="L43" s="2">
        <v>5.4399999999999997E-2</v>
      </c>
      <c r="M43" s="10">
        <v>7.0000000000000617E-4</v>
      </c>
    </row>
    <row r="44" spans="1:13" s="13" customFormat="1" ht="15.75" customHeight="1" x14ac:dyDescent="0.25">
      <c r="A44" s="1">
        <v>1</v>
      </c>
      <c r="B44" s="7">
        <v>41464</v>
      </c>
      <c r="C44" s="2">
        <v>1</v>
      </c>
      <c r="D44" s="2">
        <v>2</v>
      </c>
      <c r="E44" s="8">
        <v>43</v>
      </c>
      <c r="F44" s="2" t="s">
        <v>13</v>
      </c>
      <c r="G44" s="2" t="s">
        <v>26</v>
      </c>
      <c r="H44" s="9"/>
      <c r="I44" s="9"/>
      <c r="J44" s="2">
        <v>3</v>
      </c>
      <c r="K44" s="2">
        <v>5.2299999999999999E-2</v>
      </c>
      <c r="L44" s="2">
        <v>5.1499999999999997E-2</v>
      </c>
      <c r="M44" s="10">
        <v>8.000000000000021E-4</v>
      </c>
    </row>
    <row r="45" spans="1:13" s="9" customFormat="1" ht="15.75" customHeight="1" x14ac:dyDescent="0.25">
      <c r="A45" s="1">
        <v>1</v>
      </c>
      <c r="B45" s="7">
        <v>41464</v>
      </c>
      <c r="C45" s="2">
        <v>1</v>
      </c>
      <c r="D45" s="2">
        <v>2</v>
      </c>
      <c r="E45" s="8">
        <v>43</v>
      </c>
      <c r="F45" s="2" t="s">
        <v>33</v>
      </c>
      <c r="G45" s="2" t="s">
        <v>34</v>
      </c>
      <c r="J45" s="2">
        <v>6</v>
      </c>
      <c r="K45" s="2">
        <v>6.1400000000000003E-2</v>
      </c>
      <c r="L45" s="2">
        <v>5.8700000000000002E-2</v>
      </c>
      <c r="M45" s="10">
        <v>2.700000000000001E-3</v>
      </c>
    </row>
    <row r="46" spans="1:13" s="9" customFormat="1" ht="15.75" customHeight="1" x14ac:dyDescent="0.25">
      <c r="A46" s="1">
        <v>1</v>
      </c>
      <c r="B46" s="7">
        <v>41464</v>
      </c>
      <c r="C46" s="2">
        <v>1</v>
      </c>
      <c r="D46" s="2">
        <v>2</v>
      </c>
      <c r="E46" s="8">
        <v>43</v>
      </c>
      <c r="F46" s="2" t="s">
        <v>12</v>
      </c>
      <c r="J46" s="2">
        <v>3</v>
      </c>
      <c r="K46" s="2">
        <v>6.25E-2</v>
      </c>
      <c r="L46" s="2">
        <v>6.2199999999999998E-2</v>
      </c>
      <c r="M46" s="10">
        <v>3.0000000000000165E-4</v>
      </c>
    </row>
    <row r="47" spans="1:13" s="9" customFormat="1" ht="15.75" customHeight="1" x14ac:dyDescent="0.25">
      <c r="A47" s="1">
        <v>1</v>
      </c>
      <c r="B47" s="7">
        <v>41464</v>
      </c>
      <c r="C47" s="2">
        <v>1</v>
      </c>
      <c r="D47" s="2">
        <v>2</v>
      </c>
      <c r="E47" s="8">
        <v>43</v>
      </c>
      <c r="F47" s="2" t="s">
        <v>41</v>
      </c>
      <c r="J47" s="2">
        <v>1</v>
      </c>
      <c r="K47" s="2">
        <v>8.0799999999999997E-2</v>
      </c>
      <c r="L47" s="2">
        <v>8.0699999999999994E-2</v>
      </c>
      <c r="M47" s="10">
        <v>1.0000000000000286E-4</v>
      </c>
    </row>
    <row r="48" spans="1:13" s="9" customFormat="1" ht="15.75" customHeight="1" x14ac:dyDescent="0.25">
      <c r="A48" s="1">
        <v>1</v>
      </c>
      <c r="B48" s="7">
        <v>41464</v>
      </c>
      <c r="C48" s="2">
        <v>1</v>
      </c>
      <c r="D48" s="2">
        <v>2</v>
      </c>
      <c r="E48" s="8">
        <v>43</v>
      </c>
      <c r="F48" s="2" t="s">
        <v>30</v>
      </c>
      <c r="J48" s="2">
        <v>1</v>
      </c>
      <c r="K48" s="2">
        <v>7.0000000000000007E-2</v>
      </c>
      <c r="L48" s="2">
        <v>6.5100000000000005E-2</v>
      </c>
      <c r="M48" s="10">
        <v>4.9000000000000016E-3</v>
      </c>
    </row>
    <row r="49" spans="1:13" s="9" customFormat="1" ht="15.75" customHeight="1" x14ac:dyDescent="0.25">
      <c r="A49" s="1">
        <v>1</v>
      </c>
      <c r="B49" s="7">
        <v>41464</v>
      </c>
      <c r="C49" s="2">
        <v>1</v>
      </c>
      <c r="D49" s="2">
        <v>5</v>
      </c>
      <c r="E49" s="8">
        <v>6</v>
      </c>
      <c r="F49" s="2" t="s">
        <v>33</v>
      </c>
      <c r="G49" s="2" t="s">
        <v>34</v>
      </c>
      <c r="J49" s="2">
        <v>30</v>
      </c>
      <c r="K49" s="2">
        <v>0.1235</v>
      </c>
      <c r="L49" s="2">
        <v>4.6199999999999998E-2</v>
      </c>
      <c r="M49" s="10">
        <v>7.7300000000000008E-2</v>
      </c>
    </row>
    <row r="50" spans="1:13" s="9" customFormat="1" ht="15.75" customHeight="1" x14ac:dyDescent="0.25">
      <c r="A50" s="1">
        <v>1</v>
      </c>
      <c r="B50" s="7">
        <v>41464</v>
      </c>
      <c r="C50" s="2">
        <v>1</v>
      </c>
      <c r="D50" s="2">
        <v>5</v>
      </c>
      <c r="E50" s="8">
        <v>6</v>
      </c>
      <c r="F50" s="2" t="s">
        <v>11</v>
      </c>
      <c r="J50" s="2">
        <v>5</v>
      </c>
      <c r="K50" s="2">
        <v>6.8599999999999994E-2</v>
      </c>
      <c r="L50" s="2">
        <v>4.8599999999999997E-2</v>
      </c>
      <c r="M50" s="10">
        <v>1.9999999999999997E-2</v>
      </c>
    </row>
    <row r="51" spans="1:13" s="9" customFormat="1" ht="15.75" customHeight="1" x14ac:dyDescent="0.25">
      <c r="A51" s="1">
        <v>1</v>
      </c>
      <c r="B51" s="7">
        <v>41464</v>
      </c>
      <c r="C51" s="2">
        <v>1</v>
      </c>
      <c r="D51" s="2">
        <v>5</v>
      </c>
      <c r="E51" s="8">
        <v>6</v>
      </c>
      <c r="F51" s="2" t="s">
        <v>61</v>
      </c>
      <c r="J51" s="2">
        <v>4</v>
      </c>
      <c r="K51" s="2">
        <v>5.3600000000000002E-2</v>
      </c>
      <c r="L51" s="2">
        <v>4.5999999999999999E-2</v>
      </c>
      <c r="M51" s="10">
        <v>7.6000000000000026E-3</v>
      </c>
    </row>
    <row r="52" spans="1:13" s="9" customFormat="1" ht="15.75" customHeight="1" x14ac:dyDescent="0.25">
      <c r="A52" s="1">
        <v>1</v>
      </c>
      <c r="B52" s="7">
        <v>41464</v>
      </c>
      <c r="C52" s="2">
        <v>1</v>
      </c>
      <c r="D52" s="2">
        <v>5</v>
      </c>
      <c r="E52" s="8">
        <v>6</v>
      </c>
      <c r="F52" s="2" t="s">
        <v>58</v>
      </c>
      <c r="G52" s="2" t="s">
        <v>62</v>
      </c>
      <c r="J52" s="2">
        <v>1</v>
      </c>
      <c r="K52" s="2">
        <v>4.4299999999999999E-2</v>
      </c>
      <c r="L52" s="2">
        <v>4.3200000000000002E-2</v>
      </c>
      <c r="M52" s="10">
        <v>1.0999999999999968E-3</v>
      </c>
    </row>
    <row r="53" spans="1:13" s="9" customFormat="1" ht="15.75" customHeight="1" x14ac:dyDescent="0.25">
      <c r="A53" s="1">
        <v>1</v>
      </c>
      <c r="B53" s="7">
        <v>41464</v>
      </c>
      <c r="C53" s="2">
        <v>1</v>
      </c>
      <c r="D53" s="2">
        <v>5</v>
      </c>
      <c r="E53" s="8">
        <v>6</v>
      </c>
      <c r="F53" s="2" t="s">
        <v>78</v>
      </c>
      <c r="J53" s="2">
        <v>1</v>
      </c>
      <c r="K53" s="2">
        <v>5.8500000000000003E-2</v>
      </c>
      <c r="L53" s="2">
        <v>5.0799999999999998E-2</v>
      </c>
      <c r="M53" s="10">
        <v>7.7000000000000055E-3</v>
      </c>
    </row>
    <row r="54" spans="1:13" s="9" customFormat="1" ht="15.75" customHeight="1" x14ac:dyDescent="0.25">
      <c r="A54" s="1">
        <v>1</v>
      </c>
      <c r="B54" s="7">
        <v>41464</v>
      </c>
      <c r="C54" s="2">
        <v>1</v>
      </c>
      <c r="D54" s="2">
        <v>5</v>
      </c>
      <c r="E54" s="8">
        <v>6</v>
      </c>
      <c r="F54" s="2" t="s">
        <v>31</v>
      </c>
      <c r="J54" s="2">
        <v>2</v>
      </c>
      <c r="K54" s="2">
        <v>4.99E-2</v>
      </c>
      <c r="L54" s="2">
        <v>4.9299999999999997E-2</v>
      </c>
      <c r="M54" s="10">
        <v>6.0000000000000331E-4</v>
      </c>
    </row>
    <row r="55" spans="1:13" s="9" customFormat="1" ht="15.75" customHeight="1" x14ac:dyDescent="0.25">
      <c r="A55" s="1">
        <v>1</v>
      </c>
      <c r="B55" s="7">
        <v>41464</v>
      </c>
      <c r="C55" s="2">
        <v>1</v>
      </c>
      <c r="D55" s="2">
        <v>5</v>
      </c>
      <c r="E55" s="8">
        <v>6</v>
      </c>
      <c r="F55" s="2" t="s">
        <v>41</v>
      </c>
      <c r="J55" s="2">
        <v>1</v>
      </c>
      <c r="K55" s="2">
        <v>6.9900000000000004E-2</v>
      </c>
      <c r="L55" s="2">
        <v>6.9199999999999998E-2</v>
      </c>
      <c r="M55" s="10">
        <v>7.0000000000000617E-4</v>
      </c>
    </row>
    <row r="56" spans="1:13" s="13" customFormat="1" ht="15.75" customHeight="1" x14ac:dyDescent="0.25">
      <c r="A56" s="2">
        <v>1</v>
      </c>
      <c r="B56" s="7">
        <v>41464</v>
      </c>
      <c r="C56" s="2">
        <v>1</v>
      </c>
      <c r="D56" s="2">
        <v>5</v>
      </c>
      <c r="E56" s="8">
        <v>6</v>
      </c>
      <c r="F56" s="2" t="s">
        <v>15</v>
      </c>
      <c r="G56" s="2" t="s">
        <v>20</v>
      </c>
      <c r="H56" s="2" t="s">
        <v>80</v>
      </c>
      <c r="I56" s="2"/>
      <c r="J56" s="2">
        <v>2</v>
      </c>
      <c r="K56" s="2">
        <v>7.7799999999999994E-2</v>
      </c>
      <c r="L56" s="2">
        <v>7.5800000000000006E-2</v>
      </c>
      <c r="M56" s="10">
        <v>1.9999999999999879E-3</v>
      </c>
    </row>
    <row r="57" spans="1:13" s="13" customFormat="1" ht="15.75" customHeight="1" x14ac:dyDescent="0.25">
      <c r="A57" s="1">
        <v>1</v>
      </c>
      <c r="B57" s="7">
        <v>41464</v>
      </c>
      <c r="C57" s="2">
        <v>1</v>
      </c>
      <c r="D57" s="2">
        <v>5</v>
      </c>
      <c r="E57" s="8">
        <v>36</v>
      </c>
      <c r="F57" s="2" t="s">
        <v>11</v>
      </c>
      <c r="G57" s="9"/>
      <c r="H57" s="9"/>
      <c r="I57" s="9"/>
      <c r="J57" s="2">
        <v>3</v>
      </c>
      <c r="K57" s="2">
        <v>6.5699999999999995E-2</v>
      </c>
      <c r="L57" s="2">
        <v>5.67E-2</v>
      </c>
      <c r="M57" s="10">
        <v>8.9999999999999941E-3</v>
      </c>
    </row>
    <row r="58" spans="1:13" s="9" customFormat="1" ht="15.75" customHeight="1" x14ac:dyDescent="0.25">
      <c r="A58" s="1">
        <v>1</v>
      </c>
      <c r="B58" s="7">
        <v>41464</v>
      </c>
      <c r="C58" s="2">
        <v>1</v>
      </c>
      <c r="D58" s="2">
        <v>5</v>
      </c>
      <c r="E58" s="8">
        <v>36</v>
      </c>
      <c r="F58" s="2" t="s">
        <v>61</v>
      </c>
      <c r="J58" s="2">
        <v>1</v>
      </c>
      <c r="K58" s="2">
        <v>7.4800000000000005E-2</v>
      </c>
      <c r="L58" s="2">
        <v>7.1099999999999997E-2</v>
      </c>
      <c r="M58" s="10">
        <v>3.7000000000000088E-3</v>
      </c>
    </row>
    <row r="59" spans="1:13" s="9" customFormat="1" ht="15.75" customHeight="1" x14ac:dyDescent="0.25">
      <c r="A59" s="1">
        <v>1</v>
      </c>
      <c r="B59" s="7">
        <v>41464</v>
      </c>
      <c r="C59" s="2">
        <v>1</v>
      </c>
      <c r="D59" s="2">
        <v>5</v>
      </c>
      <c r="E59" s="8">
        <v>36</v>
      </c>
      <c r="F59" s="2" t="s">
        <v>13</v>
      </c>
      <c r="G59" s="2" t="s">
        <v>14</v>
      </c>
      <c r="J59" s="2">
        <v>1</v>
      </c>
      <c r="K59" s="2">
        <v>0.1079</v>
      </c>
      <c r="L59" s="2">
        <v>0.1076</v>
      </c>
      <c r="M59" s="10">
        <v>2.9999999999999472E-4</v>
      </c>
    </row>
    <row r="60" spans="1:13" s="9" customFormat="1" ht="15.75" customHeight="1" x14ac:dyDescent="0.25">
      <c r="A60" s="1">
        <v>1</v>
      </c>
      <c r="B60" s="7">
        <v>41464</v>
      </c>
      <c r="C60" s="2">
        <v>1</v>
      </c>
      <c r="D60" s="2">
        <v>5</v>
      </c>
      <c r="E60" s="8">
        <v>36</v>
      </c>
      <c r="F60" s="2" t="s">
        <v>33</v>
      </c>
      <c r="G60" s="2" t="s">
        <v>34</v>
      </c>
      <c r="J60" s="2">
        <v>8</v>
      </c>
      <c r="K60" s="2">
        <v>4.8099999999999997E-2</v>
      </c>
      <c r="L60" s="2">
        <v>4.6399999999999997E-2</v>
      </c>
      <c r="M60" s="10">
        <v>1.7000000000000001E-3</v>
      </c>
    </row>
    <row r="61" spans="1:13" s="9" customFormat="1" ht="15.75" customHeight="1" x14ac:dyDescent="0.25">
      <c r="A61" s="1">
        <v>1</v>
      </c>
      <c r="B61" s="7">
        <v>41464</v>
      </c>
      <c r="C61" s="2">
        <v>1</v>
      </c>
      <c r="D61" s="2">
        <v>5</v>
      </c>
      <c r="E61" s="8">
        <v>36</v>
      </c>
      <c r="F61" s="2" t="s">
        <v>30</v>
      </c>
      <c r="J61" s="2">
        <v>1</v>
      </c>
      <c r="K61" s="2">
        <v>0.06</v>
      </c>
      <c r="L61" s="2">
        <v>5.74E-2</v>
      </c>
      <c r="M61" s="10">
        <v>2.5999999999999981E-3</v>
      </c>
    </row>
    <row r="62" spans="1:13" s="13" customFormat="1" ht="15.75" customHeight="1" x14ac:dyDescent="0.25">
      <c r="A62" s="1">
        <v>1</v>
      </c>
      <c r="B62" s="7">
        <v>41464</v>
      </c>
      <c r="C62" s="2">
        <v>1</v>
      </c>
      <c r="D62" s="2">
        <v>5</v>
      </c>
      <c r="E62" s="8">
        <v>46</v>
      </c>
      <c r="F62" s="2" t="s">
        <v>11</v>
      </c>
      <c r="G62" s="9"/>
      <c r="H62" s="9"/>
      <c r="I62" s="9"/>
      <c r="J62" s="2">
        <v>22</v>
      </c>
      <c r="K62" s="2">
        <v>0.14419999999999999</v>
      </c>
      <c r="L62" s="2">
        <v>7.5399999999999995E-2</v>
      </c>
      <c r="M62" s="10">
        <v>6.88E-2</v>
      </c>
    </row>
    <row r="63" spans="1:13" s="9" customFormat="1" ht="15.75" customHeight="1" x14ac:dyDescent="0.25">
      <c r="A63" s="2">
        <v>1</v>
      </c>
      <c r="B63" s="7">
        <v>41464</v>
      </c>
      <c r="C63" s="2">
        <v>1</v>
      </c>
      <c r="D63" s="2">
        <v>5</v>
      </c>
      <c r="E63" s="8">
        <v>46</v>
      </c>
      <c r="F63" s="2" t="s">
        <v>15</v>
      </c>
      <c r="G63" s="2" t="s">
        <v>44</v>
      </c>
      <c r="H63" s="2" t="s">
        <v>45</v>
      </c>
      <c r="I63" s="2"/>
      <c r="J63" s="2">
        <v>1</v>
      </c>
      <c r="K63" s="2">
        <v>0.1268</v>
      </c>
      <c r="L63" s="2">
        <v>9.6100000000000005E-2</v>
      </c>
      <c r="M63" s="10">
        <v>3.0699999999999991E-2</v>
      </c>
    </row>
    <row r="64" spans="1:13" s="9" customFormat="1" ht="15.75" customHeight="1" x14ac:dyDescent="0.25">
      <c r="A64" s="1">
        <v>1</v>
      </c>
      <c r="B64" s="7">
        <v>41464</v>
      </c>
      <c r="C64" s="2">
        <v>1</v>
      </c>
      <c r="D64" s="2">
        <v>5</v>
      </c>
      <c r="E64" s="8">
        <v>46</v>
      </c>
      <c r="F64" s="2" t="s">
        <v>30</v>
      </c>
      <c r="J64" s="2">
        <v>2</v>
      </c>
      <c r="K64" s="2">
        <v>5.5E-2</v>
      </c>
      <c r="L64" s="2">
        <v>4.8899999999999999E-2</v>
      </c>
      <c r="M64" s="10">
        <v>6.1000000000000013E-3</v>
      </c>
    </row>
    <row r="65" spans="1:13" s="9" customFormat="1" ht="15.75" customHeight="1" x14ac:dyDescent="0.25">
      <c r="A65" s="1">
        <v>1</v>
      </c>
      <c r="B65" s="7">
        <v>41464</v>
      </c>
      <c r="C65" s="2">
        <v>1</v>
      </c>
      <c r="D65" s="2">
        <v>5</v>
      </c>
      <c r="E65" s="8">
        <v>46</v>
      </c>
      <c r="F65" s="2" t="s">
        <v>33</v>
      </c>
      <c r="G65" s="2" t="s">
        <v>34</v>
      </c>
      <c r="J65" s="2">
        <v>2</v>
      </c>
      <c r="K65" s="2">
        <v>5.4600000000000003E-2</v>
      </c>
      <c r="L65" s="2">
        <v>5.2400000000000002E-2</v>
      </c>
      <c r="M65" s="10">
        <v>2.2000000000000006E-3</v>
      </c>
    </row>
    <row r="66" spans="1:13" s="9" customFormat="1" ht="15.75" customHeight="1" x14ac:dyDescent="0.25">
      <c r="A66" s="1">
        <v>1</v>
      </c>
      <c r="B66" s="7">
        <v>41464</v>
      </c>
      <c r="C66" s="2">
        <v>1</v>
      </c>
      <c r="D66" s="2">
        <v>5</v>
      </c>
      <c r="E66" s="8">
        <v>46</v>
      </c>
      <c r="F66" s="2" t="s">
        <v>41</v>
      </c>
      <c r="J66" s="2">
        <v>1</v>
      </c>
      <c r="K66" s="2">
        <v>5.1400000000000001E-2</v>
      </c>
      <c r="L66" s="2">
        <v>5.04E-2</v>
      </c>
      <c r="M66" s="10">
        <v>1.0000000000000009E-3</v>
      </c>
    </row>
    <row r="67" spans="1:13" s="9" customFormat="1" ht="15.75" customHeight="1" x14ac:dyDescent="0.25">
      <c r="A67" s="2">
        <v>1</v>
      </c>
      <c r="B67" s="7">
        <v>41464</v>
      </c>
      <c r="C67" s="2">
        <v>1</v>
      </c>
      <c r="D67" s="2">
        <v>5</v>
      </c>
      <c r="E67" s="8">
        <v>46</v>
      </c>
      <c r="F67" s="2" t="s">
        <v>15</v>
      </c>
      <c r="G67" s="2" t="s">
        <v>49</v>
      </c>
      <c r="H67" s="2" t="s">
        <v>50</v>
      </c>
      <c r="I67" s="2"/>
      <c r="J67" s="2">
        <v>1</v>
      </c>
      <c r="K67" s="2">
        <v>4.8099999999999997E-2</v>
      </c>
      <c r="L67" s="2">
        <v>4.65E-2</v>
      </c>
      <c r="M67" s="10">
        <v>1.5999999999999973E-3</v>
      </c>
    </row>
    <row r="68" spans="1:13" s="13" customFormat="1" ht="15.75" customHeight="1" x14ac:dyDescent="0.25">
      <c r="A68" s="2">
        <v>1</v>
      </c>
      <c r="B68" s="7">
        <v>41464</v>
      </c>
      <c r="C68" s="2">
        <v>1</v>
      </c>
      <c r="D68" s="2">
        <v>5</v>
      </c>
      <c r="E68" s="8">
        <v>46</v>
      </c>
      <c r="F68" s="2" t="s">
        <v>15</v>
      </c>
      <c r="G68" s="2" t="s">
        <v>27</v>
      </c>
      <c r="H68" s="2" t="s">
        <v>81</v>
      </c>
      <c r="I68" s="2"/>
      <c r="J68" s="2">
        <v>1</v>
      </c>
      <c r="K68" s="2">
        <v>4.4499999999999998E-2</v>
      </c>
      <c r="L68" s="2">
        <v>4.24E-2</v>
      </c>
      <c r="M68" s="10">
        <v>2.0999999999999977E-3</v>
      </c>
    </row>
    <row r="69" spans="1:13" s="13" customFormat="1" ht="15.75" customHeight="1" x14ac:dyDescent="0.25">
      <c r="A69" s="2">
        <v>1</v>
      </c>
      <c r="B69" s="7">
        <v>41464</v>
      </c>
      <c r="C69" s="2">
        <v>1</v>
      </c>
      <c r="D69" s="2">
        <v>5</v>
      </c>
      <c r="E69" s="8">
        <v>46</v>
      </c>
      <c r="F69" s="2" t="s">
        <v>15</v>
      </c>
      <c r="G69" s="2" t="s">
        <v>125</v>
      </c>
      <c r="H69" s="2" t="s">
        <v>135</v>
      </c>
      <c r="I69" s="2"/>
      <c r="J69" s="2">
        <v>1</v>
      </c>
      <c r="K69" s="2">
        <v>7.1300000000000002E-2</v>
      </c>
      <c r="L69" s="2">
        <v>6.8699999999999997E-2</v>
      </c>
      <c r="M69" s="10">
        <v>2.6000000000000051E-3</v>
      </c>
    </row>
    <row r="70" spans="1:13" s="9" customFormat="1" ht="15.75" customHeight="1" x14ac:dyDescent="0.25">
      <c r="A70" s="2">
        <v>1</v>
      </c>
      <c r="B70" s="7">
        <v>41464</v>
      </c>
      <c r="C70" s="2">
        <v>1</v>
      </c>
      <c r="D70" s="2">
        <v>5</v>
      </c>
      <c r="E70" s="8">
        <v>46</v>
      </c>
      <c r="F70" s="2" t="s">
        <v>15</v>
      </c>
      <c r="G70" s="2" t="s">
        <v>126</v>
      </c>
      <c r="H70" s="2" t="s">
        <v>144</v>
      </c>
      <c r="I70" s="2"/>
      <c r="J70" s="2">
        <v>4</v>
      </c>
      <c r="K70" s="2">
        <v>6.0100000000000001E-2</v>
      </c>
      <c r="L70" s="2">
        <v>5.2600000000000001E-2</v>
      </c>
      <c r="M70" s="10">
        <v>7.4999999999999997E-3</v>
      </c>
    </row>
    <row r="71" spans="1:13" s="9" customFormat="1" ht="15.75" customHeight="1" x14ac:dyDescent="0.25">
      <c r="A71" s="2">
        <v>1</v>
      </c>
      <c r="B71" s="7">
        <v>41464</v>
      </c>
      <c r="C71" s="2">
        <v>1</v>
      </c>
      <c r="D71" s="2">
        <v>5</v>
      </c>
      <c r="E71" s="8">
        <v>6</v>
      </c>
      <c r="F71" s="2" t="s">
        <v>15</v>
      </c>
      <c r="G71" s="2" t="s">
        <v>20</v>
      </c>
      <c r="H71" s="2" t="s">
        <v>94</v>
      </c>
      <c r="I71" s="2"/>
      <c r="J71" s="2">
        <v>3</v>
      </c>
      <c r="K71" s="2">
        <v>8.0399999999999999E-2</v>
      </c>
      <c r="L71" s="2">
        <v>7.6799999999999993E-2</v>
      </c>
      <c r="M71" s="10">
        <v>3.600000000000006E-3</v>
      </c>
    </row>
    <row r="72" spans="1:13" s="13" customFormat="1" ht="15.75" customHeight="1" x14ac:dyDescent="0.25">
      <c r="A72" s="2">
        <v>1</v>
      </c>
      <c r="B72" s="7">
        <v>41464</v>
      </c>
      <c r="C72" s="2">
        <v>1</v>
      </c>
      <c r="D72" s="2">
        <v>5</v>
      </c>
      <c r="E72" s="8">
        <v>6</v>
      </c>
      <c r="F72" s="2" t="s">
        <v>15</v>
      </c>
      <c r="G72" s="2" t="s">
        <v>38</v>
      </c>
      <c r="H72" s="2" t="s">
        <v>43</v>
      </c>
      <c r="I72" s="2"/>
      <c r="J72" s="2">
        <v>2</v>
      </c>
      <c r="K72" s="2">
        <v>7.6399999999999996E-2</v>
      </c>
      <c r="L72" s="2">
        <v>7.5499999999999998E-2</v>
      </c>
      <c r="M72" s="10">
        <v>8.9999999999999802E-4</v>
      </c>
    </row>
    <row r="73" spans="1:13" s="9" customFormat="1" ht="15.75" customHeight="1" x14ac:dyDescent="0.25">
      <c r="A73" s="1">
        <v>1</v>
      </c>
      <c r="B73" s="7">
        <v>41464</v>
      </c>
      <c r="C73" s="2">
        <v>1</v>
      </c>
      <c r="D73" s="2">
        <v>10</v>
      </c>
      <c r="E73" s="8">
        <v>7</v>
      </c>
      <c r="F73" s="2" t="s">
        <v>11</v>
      </c>
      <c r="J73" s="2">
        <v>25</v>
      </c>
      <c r="K73" s="2">
        <v>0.1168</v>
      </c>
      <c r="L73" s="2">
        <v>5.1200000000000002E-2</v>
      </c>
      <c r="M73" s="10">
        <v>6.5599999999999992E-2</v>
      </c>
    </row>
    <row r="74" spans="1:13" s="1" customFormat="1" ht="15.75" customHeight="1" x14ac:dyDescent="0.25">
      <c r="A74" s="1">
        <v>1</v>
      </c>
      <c r="B74" s="7">
        <v>41464</v>
      </c>
      <c r="C74" s="2">
        <v>1</v>
      </c>
      <c r="D74" s="2">
        <v>10</v>
      </c>
      <c r="E74" s="8">
        <v>7</v>
      </c>
      <c r="F74" s="2" t="s">
        <v>22</v>
      </c>
      <c r="G74" s="2" t="s">
        <v>23</v>
      </c>
      <c r="J74" s="2">
        <v>7</v>
      </c>
      <c r="K74" s="2">
        <v>7.2300000000000003E-2</v>
      </c>
      <c r="L74" s="2">
        <v>6.4399999999999999E-2</v>
      </c>
      <c r="M74" s="10">
        <v>7.9000000000000042E-3</v>
      </c>
    </row>
    <row r="75" spans="1:13" s="1" customFormat="1" ht="15.75" customHeight="1" x14ac:dyDescent="0.25">
      <c r="A75" s="1">
        <v>1</v>
      </c>
      <c r="B75" s="7">
        <v>41464</v>
      </c>
      <c r="C75" s="2">
        <v>1</v>
      </c>
      <c r="D75" s="2">
        <v>10</v>
      </c>
      <c r="E75" s="8">
        <v>7</v>
      </c>
      <c r="F75" s="2" t="s">
        <v>22</v>
      </c>
      <c r="G75" s="2" t="s">
        <v>60</v>
      </c>
      <c r="J75" s="2">
        <v>3</v>
      </c>
      <c r="K75" s="2">
        <v>7.9100000000000004E-2</v>
      </c>
      <c r="L75" s="2">
        <v>6.4399999999999999E-2</v>
      </c>
      <c r="M75" s="10">
        <v>1.4700000000000005E-2</v>
      </c>
    </row>
    <row r="76" spans="1:13" s="9" customFormat="1" ht="15.75" customHeight="1" x14ac:dyDescent="0.25">
      <c r="A76" s="1">
        <v>1</v>
      </c>
      <c r="B76" s="7">
        <v>41464</v>
      </c>
      <c r="C76" s="2">
        <v>1</v>
      </c>
      <c r="D76" s="2">
        <v>10</v>
      </c>
      <c r="E76" s="8">
        <v>7</v>
      </c>
      <c r="F76" s="2" t="s">
        <v>61</v>
      </c>
      <c r="J76" s="2">
        <v>4</v>
      </c>
      <c r="K76" s="2">
        <v>5.9200000000000003E-2</v>
      </c>
      <c r="L76" s="2">
        <v>4.8599999999999997E-2</v>
      </c>
      <c r="M76" s="10">
        <v>1.0600000000000005E-2</v>
      </c>
    </row>
    <row r="77" spans="1:13" s="13" customFormat="1" ht="15.75" customHeight="1" x14ac:dyDescent="0.25">
      <c r="A77" s="1">
        <v>1</v>
      </c>
      <c r="B77" s="7">
        <v>41464</v>
      </c>
      <c r="C77" s="2">
        <v>1</v>
      </c>
      <c r="D77" s="2">
        <v>10</v>
      </c>
      <c r="E77" s="8">
        <v>7</v>
      </c>
      <c r="F77" s="2" t="s">
        <v>37</v>
      </c>
      <c r="G77" s="9"/>
      <c r="H77" s="9"/>
      <c r="I77" s="9"/>
      <c r="J77" s="2">
        <v>1</v>
      </c>
      <c r="K77" s="2">
        <v>4.9700000000000001E-2</v>
      </c>
      <c r="L77" s="2">
        <v>4.6699999999999998E-2</v>
      </c>
      <c r="M77" s="10">
        <v>3.0000000000000027E-3</v>
      </c>
    </row>
    <row r="78" spans="1:13" s="9" customFormat="1" ht="15.75" customHeight="1" x14ac:dyDescent="0.25">
      <c r="A78" s="1">
        <v>1</v>
      </c>
      <c r="B78" s="7">
        <v>41464</v>
      </c>
      <c r="C78" s="2">
        <v>1</v>
      </c>
      <c r="D78" s="2">
        <v>10</v>
      </c>
      <c r="E78" s="8">
        <v>7</v>
      </c>
      <c r="F78" s="2" t="s">
        <v>33</v>
      </c>
      <c r="G78" s="2" t="s">
        <v>34</v>
      </c>
      <c r="J78" s="2">
        <v>59</v>
      </c>
      <c r="K78" s="2">
        <v>5.7299999999999997E-2</v>
      </c>
      <c r="L78" s="2">
        <v>5.3600000000000002E-2</v>
      </c>
      <c r="M78" s="10">
        <v>3.699999999999995E-3</v>
      </c>
    </row>
    <row r="79" spans="1:13" s="13" customFormat="1" ht="15.75" customHeight="1" x14ac:dyDescent="0.25">
      <c r="A79" s="1">
        <v>1</v>
      </c>
      <c r="B79" s="7">
        <v>41464</v>
      </c>
      <c r="C79" s="2">
        <v>1</v>
      </c>
      <c r="D79" s="2">
        <v>10</v>
      </c>
      <c r="E79" s="8">
        <v>12</v>
      </c>
      <c r="F79" s="2" t="s">
        <v>11</v>
      </c>
      <c r="G79" s="9"/>
      <c r="H79" s="9"/>
      <c r="I79" s="9"/>
      <c r="J79" s="2">
        <v>33</v>
      </c>
      <c r="K79" s="2">
        <v>0.15459999999999999</v>
      </c>
      <c r="L79" s="2">
        <v>6.0199999999999997E-2</v>
      </c>
      <c r="M79" s="10">
        <v>9.4399999999999984E-2</v>
      </c>
    </row>
    <row r="80" spans="1:13" s="9" customFormat="1" ht="15.75" customHeight="1" x14ac:dyDescent="0.25">
      <c r="A80" s="1">
        <v>1</v>
      </c>
      <c r="B80" s="7">
        <v>41464</v>
      </c>
      <c r="C80" s="2">
        <v>1</v>
      </c>
      <c r="D80" s="2">
        <v>10</v>
      </c>
      <c r="E80" s="8">
        <v>12</v>
      </c>
      <c r="F80" s="2" t="s">
        <v>33</v>
      </c>
      <c r="G80" s="2" t="s">
        <v>34</v>
      </c>
      <c r="J80" s="2">
        <v>30</v>
      </c>
      <c r="K80" s="2">
        <v>7.3599999999999999E-2</v>
      </c>
      <c r="L80" s="2">
        <v>7.0999999999999994E-2</v>
      </c>
      <c r="M80" s="10">
        <v>2.6000000000000051E-3</v>
      </c>
    </row>
    <row r="81" spans="1:13" s="9" customFormat="1" ht="15.75" customHeight="1" x14ac:dyDescent="0.25">
      <c r="A81" s="1">
        <v>1</v>
      </c>
      <c r="B81" s="7">
        <v>41464</v>
      </c>
      <c r="C81" s="2">
        <v>1</v>
      </c>
      <c r="D81" s="2">
        <v>10</v>
      </c>
      <c r="E81" s="8">
        <v>12</v>
      </c>
      <c r="F81" s="2" t="s">
        <v>61</v>
      </c>
      <c r="J81" s="2">
        <v>1</v>
      </c>
      <c r="K81" s="2">
        <v>8.3099999999999993E-2</v>
      </c>
      <c r="L81" s="2">
        <v>8.2299999999999998E-2</v>
      </c>
      <c r="M81" s="10">
        <v>7.9999999999999516E-4</v>
      </c>
    </row>
    <row r="82" spans="1:13" s="1" customFormat="1" ht="15.75" customHeight="1" x14ac:dyDescent="0.25">
      <c r="A82" s="1">
        <v>1</v>
      </c>
      <c r="B82" s="7">
        <v>41464</v>
      </c>
      <c r="C82" s="2">
        <v>1</v>
      </c>
      <c r="D82" s="2">
        <v>10</v>
      </c>
      <c r="E82" s="8">
        <v>12</v>
      </c>
      <c r="F82" s="2" t="s">
        <v>22</v>
      </c>
      <c r="G82" s="2" t="s">
        <v>60</v>
      </c>
      <c r="J82" s="2">
        <v>1</v>
      </c>
      <c r="K82" s="2">
        <v>5.8500000000000003E-2</v>
      </c>
      <c r="L82" s="2">
        <v>5.7799999999999997E-2</v>
      </c>
      <c r="M82" s="10">
        <v>7.0000000000000617E-4</v>
      </c>
    </row>
    <row r="83" spans="1:13" s="13" customFormat="1" ht="15.75" customHeight="1" x14ac:dyDescent="0.25">
      <c r="A83" s="1">
        <v>1</v>
      </c>
      <c r="B83" s="7">
        <v>41464</v>
      </c>
      <c r="C83" s="2">
        <v>1</v>
      </c>
      <c r="D83" s="2">
        <v>10</v>
      </c>
      <c r="E83" s="8">
        <v>13</v>
      </c>
      <c r="F83" s="2" t="s">
        <v>11</v>
      </c>
      <c r="G83" s="9"/>
      <c r="H83" s="9"/>
      <c r="I83" s="9"/>
      <c r="J83" s="2">
        <v>5</v>
      </c>
      <c r="K83" s="2">
        <v>7.3200000000000001E-2</v>
      </c>
      <c r="L83" s="2">
        <v>5.6099999999999997E-2</v>
      </c>
      <c r="M83" s="10">
        <v>1.7100000000000004E-2</v>
      </c>
    </row>
    <row r="84" spans="1:13" s="9" customFormat="1" ht="15.75" customHeight="1" x14ac:dyDescent="0.25">
      <c r="A84" s="1">
        <v>1</v>
      </c>
      <c r="B84" s="7">
        <v>41464</v>
      </c>
      <c r="C84" s="2">
        <v>1</v>
      </c>
      <c r="D84" s="2">
        <v>10</v>
      </c>
      <c r="E84" s="8">
        <v>13</v>
      </c>
      <c r="F84" s="2" t="s">
        <v>33</v>
      </c>
      <c r="G84" s="2" t="s">
        <v>34</v>
      </c>
      <c r="J84" s="2">
        <v>134</v>
      </c>
      <c r="K84" s="2">
        <v>5.0299999999999997E-2</v>
      </c>
      <c r="L84" s="2">
        <v>3.95E-2</v>
      </c>
      <c r="M84" s="10">
        <v>1.0799999999999997E-2</v>
      </c>
    </row>
    <row r="85" spans="1:13" s="1" customFormat="1" ht="15.75" customHeight="1" x14ac:dyDescent="0.25">
      <c r="A85" s="1">
        <v>1</v>
      </c>
      <c r="B85" s="7">
        <v>41464</v>
      </c>
      <c r="C85" s="2">
        <v>1</v>
      </c>
      <c r="D85" s="2">
        <v>10</v>
      </c>
      <c r="E85" s="8">
        <v>13</v>
      </c>
      <c r="F85" s="2" t="s">
        <v>22</v>
      </c>
      <c r="G85" s="2" t="s">
        <v>29</v>
      </c>
      <c r="J85" s="2">
        <v>6</v>
      </c>
      <c r="K85" s="2">
        <v>7.6799999999999993E-2</v>
      </c>
      <c r="L85" s="2">
        <v>7.6100000000000001E-2</v>
      </c>
      <c r="M85" s="10">
        <v>6.999999999999923E-4</v>
      </c>
    </row>
    <row r="86" spans="1:13" s="9" customFormat="1" ht="15.75" customHeight="1" x14ac:dyDescent="0.25">
      <c r="A86" s="1">
        <v>1</v>
      </c>
      <c r="B86" s="7">
        <v>41477</v>
      </c>
      <c r="C86" s="2">
        <v>1</v>
      </c>
      <c r="D86" s="2">
        <v>0</v>
      </c>
      <c r="E86" s="8">
        <v>10</v>
      </c>
      <c r="F86" s="2" t="s">
        <v>11</v>
      </c>
      <c r="J86" s="2">
        <v>1</v>
      </c>
      <c r="K86" s="2">
        <v>6.3899999999999998E-2</v>
      </c>
      <c r="L86" s="2">
        <v>6.3200000000000006E-2</v>
      </c>
      <c r="M86" s="10">
        <v>6.999999999999923E-4</v>
      </c>
    </row>
    <row r="87" spans="1:13" s="9" customFormat="1" ht="15.75" customHeight="1" x14ac:dyDescent="0.25">
      <c r="A87" s="1">
        <v>1</v>
      </c>
      <c r="B87" s="7">
        <v>41477</v>
      </c>
      <c r="C87" s="2">
        <v>1</v>
      </c>
      <c r="D87" s="2">
        <v>0</v>
      </c>
      <c r="E87" s="8">
        <v>10</v>
      </c>
      <c r="F87" s="2" t="s">
        <v>12</v>
      </c>
      <c r="J87" s="2">
        <v>3</v>
      </c>
      <c r="K87" s="2">
        <v>8.0500000000000002E-2</v>
      </c>
      <c r="L87" s="2">
        <v>6.7199999999999996E-2</v>
      </c>
      <c r="M87" s="10">
        <v>1.3300000000000006E-2</v>
      </c>
    </row>
    <row r="88" spans="1:13" s="13" customFormat="1" ht="15.75" customHeight="1" x14ac:dyDescent="0.25">
      <c r="A88" s="1">
        <v>1</v>
      </c>
      <c r="B88" s="7">
        <v>41477</v>
      </c>
      <c r="C88" s="2">
        <v>1</v>
      </c>
      <c r="D88" s="2">
        <v>0</v>
      </c>
      <c r="E88" s="8">
        <v>10</v>
      </c>
      <c r="F88" s="2" t="s">
        <v>33</v>
      </c>
      <c r="G88" s="2" t="s">
        <v>34</v>
      </c>
      <c r="H88" s="9"/>
      <c r="I88" s="9"/>
      <c r="J88" s="2">
        <v>2</v>
      </c>
      <c r="K88" s="2">
        <v>6.7199999999999996E-2</v>
      </c>
      <c r="L88" s="2">
        <v>6.2600000000000003E-2</v>
      </c>
      <c r="M88" s="10">
        <v>4.599999999999993E-3</v>
      </c>
    </row>
    <row r="89" spans="1:13" s="9" customFormat="1" ht="15.75" customHeight="1" x14ac:dyDescent="0.25">
      <c r="A89" s="1">
        <v>1</v>
      </c>
      <c r="B89" s="7">
        <v>41477</v>
      </c>
      <c r="C89" s="2">
        <v>1</v>
      </c>
      <c r="D89" s="2">
        <v>0</v>
      </c>
      <c r="E89" s="8">
        <v>10</v>
      </c>
      <c r="F89" s="2" t="s">
        <v>13</v>
      </c>
      <c r="G89" s="2" t="s">
        <v>26</v>
      </c>
      <c r="J89" s="2">
        <v>1</v>
      </c>
      <c r="K89" s="2">
        <v>6.5500000000000003E-2</v>
      </c>
      <c r="L89" s="2">
        <v>6.3700000000000007E-2</v>
      </c>
      <c r="M89" s="10">
        <v>1.799999999999996E-3</v>
      </c>
    </row>
    <row r="90" spans="1:13" s="9" customFormat="1" ht="15.75" customHeight="1" x14ac:dyDescent="0.25">
      <c r="A90" s="1">
        <v>1</v>
      </c>
      <c r="B90" s="7">
        <v>41477</v>
      </c>
      <c r="C90" s="2">
        <v>1</v>
      </c>
      <c r="D90" s="2">
        <v>0</v>
      </c>
      <c r="E90" s="8">
        <v>14</v>
      </c>
      <c r="F90" s="2" t="s">
        <v>12</v>
      </c>
      <c r="J90" s="2">
        <v>5</v>
      </c>
      <c r="K90" s="2">
        <v>0.1971</v>
      </c>
      <c r="L90" s="2">
        <v>7.0599999999999996E-2</v>
      </c>
      <c r="M90" s="10">
        <v>0.1265</v>
      </c>
    </row>
    <row r="91" spans="1:13" s="9" customFormat="1" ht="15.75" customHeight="1" x14ac:dyDescent="0.25">
      <c r="A91" s="2">
        <v>1</v>
      </c>
      <c r="B91" s="7">
        <v>41477</v>
      </c>
      <c r="C91" s="2">
        <v>1</v>
      </c>
      <c r="D91" s="2">
        <v>0</v>
      </c>
      <c r="E91" s="8">
        <v>14</v>
      </c>
      <c r="F91" s="2" t="s">
        <v>15</v>
      </c>
      <c r="G91" s="2" t="s">
        <v>16</v>
      </c>
      <c r="H91" s="2" t="s">
        <v>17</v>
      </c>
      <c r="I91" s="2"/>
      <c r="J91" s="2">
        <v>1</v>
      </c>
      <c r="K91" s="2">
        <v>7.2900000000000006E-2</v>
      </c>
      <c r="L91" s="2">
        <v>7.0699999999999999E-2</v>
      </c>
      <c r="M91" s="10">
        <v>2.2000000000000075E-3</v>
      </c>
    </row>
    <row r="92" spans="1:13" s="9" customFormat="1" ht="15.75" customHeight="1" x14ac:dyDescent="0.25">
      <c r="A92" s="1">
        <v>1</v>
      </c>
      <c r="B92" s="7">
        <v>41477</v>
      </c>
      <c r="C92" s="2">
        <v>1</v>
      </c>
      <c r="D92" s="2">
        <v>0</v>
      </c>
      <c r="E92" s="8">
        <v>14</v>
      </c>
      <c r="F92" s="2" t="s">
        <v>13</v>
      </c>
      <c r="G92" s="2" t="s">
        <v>14</v>
      </c>
      <c r="J92" s="2">
        <v>3</v>
      </c>
      <c r="K92" s="2">
        <v>5.3600000000000002E-2</v>
      </c>
      <c r="L92" s="2">
        <v>5.2400000000000002E-2</v>
      </c>
      <c r="M92" s="10">
        <v>1.1999999999999997E-3</v>
      </c>
    </row>
    <row r="93" spans="1:13" s="13" customFormat="1" ht="15.75" customHeight="1" x14ac:dyDescent="0.25">
      <c r="A93" s="1">
        <v>1</v>
      </c>
      <c r="B93" s="7">
        <v>41477</v>
      </c>
      <c r="C93" s="2">
        <v>1</v>
      </c>
      <c r="D93" s="2">
        <v>0</v>
      </c>
      <c r="E93" s="8">
        <v>14</v>
      </c>
      <c r="F93" s="2" t="s">
        <v>33</v>
      </c>
      <c r="G93" s="2" t="s">
        <v>34</v>
      </c>
      <c r="H93" s="9"/>
      <c r="I93" s="9"/>
      <c r="J93" s="2">
        <v>2</v>
      </c>
      <c r="K93" s="2">
        <v>7.9100000000000004E-2</v>
      </c>
      <c r="L93" s="2">
        <v>7.8899999999999998E-2</v>
      </c>
      <c r="M93" s="10">
        <v>2.0000000000000573E-4</v>
      </c>
    </row>
    <row r="94" spans="1:13" ht="15.75" customHeight="1" x14ac:dyDescent="0.25">
      <c r="A94" s="1">
        <v>1</v>
      </c>
      <c r="B94" s="7">
        <v>41477</v>
      </c>
      <c r="C94" s="2">
        <v>1</v>
      </c>
      <c r="D94" s="2">
        <v>0</v>
      </c>
      <c r="E94" s="8">
        <v>14</v>
      </c>
      <c r="F94" s="2" t="s">
        <v>22</v>
      </c>
      <c r="G94" s="2" t="s">
        <v>29</v>
      </c>
      <c r="H94" s="1"/>
      <c r="I94" s="1"/>
      <c r="J94" s="2">
        <v>2</v>
      </c>
      <c r="K94" s="2">
        <v>5.96E-2</v>
      </c>
      <c r="L94" s="2">
        <v>5.96E-2</v>
      </c>
      <c r="M94" s="10">
        <v>0</v>
      </c>
    </row>
    <row r="95" spans="1:13" s="9" customFormat="1" ht="15.75" customHeight="1" x14ac:dyDescent="0.25">
      <c r="A95" s="2">
        <v>1</v>
      </c>
      <c r="B95" s="7">
        <v>41477</v>
      </c>
      <c r="C95" s="2">
        <v>1</v>
      </c>
      <c r="D95" s="2">
        <v>0</v>
      </c>
      <c r="E95" s="8">
        <v>28</v>
      </c>
      <c r="F95" s="2" t="s">
        <v>15</v>
      </c>
      <c r="G95" s="2" t="s">
        <v>20</v>
      </c>
      <c r="H95" s="2" t="s">
        <v>21</v>
      </c>
      <c r="I95" s="2"/>
      <c r="J95" s="2">
        <v>2</v>
      </c>
      <c r="K95" s="2">
        <v>3.9300000000000002E-2</v>
      </c>
      <c r="L95" s="2">
        <v>3.8199999999999998E-2</v>
      </c>
      <c r="M95" s="10">
        <v>1.1000000000000038E-3</v>
      </c>
    </row>
    <row r="96" spans="1:13" s="9" customFormat="1" ht="15.75" customHeight="1" x14ac:dyDescent="0.25">
      <c r="A96" s="1">
        <v>1</v>
      </c>
      <c r="B96" s="7">
        <v>41477</v>
      </c>
      <c r="C96" s="2">
        <v>1</v>
      </c>
      <c r="D96" s="2">
        <v>0</v>
      </c>
      <c r="E96" s="8">
        <v>28</v>
      </c>
      <c r="F96" s="2" t="s">
        <v>33</v>
      </c>
      <c r="G96" s="2" t="s">
        <v>34</v>
      </c>
      <c r="J96" s="2">
        <v>1</v>
      </c>
      <c r="K96" s="2">
        <v>7.1999999999999995E-2</v>
      </c>
      <c r="L96" s="2">
        <v>6.9800000000000001E-2</v>
      </c>
      <c r="M96" s="10">
        <v>2.1999999999999936E-3</v>
      </c>
    </row>
    <row r="97" spans="1:13" s="9" customFormat="1" ht="15.75" customHeight="1" x14ac:dyDescent="0.25">
      <c r="A97" s="1">
        <v>1</v>
      </c>
      <c r="B97" s="7">
        <v>41477</v>
      </c>
      <c r="C97" s="2">
        <v>1</v>
      </c>
      <c r="D97" s="2">
        <v>0</v>
      </c>
      <c r="E97" s="8">
        <v>28</v>
      </c>
      <c r="F97" s="2" t="s">
        <v>37</v>
      </c>
      <c r="J97" s="2">
        <v>1</v>
      </c>
      <c r="K97" s="2">
        <v>6.5299999999999997E-2</v>
      </c>
      <c r="L97" s="2">
        <v>6.4600000000000005E-2</v>
      </c>
      <c r="M97" s="10">
        <v>6.999999999999923E-4</v>
      </c>
    </row>
    <row r="98" spans="1:13" s="9" customFormat="1" ht="15.75" customHeight="1" x14ac:dyDescent="0.25">
      <c r="A98" s="1">
        <v>1</v>
      </c>
      <c r="B98" s="7">
        <v>41477</v>
      </c>
      <c r="C98" s="2">
        <v>1</v>
      </c>
      <c r="D98" s="2">
        <v>0</v>
      </c>
      <c r="E98" s="8">
        <v>36</v>
      </c>
      <c r="F98" s="2" t="s">
        <v>33</v>
      </c>
      <c r="G98" s="2" t="s">
        <v>34</v>
      </c>
      <c r="J98" s="2">
        <v>6</v>
      </c>
      <c r="K98" s="2">
        <v>8.0299999999999996E-2</v>
      </c>
      <c r="L98" s="2">
        <v>5.9499999999999997E-2</v>
      </c>
      <c r="M98" s="10">
        <v>2.0799999999999999E-2</v>
      </c>
    </row>
    <row r="99" spans="1:13" s="9" customFormat="1" ht="15.75" customHeight="1" x14ac:dyDescent="0.25">
      <c r="A99" s="1">
        <v>1</v>
      </c>
      <c r="B99" s="7">
        <v>41477</v>
      </c>
      <c r="C99" s="2">
        <v>1</v>
      </c>
      <c r="D99" s="2">
        <v>0</v>
      </c>
      <c r="E99" s="8">
        <v>36</v>
      </c>
      <c r="F99" s="2" t="s">
        <v>37</v>
      </c>
      <c r="J99" s="2">
        <v>7</v>
      </c>
      <c r="K99" s="2">
        <v>6.6000000000000003E-2</v>
      </c>
      <c r="L99" s="2">
        <v>6.1899999999999997E-2</v>
      </c>
      <c r="M99" s="10">
        <v>4.1000000000000064E-3</v>
      </c>
    </row>
    <row r="100" spans="1:13" s="1" customFormat="1" ht="15.75" customHeight="1" x14ac:dyDescent="0.25">
      <c r="A100" s="1">
        <v>1</v>
      </c>
      <c r="B100" s="7">
        <v>41477</v>
      </c>
      <c r="C100" s="2">
        <v>1</v>
      </c>
      <c r="D100" s="2">
        <v>0</v>
      </c>
      <c r="E100" s="8">
        <v>36</v>
      </c>
      <c r="F100" s="2" t="s">
        <v>22</v>
      </c>
      <c r="G100" s="2" t="s">
        <v>29</v>
      </c>
      <c r="J100" s="2">
        <v>1</v>
      </c>
      <c r="K100" s="2">
        <v>7.5200000000000003E-2</v>
      </c>
      <c r="L100" s="2">
        <v>7.51E-2</v>
      </c>
      <c r="M100" s="10">
        <v>1.0000000000000286E-4</v>
      </c>
    </row>
    <row r="101" spans="1:13" s="9" customFormat="1" ht="15.75" customHeight="1" x14ac:dyDescent="0.25">
      <c r="A101" s="1">
        <v>1</v>
      </c>
      <c r="B101" s="7">
        <v>41477</v>
      </c>
      <c r="C101" s="2">
        <v>1</v>
      </c>
      <c r="D101" s="2">
        <v>0</v>
      </c>
      <c r="E101" s="8">
        <v>50</v>
      </c>
      <c r="F101" s="2" t="s">
        <v>13</v>
      </c>
      <c r="G101" s="2" t="s">
        <v>14</v>
      </c>
      <c r="J101" s="2">
        <v>2</v>
      </c>
      <c r="K101" s="2">
        <v>8.3099999999999993E-2</v>
      </c>
      <c r="L101" s="2">
        <v>7.2900000000000006E-2</v>
      </c>
      <c r="M101" s="10">
        <v>1.0199999999999987E-2</v>
      </c>
    </row>
    <row r="102" spans="1:13" s="9" customFormat="1" ht="15.75" customHeight="1" x14ac:dyDescent="0.25">
      <c r="A102" s="1">
        <v>1</v>
      </c>
      <c r="B102" s="7">
        <v>41477</v>
      </c>
      <c r="C102" s="2">
        <v>1</v>
      </c>
      <c r="D102" s="2">
        <v>0</v>
      </c>
      <c r="E102" s="8">
        <v>50</v>
      </c>
      <c r="F102" s="2" t="s">
        <v>13</v>
      </c>
      <c r="G102" s="2" t="s">
        <v>26</v>
      </c>
      <c r="J102" s="2">
        <v>5</v>
      </c>
      <c r="K102" s="2">
        <v>5.1700000000000003E-2</v>
      </c>
      <c r="L102" s="2">
        <v>4.9399999999999999E-2</v>
      </c>
      <c r="M102" s="10">
        <v>2.3000000000000034E-3</v>
      </c>
    </row>
    <row r="103" spans="1:13" s="13" customFormat="1" ht="15.75" customHeight="1" x14ac:dyDescent="0.25">
      <c r="A103" s="1">
        <v>1</v>
      </c>
      <c r="B103" s="7">
        <v>41477</v>
      </c>
      <c r="C103" s="2">
        <v>1</v>
      </c>
      <c r="D103" s="2">
        <v>0</v>
      </c>
      <c r="E103" s="8">
        <v>50</v>
      </c>
      <c r="F103" s="2" t="s">
        <v>40</v>
      </c>
      <c r="G103" s="9"/>
      <c r="H103" s="9"/>
      <c r="I103" s="9"/>
      <c r="J103" s="2">
        <v>1</v>
      </c>
      <c r="K103" s="2">
        <v>5.2200000000000003E-2</v>
      </c>
      <c r="L103" s="2">
        <v>5.21E-2</v>
      </c>
      <c r="M103" s="10">
        <v>1.0000000000000286E-4</v>
      </c>
    </row>
    <row r="104" spans="1:13" s="13" customFormat="1" ht="15.75" customHeight="1" x14ac:dyDescent="0.25">
      <c r="A104" s="1">
        <v>1</v>
      </c>
      <c r="B104" s="7">
        <v>41477</v>
      </c>
      <c r="C104" s="2">
        <v>1</v>
      </c>
      <c r="D104" s="2">
        <v>0</v>
      </c>
      <c r="E104" s="8">
        <v>50</v>
      </c>
      <c r="F104" s="2" t="s">
        <v>12</v>
      </c>
      <c r="G104" s="9"/>
      <c r="H104" s="9"/>
      <c r="I104" s="9"/>
      <c r="J104" s="2">
        <v>1</v>
      </c>
      <c r="K104" s="2">
        <v>5.4800000000000001E-2</v>
      </c>
      <c r="L104" s="2">
        <v>5.4800000000000001E-2</v>
      </c>
      <c r="M104" s="10">
        <v>0</v>
      </c>
    </row>
    <row r="105" spans="1:13" s="9" customFormat="1" ht="15.75" customHeight="1" x14ac:dyDescent="0.25">
      <c r="A105" s="2">
        <v>1</v>
      </c>
      <c r="B105" s="7">
        <v>41477</v>
      </c>
      <c r="C105" s="2">
        <v>1</v>
      </c>
      <c r="D105" s="2">
        <v>0</v>
      </c>
      <c r="E105" s="8">
        <v>50</v>
      </c>
      <c r="F105" s="2" t="s">
        <v>15</v>
      </c>
      <c r="G105" s="2" t="s">
        <v>16</v>
      </c>
      <c r="H105" s="2" t="s">
        <v>17</v>
      </c>
      <c r="I105" s="2"/>
      <c r="J105" s="2">
        <v>1</v>
      </c>
      <c r="K105" s="2">
        <v>7.4499999999999997E-2</v>
      </c>
      <c r="L105" s="2">
        <v>6.7100000000000007E-2</v>
      </c>
      <c r="M105" s="10">
        <v>7.3999999999999899E-3</v>
      </c>
    </row>
    <row r="106" spans="1:13" s="9" customFormat="1" ht="15.75" customHeight="1" x14ac:dyDescent="0.25">
      <c r="A106" s="2">
        <v>1</v>
      </c>
      <c r="B106" s="7">
        <v>41477</v>
      </c>
      <c r="C106" s="2">
        <v>1</v>
      </c>
      <c r="D106" s="2">
        <v>0</v>
      </c>
      <c r="E106" s="8">
        <v>50</v>
      </c>
      <c r="F106" s="2" t="s">
        <v>15</v>
      </c>
      <c r="G106" s="2" t="s">
        <v>20</v>
      </c>
      <c r="H106" s="2" t="s">
        <v>21</v>
      </c>
      <c r="I106" s="2"/>
      <c r="J106" s="2">
        <v>2</v>
      </c>
      <c r="K106" s="2">
        <v>5.4600000000000003E-2</v>
      </c>
      <c r="L106" s="2">
        <v>5.33E-2</v>
      </c>
      <c r="M106" s="10">
        <v>1.3000000000000025E-3</v>
      </c>
    </row>
    <row r="107" spans="1:13" s="9" customFormat="1" ht="15.75" customHeight="1" x14ac:dyDescent="0.25">
      <c r="A107" s="1">
        <v>1</v>
      </c>
      <c r="B107" s="7">
        <v>41477</v>
      </c>
      <c r="C107" s="2">
        <v>1</v>
      </c>
      <c r="D107" s="2">
        <v>0</v>
      </c>
      <c r="E107" s="8">
        <v>50</v>
      </c>
      <c r="F107" s="2" t="s">
        <v>41</v>
      </c>
      <c r="J107" s="2">
        <v>1</v>
      </c>
      <c r="K107" s="2">
        <v>8.0699999999999994E-2</v>
      </c>
      <c r="L107" s="2">
        <v>8.0699999999999994E-2</v>
      </c>
      <c r="M107" s="10">
        <v>0</v>
      </c>
    </row>
    <row r="108" spans="1:13" s="9" customFormat="1" ht="15.75" customHeight="1" x14ac:dyDescent="0.25">
      <c r="A108" s="1">
        <v>1</v>
      </c>
      <c r="B108" s="7">
        <v>41477</v>
      </c>
      <c r="C108" s="2">
        <v>1</v>
      </c>
      <c r="D108" s="2">
        <v>2</v>
      </c>
      <c r="E108" s="8">
        <v>3</v>
      </c>
      <c r="F108" s="2" t="s">
        <v>11</v>
      </c>
      <c r="J108" s="2">
        <v>2</v>
      </c>
      <c r="K108" s="2">
        <v>8.2900000000000001E-2</v>
      </c>
      <c r="L108" s="2">
        <v>7.9299999999999995E-2</v>
      </c>
      <c r="M108" s="10">
        <v>3.600000000000006E-3</v>
      </c>
    </row>
    <row r="109" spans="1:13" s="9" customFormat="1" ht="15.75" customHeight="1" x14ac:dyDescent="0.25">
      <c r="A109" s="1">
        <v>1</v>
      </c>
      <c r="B109" s="7">
        <v>41477</v>
      </c>
      <c r="C109" s="2">
        <v>1</v>
      </c>
      <c r="D109" s="2">
        <v>2</v>
      </c>
      <c r="E109" s="8">
        <v>3</v>
      </c>
      <c r="F109" s="2" t="s">
        <v>33</v>
      </c>
      <c r="G109" s="2" t="s">
        <v>34</v>
      </c>
      <c r="J109" s="2">
        <v>3</v>
      </c>
      <c r="K109" s="2">
        <v>7.0900000000000005E-2</v>
      </c>
      <c r="L109" s="2">
        <v>6.9000000000000006E-2</v>
      </c>
      <c r="M109" s="10">
        <v>1.8999999999999989E-3</v>
      </c>
    </row>
    <row r="110" spans="1:13" s="9" customFormat="1" ht="15.75" customHeight="1" x14ac:dyDescent="0.25">
      <c r="A110" s="1">
        <v>1</v>
      </c>
      <c r="B110" s="7">
        <v>41477</v>
      </c>
      <c r="C110" s="2">
        <v>1</v>
      </c>
      <c r="D110" s="2">
        <v>5</v>
      </c>
      <c r="E110" s="8">
        <v>22</v>
      </c>
      <c r="F110" s="2" t="s">
        <v>58</v>
      </c>
      <c r="G110" s="2" t="s">
        <v>62</v>
      </c>
      <c r="J110" s="2">
        <v>1</v>
      </c>
      <c r="K110" s="2">
        <v>7.9299999999999995E-2</v>
      </c>
      <c r="L110" s="2">
        <v>7.7700000000000005E-2</v>
      </c>
      <c r="M110" s="10">
        <v>1.5999999999999903E-3</v>
      </c>
    </row>
    <row r="111" spans="1:13" s="9" customFormat="1" ht="15.75" customHeight="1" x14ac:dyDescent="0.25">
      <c r="A111" s="1">
        <v>1</v>
      </c>
      <c r="B111" s="7">
        <v>41477</v>
      </c>
      <c r="C111" s="2">
        <v>1</v>
      </c>
      <c r="D111" s="2">
        <v>2</v>
      </c>
      <c r="E111" s="8">
        <v>3</v>
      </c>
      <c r="F111" s="2" t="s">
        <v>61</v>
      </c>
      <c r="J111" s="2">
        <v>1</v>
      </c>
      <c r="K111" s="2">
        <v>8.6300000000000002E-2</v>
      </c>
      <c r="L111" s="2">
        <v>8.3199999999999996E-2</v>
      </c>
      <c r="M111" s="10">
        <v>3.1000000000000055E-3</v>
      </c>
    </row>
    <row r="112" spans="1:13" s="9" customFormat="1" ht="15.75" customHeight="1" x14ac:dyDescent="0.25">
      <c r="A112" s="2">
        <v>1</v>
      </c>
      <c r="B112" s="7">
        <v>41477</v>
      </c>
      <c r="C112" s="2">
        <v>1</v>
      </c>
      <c r="D112" s="2">
        <v>2</v>
      </c>
      <c r="E112" s="8">
        <v>3</v>
      </c>
      <c r="F112" s="2" t="s">
        <v>15</v>
      </c>
      <c r="G112" s="2" t="s">
        <v>49</v>
      </c>
      <c r="H112" s="2" t="s">
        <v>50</v>
      </c>
      <c r="I112" s="2"/>
      <c r="J112" s="2">
        <v>1</v>
      </c>
      <c r="K112" s="2">
        <v>7.4800000000000005E-2</v>
      </c>
      <c r="L112" s="2">
        <v>7.3999999999999996E-2</v>
      </c>
      <c r="M112" s="10">
        <v>8.0000000000000904E-4</v>
      </c>
    </row>
    <row r="113" spans="1:13" s="13" customFormat="1" ht="15.75" customHeight="1" x14ac:dyDescent="0.25">
      <c r="A113" s="2">
        <v>1</v>
      </c>
      <c r="B113" s="7">
        <v>41477</v>
      </c>
      <c r="C113" s="2">
        <v>1</v>
      </c>
      <c r="D113" s="2">
        <v>2</v>
      </c>
      <c r="E113" s="8">
        <v>3</v>
      </c>
      <c r="F113" s="2" t="s">
        <v>15</v>
      </c>
      <c r="G113" s="2" t="s">
        <v>38</v>
      </c>
      <c r="H113" s="2" t="s">
        <v>75</v>
      </c>
      <c r="I113" s="2"/>
      <c r="J113" s="2">
        <v>1</v>
      </c>
      <c r="K113" s="2">
        <v>0.1308</v>
      </c>
      <c r="L113" s="2">
        <v>8.2699999999999996E-2</v>
      </c>
      <c r="M113" s="10">
        <v>4.8100000000000004E-2</v>
      </c>
    </row>
    <row r="114" spans="1:13" s="9" customFormat="1" ht="15.75" customHeight="1" x14ac:dyDescent="0.25">
      <c r="A114" s="2">
        <v>1</v>
      </c>
      <c r="B114" s="7">
        <v>41477</v>
      </c>
      <c r="C114" s="2">
        <v>1</v>
      </c>
      <c r="D114" s="2">
        <v>2</v>
      </c>
      <c r="E114" s="8">
        <v>3</v>
      </c>
      <c r="F114" s="2" t="s">
        <v>15</v>
      </c>
      <c r="G114" s="2" t="s">
        <v>44</v>
      </c>
      <c r="H114" s="2" t="s">
        <v>45</v>
      </c>
      <c r="I114" s="2"/>
      <c r="J114" s="2">
        <v>1</v>
      </c>
      <c r="K114" s="2">
        <v>2.52E-2</v>
      </c>
      <c r="L114" s="2">
        <v>2.4799999999999999E-2</v>
      </c>
      <c r="M114" s="10">
        <v>4.0000000000000105E-4</v>
      </c>
    </row>
    <row r="115" spans="1:13" s="13" customFormat="1" ht="15.75" customHeight="1" x14ac:dyDescent="0.25">
      <c r="A115" s="1">
        <v>1</v>
      </c>
      <c r="B115" s="7">
        <v>41477</v>
      </c>
      <c r="C115" s="2">
        <v>1</v>
      </c>
      <c r="D115" s="2">
        <v>2</v>
      </c>
      <c r="E115" s="8">
        <v>3</v>
      </c>
      <c r="F115" s="2" t="s">
        <v>13</v>
      </c>
      <c r="G115" s="2" t="s">
        <v>14</v>
      </c>
      <c r="H115" s="9"/>
      <c r="I115" s="9"/>
      <c r="J115" s="2">
        <v>1</v>
      </c>
      <c r="K115" s="2">
        <v>8.0600000000000005E-2</v>
      </c>
      <c r="L115" s="2">
        <v>8.0600000000000005E-2</v>
      </c>
      <c r="M115" s="10">
        <v>0</v>
      </c>
    </row>
    <row r="116" spans="1:13" ht="15.75" customHeight="1" x14ac:dyDescent="0.25">
      <c r="A116" s="1">
        <v>1</v>
      </c>
      <c r="B116" s="7">
        <v>41477</v>
      </c>
      <c r="C116" s="2">
        <v>1</v>
      </c>
      <c r="D116" s="2">
        <v>2</v>
      </c>
      <c r="E116" s="8">
        <v>3</v>
      </c>
      <c r="F116" s="2" t="s">
        <v>22</v>
      </c>
      <c r="G116" s="2" t="s">
        <v>169</v>
      </c>
      <c r="H116" s="1"/>
      <c r="I116" s="1"/>
      <c r="J116" s="2">
        <v>1</v>
      </c>
      <c r="K116" s="2">
        <v>0.1037</v>
      </c>
      <c r="L116" s="2">
        <v>0.1037</v>
      </c>
      <c r="M116" s="10">
        <v>0</v>
      </c>
    </row>
    <row r="117" spans="1:13" s="9" customFormat="1" ht="15.75" customHeight="1" x14ac:dyDescent="0.25">
      <c r="A117" s="1">
        <v>1</v>
      </c>
      <c r="B117" s="7">
        <v>41477</v>
      </c>
      <c r="C117" s="2">
        <v>1</v>
      </c>
      <c r="D117" s="2">
        <v>2</v>
      </c>
      <c r="E117" s="8">
        <v>24</v>
      </c>
      <c r="F117" s="2" t="s">
        <v>11</v>
      </c>
      <c r="J117" s="2">
        <v>15</v>
      </c>
      <c r="K117" s="2">
        <v>0.10249999999999999</v>
      </c>
      <c r="L117" s="2">
        <v>6.0199999999999997E-2</v>
      </c>
      <c r="M117" s="10">
        <v>4.2299999999999997E-2</v>
      </c>
    </row>
    <row r="118" spans="1:13" s="9" customFormat="1" ht="15.75" customHeight="1" x14ac:dyDescent="0.25">
      <c r="A118" s="2">
        <v>1</v>
      </c>
      <c r="B118" s="7">
        <v>41477</v>
      </c>
      <c r="C118" s="2">
        <v>1</v>
      </c>
      <c r="D118" s="2">
        <v>2</v>
      </c>
      <c r="E118" s="8">
        <v>24</v>
      </c>
      <c r="F118" s="2" t="s">
        <v>15</v>
      </c>
      <c r="G118" s="2" t="s">
        <v>44</v>
      </c>
      <c r="H118" s="2" t="s">
        <v>45</v>
      </c>
      <c r="I118" s="2"/>
      <c r="J118" s="2">
        <v>2</v>
      </c>
      <c r="K118" s="2">
        <v>6.9500000000000006E-2</v>
      </c>
      <c r="L118" s="2">
        <v>4.7E-2</v>
      </c>
      <c r="M118" s="10">
        <v>2.2500000000000006E-2</v>
      </c>
    </row>
    <row r="119" spans="1:13" s="9" customFormat="1" ht="15.75" customHeight="1" x14ac:dyDescent="0.25">
      <c r="A119" s="1">
        <v>1</v>
      </c>
      <c r="B119" s="7">
        <v>41477</v>
      </c>
      <c r="C119" s="2">
        <v>1</v>
      </c>
      <c r="D119" s="2">
        <v>2</v>
      </c>
      <c r="E119" s="8">
        <v>24</v>
      </c>
      <c r="F119" s="2" t="s">
        <v>37</v>
      </c>
      <c r="J119" s="2">
        <v>1</v>
      </c>
      <c r="K119" s="2">
        <v>7.0900000000000005E-2</v>
      </c>
      <c r="L119" s="2">
        <v>6.9900000000000004E-2</v>
      </c>
      <c r="M119" s="10">
        <v>1.0000000000000009E-3</v>
      </c>
    </row>
    <row r="120" spans="1:13" s="9" customFormat="1" ht="15.75" customHeight="1" x14ac:dyDescent="0.25">
      <c r="A120" s="1">
        <v>1</v>
      </c>
      <c r="B120" s="7">
        <v>41505</v>
      </c>
      <c r="C120" s="2">
        <v>1</v>
      </c>
      <c r="D120" s="2">
        <v>5</v>
      </c>
      <c r="E120" s="8">
        <v>41</v>
      </c>
      <c r="F120" s="2" t="s">
        <v>58</v>
      </c>
      <c r="G120" s="2" t="s">
        <v>62</v>
      </c>
      <c r="J120" s="2">
        <v>2</v>
      </c>
      <c r="K120" s="2">
        <v>6.5799999999999997E-2</v>
      </c>
      <c r="L120" s="2">
        <v>6.4500000000000002E-2</v>
      </c>
      <c r="M120" s="10">
        <v>1.2999999999999956E-3</v>
      </c>
    </row>
    <row r="121" spans="1:13" s="9" customFormat="1" ht="15.75" customHeight="1" x14ac:dyDescent="0.25">
      <c r="A121" s="1">
        <v>1</v>
      </c>
      <c r="B121" s="7">
        <v>41477</v>
      </c>
      <c r="C121" s="2">
        <v>1</v>
      </c>
      <c r="D121" s="2">
        <v>2</v>
      </c>
      <c r="E121" s="8">
        <v>24</v>
      </c>
      <c r="F121" s="2" t="s">
        <v>63</v>
      </c>
      <c r="J121" s="2">
        <v>1</v>
      </c>
      <c r="K121" s="2">
        <v>8.0100000000000005E-2</v>
      </c>
      <c r="L121" s="2">
        <v>7.8700000000000006E-2</v>
      </c>
      <c r="M121" s="10">
        <v>1.3999999999999985E-3</v>
      </c>
    </row>
    <row r="122" spans="1:13" s="13" customFormat="1" ht="15.75" customHeight="1" x14ac:dyDescent="0.25">
      <c r="A122" s="2">
        <v>1</v>
      </c>
      <c r="B122" s="7">
        <v>41477</v>
      </c>
      <c r="C122" s="2">
        <v>1</v>
      </c>
      <c r="D122" s="2">
        <v>10</v>
      </c>
      <c r="E122" s="8">
        <v>48</v>
      </c>
      <c r="F122" s="2" t="s">
        <v>15</v>
      </c>
      <c r="G122" s="2" t="s">
        <v>38</v>
      </c>
      <c r="H122" s="2" t="s">
        <v>76</v>
      </c>
      <c r="I122" s="2"/>
      <c r="J122" s="2">
        <v>2</v>
      </c>
      <c r="K122" s="2">
        <v>7.2700000000000001E-2</v>
      </c>
      <c r="L122" s="2">
        <v>7.1400000000000005E-2</v>
      </c>
      <c r="M122" s="10">
        <v>1.2999999999999956E-3</v>
      </c>
    </row>
    <row r="123" spans="1:13" s="9" customFormat="1" ht="15.75" customHeight="1" x14ac:dyDescent="0.25">
      <c r="A123" s="1">
        <v>1</v>
      </c>
      <c r="B123" s="7">
        <v>41477</v>
      </c>
      <c r="C123" s="2">
        <v>1</v>
      </c>
      <c r="D123" s="2">
        <v>2</v>
      </c>
      <c r="E123" s="8">
        <v>24</v>
      </c>
      <c r="F123" s="2" t="s">
        <v>33</v>
      </c>
      <c r="G123" s="2" t="s">
        <v>34</v>
      </c>
      <c r="J123" s="2">
        <v>1</v>
      </c>
      <c r="K123" s="2">
        <v>7.3899999999999993E-2</v>
      </c>
      <c r="L123" s="2">
        <v>7.3599999999999999E-2</v>
      </c>
      <c r="M123" s="10">
        <v>2.9999999999999472E-4</v>
      </c>
    </row>
    <row r="124" spans="1:13" s="1" customFormat="1" ht="15.75" customHeight="1" x14ac:dyDescent="0.25">
      <c r="A124" s="1">
        <v>1</v>
      </c>
      <c r="B124" s="7">
        <v>41477</v>
      </c>
      <c r="C124" s="2">
        <v>1</v>
      </c>
      <c r="D124" s="2">
        <v>2</v>
      </c>
      <c r="E124" s="8">
        <v>24</v>
      </c>
      <c r="F124" s="2" t="s">
        <v>22</v>
      </c>
      <c r="G124" s="2" t="s">
        <v>167</v>
      </c>
      <c r="J124" s="2">
        <v>1</v>
      </c>
      <c r="K124" s="2">
        <v>6.2399999999999997E-2</v>
      </c>
      <c r="L124" s="2">
        <v>6.0600000000000001E-2</v>
      </c>
      <c r="M124" s="10">
        <v>1.799999999999996E-3</v>
      </c>
    </row>
    <row r="125" spans="1:13" s="13" customFormat="1" ht="15.75" customHeight="1" x14ac:dyDescent="0.25">
      <c r="A125" s="1">
        <v>1</v>
      </c>
      <c r="B125" s="7">
        <v>41464</v>
      </c>
      <c r="C125" s="2">
        <v>1</v>
      </c>
      <c r="D125" s="2">
        <v>5</v>
      </c>
      <c r="E125" s="8">
        <v>6</v>
      </c>
      <c r="F125" s="2" t="s">
        <v>58</v>
      </c>
      <c r="G125" s="2" t="s">
        <v>59</v>
      </c>
      <c r="H125" s="9"/>
      <c r="I125" s="9"/>
      <c r="J125" s="2">
        <v>1</v>
      </c>
      <c r="K125" s="2">
        <v>8.3500000000000005E-2</v>
      </c>
      <c r="L125" s="2">
        <v>7.8700000000000006E-2</v>
      </c>
      <c r="M125" s="10">
        <v>4.7999999999999987E-3</v>
      </c>
    </row>
    <row r="126" spans="1:13" s="9" customFormat="1" ht="15.75" customHeight="1" x14ac:dyDescent="0.25">
      <c r="A126" s="1">
        <v>1</v>
      </c>
      <c r="B126" s="7">
        <v>41477</v>
      </c>
      <c r="C126" s="2">
        <v>1</v>
      </c>
      <c r="D126" s="2">
        <v>2</v>
      </c>
      <c r="E126" s="8">
        <v>41</v>
      </c>
      <c r="F126" s="2" t="s">
        <v>13</v>
      </c>
      <c r="G126" s="2" t="s">
        <v>14</v>
      </c>
      <c r="J126" s="2">
        <v>5</v>
      </c>
      <c r="K126" s="2">
        <v>5.3800000000000001E-2</v>
      </c>
      <c r="L126" s="2">
        <v>5.2600000000000001E-2</v>
      </c>
      <c r="M126" s="10">
        <v>1.1999999999999997E-3</v>
      </c>
    </row>
    <row r="127" spans="1:13" s="9" customFormat="1" ht="15.75" customHeight="1" x14ac:dyDescent="0.25">
      <c r="A127" s="1">
        <v>1</v>
      </c>
      <c r="B127" s="7">
        <v>41477</v>
      </c>
      <c r="C127" s="2">
        <v>1</v>
      </c>
      <c r="D127" s="2">
        <v>2</v>
      </c>
      <c r="E127" s="8">
        <v>41</v>
      </c>
      <c r="F127" s="2" t="s">
        <v>33</v>
      </c>
      <c r="G127" s="2" t="s">
        <v>34</v>
      </c>
      <c r="J127" s="2">
        <v>1</v>
      </c>
      <c r="K127" s="2">
        <v>5.5300000000000002E-2</v>
      </c>
      <c r="L127" s="2">
        <v>5.3900000000000003E-2</v>
      </c>
      <c r="M127" s="10">
        <v>1.3999999999999985E-3</v>
      </c>
    </row>
    <row r="128" spans="1:13" s="9" customFormat="1" ht="15.75" customHeight="1" x14ac:dyDescent="0.25">
      <c r="A128" s="1">
        <v>1</v>
      </c>
      <c r="B128" s="7">
        <v>41477</v>
      </c>
      <c r="C128" s="2">
        <v>1</v>
      </c>
      <c r="D128" s="2">
        <v>2</v>
      </c>
      <c r="E128" s="8">
        <v>41</v>
      </c>
      <c r="F128" s="2" t="s">
        <v>40</v>
      </c>
      <c r="J128" s="2">
        <v>1</v>
      </c>
      <c r="K128" s="2">
        <v>6.3200000000000006E-2</v>
      </c>
      <c r="L128" s="2">
        <v>6.3E-2</v>
      </c>
      <c r="M128" s="10">
        <v>2.0000000000000573E-4</v>
      </c>
    </row>
    <row r="129" spans="1:13" s="9" customFormat="1" ht="15.75" customHeight="1" x14ac:dyDescent="0.25">
      <c r="A129" s="2">
        <v>1</v>
      </c>
      <c r="B129" s="7">
        <v>41477</v>
      </c>
      <c r="C129" s="2">
        <v>1</v>
      </c>
      <c r="D129" s="2">
        <v>2</v>
      </c>
      <c r="E129" s="8">
        <v>41</v>
      </c>
      <c r="F129" s="2" t="s">
        <v>15</v>
      </c>
      <c r="G129" s="2" t="s">
        <v>27</v>
      </c>
      <c r="H129" s="2" t="s">
        <v>28</v>
      </c>
      <c r="I129" s="2"/>
      <c r="J129" s="2">
        <v>5</v>
      </c>
      <c r="K129" s="2">
        <v>8.5900000000000004E-2</v>
      </c>
      <c r="L129" s="2">
        <v>7.8700000000000006E-2</v>
      </c>
      <c r="M129" s="10">
        <v>7.1999999999999981E-3</v>
      </c>
    </row>
    <row r="130" spans="1:13" s="9" customFormat="1" ht="15.75" customHeight="1" x14ac:dyDescent="0.25">
      <c r="A130" s="1">
        <v>1</v>
      </c>
      <c r="B130" s="7">
        <v>41477</v>
      </c>
      <c r="C130" s="2">
        <v>1</v>
      </c>
      <c r="D130" s="2">
        <v>5</v>
      </c>
      <c r="E130" s="8">
        <v>11</v>
      </c>
      <c r="F130" s="2" t="s">
        <v>11</v>
      </c>
      <c r="J130" s="2">
        <v>43</v>
      </c>
      <c r="K130" s="2">
        <v>0.15579999999999999</v>
      </c>
      <c r="L130" s="2">
        <v>6.0299999999999999E-2</v>
      </c>
      <c r="M130" s="10">
        <v>9.5500000000000002E-2</v>
      </c>
    </row>
    <row r="131" spans="1:13" s="13" customFormat="1" ht="15.75" customHeight="1" x14ac:dyDescent="0.25">
      <c r="A131" s="1">
        <v>1</v>
      </c>
      <c r="B131" s="7">
        <v>41477</v>
      </c>
      <c r="C131" s="2">
        <v>1</v>
      </c>
      <c r="D131" s="2">
        <v>5</v>
      </c>
      <c r="E131" s="8">
        <v>11</v>
      </c>
      <c r="F131" s="2" t="s">
        <v>63</v>
      </c>
      <c r="G131" s="9"/>
      <c r="H131" s="9"/>
      <c r="I131" s="9"/>
      <c r="J131" s="2">
        <v>2</v>
      </c>
      <c r="K131" s="2">
        <v>9.3100000000000002E-2</v>
      </c>
      <c r="L131" s="2">
        <v>8.8900000000000007E-2</v>
      </c>
      <c r="M131" s="10">
        <v>4.1999999999999954E-3</v>
      </c>
    </row>
    <row r="132" spans="1:13" s="9" customFormat="1" ht="15.75" customHeight="1" x14ac:dyDescent="0.25">
      <c r="A132" s="1">
        <v>1</v>
      </c>
      <c r="B132" s="7">
        <v>41477</v>
      </c>
      <c r="C132" s="2">
        <v>1</v>
      </c>
      <c r="D132" s="2">
        <v>5</v>
      </c>
      <c r="E132" s="8">
        <v>11</v>
      </c>
      <c r="F132" s="2" t="s">
        <v>61</v>
      </c>
      <c r="J132" s="2">
        <v>1</v>
      </c>
      <c r="K132" s="2">
        <v>8.3900000000000002E-2</v>
      </c>
      <c r="L132" s="2">
        <v>8.1799999999999998E-2</v>
      </c>
      <c r="M132" s="10">
        <v>2.1000000000000046E-3</v>
      </c>
    </row>
    <row r="133" spans="1:13" s="9" customFormat="1" ht="15.75" customHeight="1" x14ac:dyDescent="0.25">
      <c r="A133" s="1">
        <v>1</v>
      </c>
      <c r="B133" s="7">
        <v>41477</v>
      </c>
      <c r="C133" s="2">
        <v>1</v>
      </c>
      <c r="D133" s="2">
        <v>5</v>
      </c>
      <c r="E133" s="8">
        <v>11</v>
      </c>
      <c r="F133" s="2" t="s">
        <v>13</v>
      </c>
      <c r="G133" s="2" t="s">
        <v>14</v>
      </c>
      <c r="J133" s="2">
        <v>2</v>
      </c>
      <c r="K133" s="2">
        <v>7.6499999999999999E-2</v>
      </c>
      <c r="L133" s="2">
        <v>6.93E-2</v>
      </c>
      <c r="M133" s="10">
        <v>7.1999999999999981E-3</v>
      </c>
    </row>
    <row r="134" spans="1:13" s="9" customFormat="1" ht="15.75" customHeight="1" x14ac:dyDescent="0.25">
      <c r="A134" s="1">
        <v>1</v>
      </c>
      <c r="B134" s="7">
        <v>41477</v>
      </c>
      <c r="C134" s="2">
        <v>1</v>
      </c>
      <c r="D134" s="2">
        <v>5</v>
      </c>
      <c r="E134" s="8">
        <v>11</v>
      </c>
      <c r="F134" s="2" t="s">
        <v>33</v>
      </c>
      <c r="G134" s="2" t="s">
        <v>34</v>
      </c>
      <c r="J134" s="2">
        <v>7</v>
      </c>
      <c r="K134" s="2">
        <v>9.7100000000000006E-2</v>
      </c>
      <c r="L134" s="2">
        <v>8.1600000000000006E-2</v>
      </c>
      <c r="M134" s="10">
        <v>1.55E-2</v>
      </c>
    </row>
    <row r="135" spans="1:13" s="9" customFormat="1" ht="15.75" customHeight="1" x14ac:dyDescent="0.25">
      <c r="A135" s="1">
        <v>1</v>
      </c>
      <c r="B135" s="7">
        <v>41477</v>
      </c>
      <c r="C135" s="2">
        <v>1</v>
      </c>
      <c r="D135" s="2">
        <v>5</v>
      </c>
      <c r="E135" s="8">
        <v>11</v>
      </c>
      <c r="F135" s="2" t="s">
        <v>58</v>
      </c>
      <c r="G135" s="2" t="s">
        <v>59</v>
      </c>
      <c r="J135" s="2">
        <v>1</v>
      </c>
      <c r="K135" s="2">
        <v>6.93E-2</v>
      </c>
      <c r="L135" s="2">
        <v>6.7599999999999993E-2</v>
      </c>
      <c r="M135" s="10">
        <v>1.7000000000000071E-3</v>
      </c>
    </row>
    <row r="136" spans="1:13" s="9" customFormat="1" ht="15.75" customHeight="1" x14ac:dyDescent="0.25">
      <c r="A136" s="1">
        <v>1</v>
      </c>
      <c r="B136" s="7">
        <v>41477</v>
      </c>
      <c r="C136" s="2">
        <v>1</v>
      </c>
      <c r="D136" s="2">
        <v>5</v>
      </c>
      <c r="E136" s="8">
        <v>11</v>
      </c>
      <c r="F136" s="2" t="s">
        <v>41</v>
      </c>
      <c r="J136" s="2">
        <v>1</v>
      </c>
      <c r="K136" s="2">
        <v>5.8900000000000001E-2</v>
      </c>
      <c r="L136" s="2">
        <v>5.6899999999999999E-2</v>
      </c>
      <c r="M136" s="10">
        <v>2.0000000000000018E-3</v>
      </c>
    </row>
    <row r="137" spans="1:13" s="13" customFormat="1" ht="15.75" customHeight="1" x14ac:dyDescent="0.25">
      <c r="A137" s="1">
        <v>1</v>
      </c>
      <c r="B137" s="7">
        <v>41477</v>
      </c>
      <c r="C137" s="2">
        <v>1</v>
      </c>
      <c r="D137" s="2">
        <v>5</v>
      </c>
      <c r="E137" s="8">
        <v>11</v>
      </c>
      <c r="F137" s="2" t="s">
        <v>12</v>
      </c>
      <c r="G137" s="9"/>
      <c r="H137" s="9"/>
      <c r="I137" s="9"/>
      <c r="J137" s="2">
        <v>1</v>
      </c>
      <c r="K137" s="2">
        <v>6.6100000000000006E-2</v>
      </c>
      <c r="L137" s="2">
        <v>6.5500000000000003E-2</v>
      </c>
      <c r="M137" s="10">
        <v>6.0000000000000331E-4</v>
      </c>
    </row>
    <row r="138" spans="1:13" s="9" customFormat="1" ht="15.75" customHeight="1" x14ac:dyDescent="0.25">
      <c r="A138" s="2">
        <v>1</v>
      </c>
      <c r="B138" s="7">
        <v>41477</v>
      </c>
      <c r="C138" s="2">
        <v>1</v>
      </c>
      <c r="D138" s="2">
        <v>5</v>
      </c>
      <c r="E138" s="8">
        <v>11</v>
      </c>
      <c r="F138" s="2" t="s">
        <v>15</v>
      </c>
      <c r="G138" s="2" t="s">
        <v>127</v>
      </c>
      <c r="H138" s="2" t="s">
        <v>128</v>
      </c>
      <c r="I138" s="2"/>
      <c r="J138" s="2">
        <v>8</v>
      </c>
      <c r="K138" s="2">
        <v>0.1041</v>
      </c>
      <c r="L138" s="2">
        <v>6.5299999999999997E-2</v>
      </c>
      <c r="M138" s="10">
        <v>3.8800000000000001E-2</v>
      </c>
    </row>
    <row r="139" spans="1:13" s="1" customFormat="1" ht="15.75" customHeight="1" x14ac:dyDescent="0.25">
      <c r="A139" s="1">
        <v>1</v>
      </c>
      <c r="B139" s="7">
        <v>41477</v>
      </c>
      <c r="C139" s="2">
        <v>1</v>
      </c>
      <c r="D139" s="2">
        <v>5</v>
      </c>
      <c r="E139" s="8">
        <v>11</v>
      </c>
      <c r="F139" s="2" t="s">
        <v>22</v>
      </c>
      <c r="G139" s="2" t="s">
        <v>60</v>
      </c>
      <c r="J139" s="2">
        <v>1</v>
      </c>
      <c r="K139" s="2">
        <v>6.7400000000000002E-2</v>
      </c>
      <c r="L139" s="2">
        <v>6.7199999999999996E-2</v>
      </c>
      <c r="M139" s="10">
        <v>2.0000000000000573E-4</v>
      </c>
    </row>
    <row r="140" spans="1:13" s="9" customFormat="1" ht="15.75" customHeight="1" x14ac:dyDescent="0.25">
      <c r="A140" s="1">
        <v>1</v>
      </c>
      <c r="B140" s="7">
        <v>41477</v>
      </c>
      <c r="C140" s="2">
        <v>1</v>
      </c>
      <c r="D140" s="2">
        <v>5</v>
      </c>
      <c r="E140" s="8">
        <v>22</v>
      </c>
      <c r="F140" s="2" t="s">
        <v>11</v>
      </c>
      <c r="J140" s="2">
        <v>9</v>
      </c>
      <c r="K140" s="2">
        <v>6.7199999999999996E-2</v>
      </c>
      <c r="L140" s="2">
        <v>5.6399999999999999E-2</v>
      </c>
      <c r="M140" s="10">
        <v>1.0799999999999997E-2</v>
      </c>
    </row>
    <row r="141" spans="1:13" s="9" customFormat="1" ht="15.75" customHeight="1" x14ac:dyDescent="0.25">
      <c r="A141" s="1">
        <v>1</v>
      </c>
      <c r="B141" s="7">
        <v>41477</v>
      </c>
      <c r="C141" s="2">
        <v>1</v>
      </c>
      <c r="D141" s="2">
        <v>5</v>
      </c>
      <c r="E141" s="8">
        <v>22</v>
      </c>
      <c r="F141" s="2" t="s">
        <v>68</v>
      </c>
      <c r="J141" s="2">
        <v>2</v>
      </c>
      <c r="K141" s="2">
        <v>7.4899999999999994E-2</v>
      </c>
      <c r="L141" s="2">
        <v>6.3600000000000004E-2</v>
      </c>
      <c r="M141" s="10">
        <v>1.1299999999999991E-2</v>
      </c>
    </row>
    <row r="142" spans="1:13" s="9" customFormat="1" ht="15.75" customHeight="1" x14ac:dyDescent="0.25">
      <c r="A142" s="1">
        <v>1</v>
      </c>
      <c r="B142" s="7">
        <v>41477</v>
      </c>
      <c r="C142" s="2">
        <v>1</v>
      </c>
      <c r="D142" s="2">
        <v>5</v>
      </c>
      <c r="E142" s="8">
        <v>22</v>
      </c>
      <c r="F142" s="2" t="s">
        <v>58</v>
      </c>
      <c r="G142" s="2" t="s">
        <v>62</v>
      </c>
      <c r="J142" s="2">
        <v>1</v>
      </c>
      <c r="K142" s="2">
        <v>7.7799999999999994E-2</v>
      </c>
      <c r="L142" s="2">
        <v>7.6999999999999999E-2</v>
      </c>
      <c r="M142" s="10">
        <v>7.9999999999999516E-4</v>
      </c>
    </row>
    <row r="143" spans="1:13" s="9" customFormat="1" ht="15.75" customHeight="1" x14ac:dyDescent="0.25">
      <c r="A143" s="1">
        <v>1</v>
      </c>
      <c r="B143" s="7">
        <v>41477</v>
      </c>
      <c r="C143" s="2">
        <v>1</v>
      </c>
      <c r="D143" s="2">
        <v>5</v>
      </c>
      <c r="E143" s="8">
        <v>22</v>
      </c>
      <c r="F143" s="2" t="s">
        <v>13</v>
      </c>
      <c r="G143" s="2" t="s">
        <v>14</v>
      </c>
      <c r="J143" s="2">
        <v>1</v>
      </c>
      <c r="K143" s="2">
        <v>5.8700000000000002E-2</v>
      </c>
      <c r="L143" s="2">
        <v>5.8700000000000002E-2</v>
      </c>
      <c r="M143" s="10">
        <v>0</v>
      </c>
    </row>
    <row r="144" spans="1:13" s="9" customFormat="1" ht="15.75" customHeight="1" x14ac:dyDescent="0.25">
      <c r="A144" s="1">
        <v>1</v>
      </c>
      <c r="B144" s="7">
        <v>41477</v>
      </c>
      <c r="C144" s="2">
        <v>1</v>
      </c>
      <c r="D144" s="2">
        <v>5</v>
      </c>
      <c r="E144" s="8">
        <v>22</v>
      </c>
      <c r="F144" s="2" t="s">
        <v>48</v>
      </c>
      <c r="J144" s="2">
        <v>2</v>
      </c>
      <c r="K144" s="2">
        <v>8.0799999999999997E-2</v>
      </c>
      <c r="L144" s="2">
        <v>7.6799999999999993E-2</v>
      </c>
      <c r="M144" s="10">
        <v>4.0000000000000036E-3</v>
      </c>
    </row>
    <row r="145" spans="1:13" s="9" customFormat="1" ht="15.75" customHeight="1" x14ac:dyDescent="0.25">
      <c r="A145" s="1">
        <v>1</v>
      </c>
      <c r="B145" s="7">
        <v>41477</v>
      </c>
      <c r="C145" s="2">
        <v>1</v>
      </c>
      <c r="D145" s="2">
        <v>5</v>
      </c>
      <c r="E145" s="8">
        <v>22</v>
      </c>
      <c r="F145" s="2" t="s">
        <v>12</v>
      </c>
      <c r="J145" s="2">
        <v>1</v>
      </c>
      <c r="K145" s="2">
        <v>5.3400000000000003E-2</v>
      </c>
      <c r="L145" s="2">
        <v>5.28E-2</v>
      </c>
      <c r="M145" s="10">
        <v>6.0000000000000331E-4</v>
      </c>
    </row>
    <row r="146" spans="1:13" s="9" customFormat="1" ht="15.75" customHeight="1" x14ac:dyDescent="0.25">
      <c r="A146" s="1">
        <v>1</v>
      </c>
      <c r="B146" s="7">
        <v>41477</v>
      </c>
      <c r="C146" s="2">
        <v>1</v>
      </c>
      <c r="D146" s="2">
        <v>5</v>
      </c>
      <c r="E146" s="8">
        <v>39</v>
      </c>
      <c r="F146" s="2" t="s">
        <v>11</v>
      </c>
      <c r="J146" s="2">
        <v>2</v>
      </c>
      <c r="K146" s="2">
        <v>6.4699999999999994E-2</v>
      </c>
      <c r="L146" s="2">
        <v>5.8400000000000001E-2</v>
      </c>
      <c r="M146" s="10">
        <v>6.2999999999999931E-3</v>
      </c>
    </row>
    <row r="147" spans="1:13" s="9" customFormat="1" ht="15.75" customHeight="1" x14ac:dyDescent="0.25">
      <c r="A147" s="1">
        <v>1</v>
      </c>
      <c r="B147" s="7">
        <v>41477</v>
      </c>
      <c r="C147" s="2">
        <v>1</v>
      </c>
      <c r="D147" s="2">
        <v>5</v>
      </c>
      <c r="E147" s="8">
        <v>39</v>
      </c>
      <c r="F147" s="2" t="s">
        <v>63</v>
      </c>
      <c r="J147" s="2">
        <v>3</v>
      </c>
      <c r="K147" s="2">
        <v>8.7999999999999995E-2</v>
      </c>
      <c r="L147" s="2">
        <v>7.8E-2</v>
      </c>
      <c r="M147" s="10">
        <v>9.999999999999995E-3</v>
      </c>
    </row>
    <row r="148" spans="1:13" s="9" customFormat="1" ht="15.75" customHeight="1" x14ac:dyDescent="0.25">
      <c r="A148" s="1">
        <v>1</v>
      </c>
      <c r="B148" s="7">
        <v>41477</v>
      </c>
      <c r="C148" s="2">
        <v>1</v>
      </c>
      <c r="D148" s="2">
        <v>5</v>
      </c>
      <c r="E148" s="8">
        <v>39</v>
      </c>
      <c r="F148" s="2" t="s">
        <v>61</v>
      </c>
      <c r="J148" s="2">
        <v>1</v>
      </c>
      <c r="K148" s="2">
        <v>7.3800000000000004E-2</v>
      </c>
      <c r="L148" s="2">
        <v>7.3300000000000004E-2</v>
      </c>
      <c r="M148" s="10">
        <v>5.0000000000000044E-4</v>
      </c>
    </row>
    <row r="149" spans="1:13" s="9" customFormat="1" ht="15.75" customHeight="1" x14ac:dyDescent="0.25">
      <c r="A149" s="1">
        <v>1</v>
      </c>
      <c r="B149" s="7">
        <v>41477</v>
      </c>
      <c r="C149" s="2">
        <v>1</v>
      </c>
      <c r="D149" s="2">
        <v>5</v>
      </c>
      <c r="E149" s="8">
        <v>39</v>
      </c>
      <c r="F149" s="2" t="s">
        <v>13</v>
      </c>
      <c r="G149" s="2" t="s">
        <v>14</v>
      </c>
      <c r="J149" s="2">
        <v>2</v>
      </c>
      <c r="K149" s="2">
        <v>7.5899999999999995E-2</v>
      </c>
      <c r="L149" s="2">
        <v>7.4899999999999994E-2</v>
      </c>
      <c r="M149" s="10">
        <v>1.0000000000000009E-3</v>
      </c>
    </row>
    <row r="150" spans="1:13" s="9" customFormat="1" ht="15.75" customHeight="1" x14ac:dyDescent="0.25">
      <c r="A150" s="1">
        <v>1</v>
      </c>
      <c r="B150" s="7">
        <v>41477</v>
      </c>
      <c r="C150" s="2">
        <v>1</v>
      </c>
      <c r="D150" s="2">
        <v>5</v>
      </c>
      <c r="E150" s="8">
        <v>39</v>
      </c>
      <c r="F150" s="2" t="s">
        <v>48</v>
      </c>
      <c r="J150" s="2">
        <v>1</v>
      </c>
      <c r="K150" s="2">
        <v>5.0900000000000001E-2</v>
      </c>
      <c r="L150" s="2">
        <v>5.0799999999999998E-2</v>
      </c>
      <c r="M150" s="10">
        <v>1.0000000000000286E-4</v>
      </c>
    </row>
    <row r="151" spans="1:13" s="9" customFormat="1" ht="15.75" customHeight="1" x14ac:dyDescent="0.25">
      <c r="A151" s="1">
        <v>1</v>
      </c>
      <c r="B151" s="7">
        <v>41477</v>
      </c>
      <c r="C151" s="2">
        <v>1</v>
      </c>
      <c r="D151" s="2">
        <v>5</v>
      </c>
      <c r="E151" s="8">
        <v>39</v>
      </c>
      <c r="F151" s="2" t="s">
        <v>33</v>
      </c>
      <c r="G151" s="2" t="s">
        <v>34</v>
      </c>
      <c r="J151" s="2">
        <v>1</v>
      </c>
      <c r="K151" s="2">
        <v>5.7599999999999998E-2</v>
      </c>
      <c r="L151" s="2">
        <v>5.74E-2</v>
      </c>
      <c r="M151" s="10">
        <v>1.9999999999999879E-4</v>
      </c>
    </row>
    <row r="152" spans="1:13" s="9" customFormat="1" ht="15.75" customHeight="1" x14ac:dyDescent="0.25">
      <c r="A152" s="1">
        <v>1</v>
      </c>
      <c r="B152" s="7">
        <v>41477</v>
      </c>
      <c r="C152" s="2">
        <v>1</v>
      </c>
      <c r="D152" s="2">
        <v>5</v>
      </c>
      <c r="E152" s="8">
        <v>39</v>
      </c>
      <c r="F152" s="2" t="s">
        <v>30</v>
      </c>
      <c r="J152" s="2">
        <v>1</v>
      </c>
      <c r="K152" s="2">
        <v>9.9199999999999997E-2</v>
      </c>
      <c r="L152" s="2">
        <v>9.1600000000000001E-2</v>
      </c>
      <c r="M152" s="10">
        <v>7.5999999999999956E-3</v>
      </c>
    </row>
    <row r="153" spans="1:13" s="9" customFormat="1" ht="15.75" customHeight="1" x14ac:dyDescent="0.25">
      <c r="A153" s="2">
        <v>1</v>
      </c>
      <c r="B153" s="7">
        <v>41477</v>
      </c>
      <c r="C153" s="2">
        <v>1</v>
      </c>
      <c r="D153" s="2">
        <v>5</v>
      </c>
      <c r="E153" s="8">
        <v>39</v>
      </c>
      <c r="F153" s="2" t="s">
        <v>15</v>
      </c>
      <c r="G153" s="2" t="s">
        <v>49</v>
      </c>
      <c r="H153" s="2" t="s">
        <v>50</v>
      </c>
      <c r="I153" s="2"/>
      <c r="J153" s="2">
        <v>2</v>
      </c>
      <c r="K153" s="2">
        <v>6.7299999999999999E-2</v>
      </c>
      <c r="L153" s="2">
        <v>6.5100000000000005E-2</v>
      </c>
      <c r="M153" s="10">
        <v>2.1999999999999936E-3</v>
      </c>
    </row>
    <row r="154" spans="1:13" s="9" customFormat="1" ht="15.75" customHeight="1" x14ac:dyDescent="0.25">
      <c r="A154" s="2">
        <v>1</v>
      </c>
      <c r="B154" s="7">
        <v>41477</v>
      </c>
      <c r="C154" s="2">
        <v>1</v>
      </c>
      <c r="D154" s="2">
        <v>5</v>
      </c>
      <c r="E154" s="8">
        <v>39</v>
      </c>
      <c r="F154" s="2" t="s">
        <v>15</v>
      </c>
      <c r="G154" s="2" t="s">
        <v>44</v>
      </c>
      <c r="H154" s="2" t="s">
        <v>45</v>
      </c>
      <c r="I154" s="2"/>
      <c r="J154" s="2">
        <v>1</v>
      </c>
      <c r="K154" s="2">
        <v>0.1002</v>
      </c>
      <c r="L154" s="2">
        <v>9.3299999999999994E-2</v>
      </c>
      <c r="M154" s="10">
        <v>6.9000000000000034E-3</v>
      </c>
    </row>
    <row r="155" spans="1:13" s="9" customFormat="1" ht="15.75" customHeight="1" x14ac:dyDescent="0.25">
      <c r="A155" s="2">
        <v>1</v>
      </c>
      <c r="B155" s="7">
        <v>41477</v>
      </c>
      <c r="C155" s="2">
        <v>1</v>
      </c>
      <c r="D155" s="2">
        <v>5</v>
      </c>
      <c r="E155" s="8">
        <v>39</v>
      </c>
      <c r="F155" s="2" t="s">
        <v>15</v>
      </c>
      <c r="G155" s="2" t="s">
        <v>49</v>
      </c>
      <c r="H155" s="2" t="s">
        <v>50</v>
      </c>
      <c r="I155" s="2"/>
      <c r="J155" s="2">
        <v>4</v>
      </c>
      <c r="K155" s="2">
        <v>7.8299999999999995E-2</v>
      </c>
      <c r="L155" s="2">
        <v>7.5899999999999995E-2</v>
      </c>
      <c r="M155" s="10">
        <v>2.3999999999999994E-3</v>
      </c>
    </row>
    <row r="156" spans="1:13" s="9" customFormat="1" ht="15.75" customHeight="1" x14ac:dyDescent="0.25">
      <c r="A156" s="2">
        <v>1</v>
      </c>
      <c r="B156" s="7">
        <v>41477</v>
      </c>
      <c r="C156" s="2">
        <v>1</v>
      </c>
      <c r="D156" s="2">
        <v>5</v>
      </c>
      <c r="E156" s="8">
        <v>22</v>
      </c>
      <c r="F156" s="2" t="s">
        <v>15</v>
      </c>
      <c r="G156" s="2" t="s">
        <v>126</v>
      </c>
      <c r="H156" s="2" t="s">
        <v>136</v>
      </c>
      <c r="I156" s="2"/>
      <c r="J156" s="2">
        <v>3</v>
      </c>
      <c r="K156" s="2">
        <v>5.9200000000000003E-2</v>
      </c>
      <c r="L156" s="2">
        <v>5.7299999999999997E-2</v>
      </c>
      <c r="M156" s="10">
        <v>1.9000000000000059E-3</v>
      </c>
    </row>
    <row r="157" spans="1:13" s="9" customFormat="1" ht="15.75" customHeight="1" x14ac:dyDescent="0.25">
      <c r="A157" s="2">
        <v>1</v>
      </c>
      <c r="B157" s="7">
        <v>41477</v>
      </c>
      <c r="C157" s="2">
        <v>1</v>
      </c>
      <c r="D157" s="2">
        <v>5</v>
      </c>
      <c r="E157" s="8">
        <v>22</v>
      </c>
      <c r="F157" s="2" t="s">
        <v>15</v>
      </c>
      <c r="G157" s="2" t="s">
        <v>20</v>
      </c>
      <c r="H157" s="2" t="s">
        <v>104</v>
      </c>
      <c r="I157" s="2"/>
      <c r="J157" s="2">
        <v>3</v>
      </c>
      <c r="K157" s="2">
        <v>8.3099999999999993E-2</v>
      </c>
      <c r="L157" s="2">
        <v>8.1799999999999998E-2</v>
      </c>
      <c r="M157" s="10">
        <v>1.2999999999999956E-3</v>
      </c>
    </row>
    <row r="158" spans="1:13" s="13" customFormat="1" ht="15.75" customHeight="1" x14ac:dyDescent="0.25">
      <c r="A158" s="2">
        <v>1</v>
      </c>
      <c r="B158" s="7">
        <v>41477</v>
      </c>
      <c r="C158" s="2">
        <v>1</v>
      </c>
      <c r="D158" s="2">
        <v>5</v>
      </c>
      <c r="E158" s="8">
        <v>22</v>
      </c>
      <c r="F158" s="2" t="s">
        <v>15</v>
      </c>
      <c r="G158" s="2" t="s">
        <v>20</v>
      </c>
      <c r="H158" s="2" t="s">
        <v>94</v>
      </c>
      <c r="I158" s="2"/>
      <c r="J158" s="2">
        <v>6</v>
      </c>
      <c r="K158" s="2">
        <v>9.5100000000000004E-2</v>
      </c>
      <c r="L158" s="2">
        <v>8.7499999999999994E-2</v>
      </c>
      <c r="M158" s="10">
        <v>7.6000000000000095E-3</v>
      </c>
    </row>
    <row r="159" spans="1:13" s="9" customFormat="1" ht="15.75" customHeight="1" x14ac:dyDescent="0.25">
      <c r="A159" s="2">
        <v>1</v>
      </c>
      <c r="B159" s="7">
        <v>41477</v>
      </c>
      <c r="C159" s="2">
        <v>1</v>
      </c>
      <c r="D159" s="2">
        <v>5</v>
      </c>
      <c r="E159" s="8">
        <v>11</v>
      </c>
      <c r="F159" s="2" t="s">
        <v>15</v>
      </c>
      <c r="G159" s="2" t="s">
        <v>18</v>
      </c>
      <c r="H159" s="2" t="s">
        <v>103</v>
      </c>
      <c r="I159" s="2"/>
      <c r="J159" s="2">
        <v>2</v>
      </c>
      <c r="K159" s="2">
        <v>5.28E-2</v>
      </c>
      <c r="L159" s="2">
        <v>5.11E-2</v>
      </c>
      <c r="M159" s="10">
        <v>1.7000000000000001E-3</v>
      </c>
    </row>
    <row r="160" spans="1:13" s="9" customFormat="1" ht="15.75" customHeight="1" x14ac:dyDescent="0.25">
      <c r="A160" s="2">
        <v>1</v>
      </c>
      <c r="B160" s="7">
        <v>41477</v>
      </c>
      <c r="C160" s="2">
        <v>1</v>
      </c>
      <c r="D160" s="2">
        <v>5</v>
      </c>
      <c r="E160" s="8">
        <v>11</v>
      </c>
      <c r="F160" s="2" t="s">
        <v>15</v>
      </c>
      <c r="G160" s="2" t="s">
        <v>20</v>
      </c>
      <c r="H160" s="2" t="s">
        <v>94</v>
      </c>
      <c r="I160" s="2"/>
      <c r="J160" s="2">
        <v>18</v>
      </c>
      <c r="K160" s="2">
        <v>5.7799999999999997E-2</v>
      </c>
      <c r="L160" s="2">
        <v>5.5100000000000003E-2</v>
      </c>
      <c r="M160" s="10">
        <v>2.6999999999999941E-3</v>
      </c>
    </row>
    <row r="161" spans="1:13" s="9" customFormat="1" ht="15.75" customHeight="1" x14ac:dyDescent="0.25">
      <c r="A161" s="1">
        <v>1</v>
      </c>
      <c r="B161" s="7">
        <v>41477</v>
      </c>
      <c r="C161" s="2">
        <v>1</v>
      </c>
      <c r="D161" s="2">
        <v>10</v>
      </c>
      <c r="E161" s="8">
        <v>11</v>
      </c>
      <c r="F161" s="2" t="s">
        <v>11</v>
      </c>
      <c r="J161" s="2">
        <v>17</v>
      </c>
      <c r="K161" s="2">
        <v>0.1384</v>
      </c>
      <c r="L161" s="2">
        <v>9.0700000000000003E-2</v>
      </c>
      <c r="M161" s="10">
        <v>4.7699999999999992E-2</v>
      </c>
    </row>
    <row r="162" spans="1:13" s="9" customFormat="1" ht="15.75" customHeight="1" x14ac:dyDescent="0.25">
      <c r="A162" s="1">
        <v>1</v>
      </c>
      <c r="B162" s="7">
        <v>41477</v>
      </c>
      <c r="C162" s="2">
        <v>1</v>
      </c>
      <c r="D162" s="2">
        <v>10</v>
      </c>
      <c r="E162" s="8">
        <v>11</v>
      </c>
      <c r="F162" s="2" t="s">
        <v>37</v>
      </c>
      <c r="J162" s="2">
        <v>1</v>
      </c>
      <c r="K162" s="2">
        <v>0.10730000000000001</v>
      </c>
      <c r="L162" s="2">
        <v>0.1011</v>
      </c>
      <c r="M162" s="10">
        <v>6.2000000000000111E-3</v>
      </c>
    </row>
    <row r="163" spans="1:13" s="9" customFormat="1" ht="15.75" customHeight="1" x14ac:dyDescent="0.25">
      <c r="A163" s="1">
        <v>1</v>
      </c>
      <c r="B163" s="7">
        <v>41477</v>
      </c>
      <c r="C163" s="2">
        <v>1</v>
      </c>
      <c r="D163" s="2">
        <v>10</v>
      </c>
      <c r="E163" s="8">
        <v>11</v>
      </c>
      <c r="F163" s="2" t="s">
        <v>33</v>
      </c>
      <c r="G163" s="2" t="s">
        <v>34</v>
      </c>
      <c r="J163" s="2">
        <v>3</v>
      </c>
      <c r="K163" s="2">
        <v>7.9500000000000001E-2</v>
      </c>
      <c r="L163" s="2">
        <v>7.9000000000000001E-2</v>
      </c>
      <c r="M163" s="10">
        <v>5.0000000000000044E-4</v>
      </c>
    </row>
    <row r="164" spans="1:13" s="9" customFormat="1" ht="15.75" customHeight="1" x14ac:dyDescent="0.25">
      <c r="A164" s="1">
        <v>1</v>
      </c>
      <c r="B164" s="7">
        <v>41477</v>
      </c>
      <c r="C164" s="2">
        <v>1</v>
      </c>
      <c r="D164" s="2">
        <v>10</v>
      </c>
      <c r="E164" s="8">
        <v>11</v>
      </c>
      <c r="F164" s="2" t="s">
        <v>61</v>
      </c>
      <c r="J164" s="2">
        <v>1</v>
      </c>
      <c r="K164" s="2">
        <v>7.6499999999999999E-2</v>
      </c>
      <c r="L164" s="2">
        <v>7.51E-2</v>
      </c>
      <c r="M164" s="10">
        <v>1.3999999999999985E-3</v>
      </c>
    </row>
    <row r="165" spans="1:13" s="9" customFormat="1" ht="15.75" customHeight="1" x14ac:dyDescent="0.25">
      <c r="A165" s="1">
        <v>1</v>
      </c>
      <c r="B165" s="7">
        <v>41477</v>
      </c>
      <c r="C165" s="2">
        <v>1</v>
      </c>
      <c r="D165" s="2">
        <v>10</v>
      </c>
      <c r="E165" s="8">
        <v>25</v>
      </c>
      <c r="F165" s="2" t="s">
        <v>11</v>
      </c>
      <c r="J165" s="2">
        <v>12</v>
      </c>
      <c r="K165" s="2">
        <v>8.9499999999999996E-2</v>
      </c>
      <c r="L165" s="2">
        <v>6.3799999999999996E-2</v>
      </c>
      <c r="M165" s="10">
        <v>2.5700000000000001E-2</v>
      </c>
    </row>
    <row r="166" spans="1:13" s="9" customFormat="1" ht="15.75" customHeight="1" x14ac:dyDescent="0.25">
      <c r="A166" s="1">
        <v>1</v>
      </c>
      <c r="B166" s="7">
        <v>41477</v>
      </c>
      <c r="C166" s="2">
        <v>1</v>
      </c>
      <c r="D166" s="2">
        <v>10</v>
      </c>
      <c r="E166" s="8">
        <v>25</v>
      </c>
      <c r="F166" s="2" t="s">
        <v>33</v>
      </c>
      <c r="G166" s="2" t="s">
        <v>34</v>
      </c>
      <c r="J166" s="2">
        <v>7</v>
      </c>
      <c r="K166" s="2">
        <v>7.0800000000000002E-2</v>
      </c>
      <c r="L166" s="2">
        <v>6.6000000000000003E-2</v>
      </c>
      <c r="M166" s="10">
        <v>4.7999999999999987E-3</v>
      </c>
    </row>
    <row r="167" spans="1:13" s="9" customFormat="1" ht="15.75" customHeight="1" x14ac:dyDescent="0.25">
      <c r="A167" s="1">
        <v>1</v>
      </c>
      <c r="B167" s="7">
        <v>41477</v>
      </c>
      <c r="C167" s="2">
        <v>1</v>
      </c>
      <c r="D167" s="2">
        <v>10</v>
      </c>
      <c r="E167" s="8">
        <v>25</v>
      </c>
      <c r="F167" s="2" t="s">
        <v>13</v>
      </c>
      <c r="G167" s="2" t="s">
        <v>26</v>
      </c>
      <c r="J167" s="2">
        <v>2</v>
      </c>
      <c r="K167" s="2">
        <v>6.5500000000000003E-2</v>
      </c>
      <c r="L167" s="2">
        <v>6.4399999999999999E-2</v>
      </c>
      <c r="M167" s="10">
        <v>1.1000000000000038E-3</v>
      </c>
    </row>
    <row r="168" spans="1:13" s="9" customFormat="1" ht="15.75" customHeight="1" x14ac:dyDescent="0.25">
      <c r="A168" s="2">
        <v>1</v>
      </c>
      <c r="B168" s="7">
        <v>41477</v>
      </c>
      <c r="C168" s="2">
        <v>1</v>
      </c>
      <c r="D168" s="2">
        <v>10</v>
      </c>
      <c r="E168" s="8">
        <v>25</v>
      </c>
      <c r="F168" s="2" t="s">
        <v>15</v>
      </c>
      <c r="G168" s="2" t="s">
        <v>49</v>
      </c>
      <c r="H168" s="2" t="s">
        <v>50</v>
      </c>
      <c r="I168" s="2"/>
      <c r="J168" s="2">
        <v>2</v>
      </c>
      <c r="K168" s="2">
        <v>7.6999999999999999E-2</v>
      </c>
      <c r="L168" s="2">
        <v>7.6499999999999999E-2</v>
      </c>
      <c r="M168" s="10">
        <v>5.0000000000000044E-4</v>
      </c>
    </row>
    <row r="169" spans="1:13" s="9" customFormat="1" ht="15.75" customHeight="1" x14ac:dyDescent="0.25">
      <c r="A169" s="1">
        <v>1</v>
      </c>
      <c r="B169" s="7">
        <v>41477</v>
      </c>
      <c r="C169" s="2">
        <v>1</v>
      </c>
      <c r="D169" s="2">
        <v>10</v>
      </c>
      <c r="E169" s="8">
        <v>48</v>
      </c>
      <c r="F169" s="2" t="s">
        <v>11</v>
      </c>
      <c r="J169" s="2">
        <v>3</v>
      </c>
      <c r="K169" s="2">
        <v>6.3899999999999998E-2</v>
      </c>
      <c r="L169" s="2">
        <v>4.6600000000000003E-2</v>
      </c>
      <c r="M169" s="10">
        <v>1.7299999999999996E-2</v>
      </c>
    </row>
    <row r="170" spans="1:13" s="9" customFormat="1" ht="15.75" customHeight="1" x14ac:dyDescent="0.25">
      <c r="A170" s="1">
        <v>1</v>
      </c>
      <c r="B170" s="7">
        <v>41477</v>
      </c>
      <c r="C170" s="2">
        <v>1</v>
      </c>
      <c r="D170" s="2">
        <v>10</v>
      </c>
      <c r="E170" s="8">
        <v>48</v>
      </c>
      <c r="F170" s="2" t="s">
        <v>33</v>
      </c>
      <c r="G170" s="2" t="s">
        <v>34</v>
      </c>
      <c r="J170" s="2">
        <v>2</v>
      </c>
      <c r="K170" s="2">
        <v>5.91E-2</v>
      </c>
      <c r="L170" s="2">
        <v>5.3100000000000001E-2</v>
      </c>
      <c r="M170" s="10">
        <v>5.9999999999999984E-3</v>
      </c>
    </row>
    <row r="171" spans="1:13" s="9" customFormat="1" ht="15.75" customHeight="1" x14ac:dyDescent="0.25">
      <c r="A171" s="1">
        <v>1</v>
      </c>
      <c r="B171" s="7">
        <v>41477</v>
      </c>
      <c r="C171" s="2">
        <v>1</v>
      </c>
      <c r="D171" s="2">
        <v>10</v>
      </c>
      <c r="E171" s="8">
        <v>48</v>
      </c>
      <c r="F171" s="2" t="s">
        <v>37</v>
      </c>
      <c r="J171" s="2">
        <v>1</v>
      </c>
      <c r="K171" s="2">
        <v>6.4299999999999996E-2</v>
      </c>
      <c r="L171" s="2">
        <v>5.5100000000000003E-2</v>
      </c>
      <c r="M171" s="10">
        <v>9.1999999999999929E-3</v>
      </c>
    </row>
    <row r="172" spans="1:13" s="9" customFormat="1" ht="15.75" customHeight="1" x14ac:dyDescent="0.25">
      <c r="A172" s="1">
        <v>1</v>
      </c>
      <c r="B172" s="7">
        <v>41477</v>
      </c>
      <c r="C172" s="2">
        <v>1</v>
      </c>
      <c r="D172" s="2">
        <v>10</v>
      </c>
      <c r="E172" s="8">
        <v>48</v>
      </c>
      <c r="F172" s="2" t="s">
        <v>58</v>
      </c>
      <c r="G172" s="2" t="s">
        <v>62</v>
      </c>
      <c r="J172" s="2">
        <v>1</v>
      </c>
      <c r="K172" s="2">
        <v>5.2499999999999998E-2</v>
      </c>
      <c r="L172" s="2">
        <v>4.99E-2</v>
      </c>
      <c r="M172" s="10">
        <v>2.5999999999999981E-3</v>
      </c>
    </row>
    <row r="173" spans="1:13" s="9" customFormat="1" ht="15.75" customHeight="1" x14ac:dyDescent="0.25">
      <c r="A173" s="1">
        <v>1</v>
      </c>
      <c r="B173" s="7">
        <v>41477</v>
      </c>
      <c r="C173" s="2">
        <v>1</v>
      </c>
      <c r="D173" s="2">
        <v>10</v>
      </c>
      <c r="E173" s="8">
        <v>48</v>
      </c>
      <c r="F173" s="2" t="s">
        <v>63</v>
      </c>
      <c r="J173" s="2">
        <v>1</v>
      </c>
      <c r="K173" s="2">
        <v>4.9599999999999998E-2</v>
      </c>
      <c r="L173" s="2">
        <v>4.8800000000000003E-2</v>
      </c>
      <c r="M173" s="10">
        <v>7.9999999999999516E-4</v>
      </c>
    </row>
    <row r="174" spans="1:13" s="9" customFormat="1" ht="15.75" customHeight="1" x14ac:dyDescent="0.25">
      <c r="A174" s="1">
        <v>1</v>
      </c>
      <c r="B174" s="7">
        <v>41477</v>
      </c>
      <c r="C174" s="2">
        <v>1</v>
      </c>
      <c r="D174" s="2">
        <v>10</v>
      </c>
      <c r="E174" s="8">
        <v>48</v>
      </c>
      <c r="F174" s="2" t="s">
        <v>61</v>
      </c>
      <c r="J174" s="2">
        <v>1</v>
      </c>
      <c r="K174" s="2">
        <v>4.9500000000000002E-2</v>
      </c>
      <c r="L174" s="2">
        <v>4.8800000000000003E-2</v>
      </c>
      <c r="M174" s="10">
        <v>6.9999999999999923E-4</v>
      </c>
    </row>
    <row r="175" spans="1:13" s="9" customFormat="1" ht="15.75" customHeight="1" x14ac:dyDescent="0.25">
      <c r="A175" s="1">
        <v>1</v>
      </c>
      <c r="B175" s="7">
        <v>41477</v>
      </c>
      <c r="C175" s="2">
        <v>1</v>
      </c>
      <c r="D175" s="2">
        <v>10</v>
      </c>
      <c r="E175" s="8">
        <v>48</v>
      </c>
      <c r="F175" s="2" t="s">
        <v>33</v>
      </c>
      <c r="G175" s="2" t="s">
        <v>34</v>
      </c>
      <c r="J175" s="2">
        <v>12</v>
      </c>
      <c r="K175" s="2">
        <v>6.5799999999999997E-2</v>
      </c>
      <c r="L175" s="2">
        <v>4.8099999999999997E-2</v>
      </c>
      <c r="M175" s="10">
        <v>1.77E-2</v>
      </c>
    </row>
    <row r="176" spans="1:13" s="9" customFormat="1" ht="15.75" customHeight="1" x14ac:dyDescent="0.25">
      <c r="A176" s="1">
        <v>1</v>
      </c>
      <c r="B176" s="7">
        <v>41477</v>
      </c>
      <c r="C176" s="2">
        <v>1</v>
      </c>
      <c r="D176" s="2">
        <v>10</v>
      </c>
      <c r="E176" s="8">
        <v>48</v>
      </c>
      <c r="F176" s="2" t="s">
        <v>11</v>
      </c>
      <c r="J176" s="2">
        <v>2</v>
      </c>
      <c r="K176" s="2">
        <v>8.4599999999999995E-2</v>
      </c>
      <c r="L176" s="2">
        <v>8.2400000000000001E-2</v>
      </c>
      <c r="M176" s="10">
        <v>2.1999999999999936E-3</v>
      </c>
    </row>
    <row r="177" spans="1:13" s="9" customFormat="1" ht="15.75" customHeight="1" x14ac:dyDescent="0.25">
      <c r="A177" s="1">
        <v>1</v>
      </c>
      <c r="B177" s="7">
        <v>41477</v>
      </c>
      <c r="C177" s="2">
        <v>1</v>
      </c>
      <c r="D177" s="2">
        <v>10</v>
      </c>
      <c r="E177" s="8">
        <v>48</v>
      </c>
      <c r="F177" s="2" t="s">
        <v>30</v>
      </c>
      <c r="J177" s="2">
        <v>1</v>
      </c>
      <c r="K177" s="2">
        <v>7.7499999999999999E-2</v>
      </c>
      <c r="L177" s="2">
        <v>7.5300000000000006E-2</v>
      </c>
      <c r="M177" s="10">
        <v>2.1999999999999936E-3</v>
      </c>
    </row>
    <row r="178" spans="1:13" s="9" customFormat="1" ht="15.75" customHeight="1" x14ac:dyDescent="0.25">
      <c r="A178" s="1">
        <v>1</v>
      </c>
      <c r="B178" s="7">
        <v>41477</v>
      </c>
      <c r="C178" s="2">
        <v>1</v>
      </c>
      <c r="D178" s="2">
        <v>10</v>
      </c>
      <c r="E178" s="8">
        <v>48</v>
      </c>
      <c r="F178" s="2" t="s">
        <v>58</v>
      </c>
      <c r="G178" s="2" t="s">
        <v>62</v>
      </c>
      <c r="J178" s="2">
        <v>1</v>
      </c>
      <c r="K178" s="2">
        <v>5.7000000000000002E-2</v>
      </c>
      <c r="L178" s="2">
        <v>5.6399999999999999E-2</v>
      </c>
      <c r="M178" s="10">
        <v>6.0000000000000331E-4</v>
      </c>
    </row>
    <row r="179" spans="1:13" s="13" customFormat="1" ht="15.75" customHeight="1" x14ac:dyDescent="0.25">
      <c r="A179" s="1">
        <v>1</v>
      </c>
      <c r="B179" s="7">
        <v>41477</v>
      </c>
      <c r="C179" s="2">
        <v>1</v>
      </c>
      <c r="D179" s="2">
        <v>10</v>
      </c>
      <c r="E179" s="8">
        <v>48</v>
      </c>
      <c r="F179" s="2" t="s">
        <v>11</v>
      </c>
      <c r="G179" s="9"/>
      <c r="H179" s="9"/>
      <c r="I179" s="9"/>
      <c r="J179" s="2">
        <v>16</v>
      </c>
      <c r="K179" s="2">
        <v>0.15440000000000001</v>
      </c>
      <c r="L179" s="2">
        <v>8.4400000000000003E-2</v>
      </c>
      <c r="M179" s="10">
        <v>7.0000000000000007E-2</v>
      </c>
    </row>
    <row r="180" spans="1:13" s="13" customFormat="1" ht="15.75" customHeight="1" x14ac:dyDescent="0.25">
      <c r="A180" s="1">
        <v>1</v>
      </c>
      <c r="B180" s="7">
        <v>41477</v>
      </c>
      <c r="C180" s="2">
        <v>1</v>
      </c>
      <c r="D180" s="2">
        <v>10</v>
      </c>
      <c r="E180" s="8">
        <v>48</v>
      </c>
      <c r="F180" s="2" t="s">
        <v>33</v>
      </c>
      <c r="G180" s="2" t="s">
        <v>34</v>
      </c>
      <c r="H180" s="9"/>
      <c r="I180" s="9"/>
      <c r="J180" s="2">
        <v>35</v>
      </c>
      <c r="K180" s="2">
        <v>6.7299999999999999E-2</v>
      </c>
      <c r="L180" s="2">
        <v>5.6099999999999997E-2</v>
      </c>
      <c r="M180" s="10">
        <v>1.1200000000000002E-2</v>
      </c>
    </row>
    <row r="181" spans="1:13" s="9" customFormat="1" ht="15.75" customHeight="1" x14ac:dyDescent="0.25">
      <c r="A181" s="1">
        <v>1</v>
      </c>
      <c r="B181" s="7">
        <v>41477</v>
      </c>
      <c r="C181" s="2">
        <v>1</v>
      </c>
      <c r="D181" s="2">
        <v>10</v>
      </c>
      <c r="E181" s="8">
        <v>48</v>
      </c>
      <c r="F181" s="2" t="s">
        <v>63</v>
      </c>
      <c r="J181" s="2">
        <v>2</v>
      </c>
      <c r="K181" s="2">
        <v>6.2799999999999995E-2</v>
      </c>
      <c r="L181" s="2">
        <v>5.4399999999999997E-2</v>
      </c>
      <c r="M181" s="10">
        <v>8.3999999999999977E-3</v>
      </c>
    </row>
    <row r="182" spans="1:13" s="9" customFormat="1" ht="15.75" customHeight="1" x14ac:dyDescent="0.25">
      <c r="A182" s="1">
        <v>1</v>
      </c>
      <c r="B182" s="7">
        <v>41477</v>
      </c>
      <c r="C182" s="2">
        <v>1</v>
      </c>
      <c r="D182" s="2">
        <v>10</v>
      </c>
      <c r="E182" s="8">
        <v>48</v>
      </c>
      <c r="F182" s="2" t="s">
        <v>61</v>
      </c>
      <c r="J182" s="2">
        <v>2</v>
      </c>
      <c r="K182" s="2">
        <v>6.4399999999999999E-2</v>
      </c>
      <c r="L182" s="2">
        <v>5.4399999999999997E-2</v>
      </c>
      <c r="M182" s="10">
        <v>1.0000000000000002E-2</v>
      </c>
    </row>
    <row r="183" spans="1:13" s="9" customFormat="1" ht="15.75" customHeight="1" x14ac:dyDescent="0.25">
      <c r="A183" s="1">
        <v>1</v>
      </c>
      <c r="B183" s="7">
        <v>41477</v>
      </c>
      <c r="C183" s="2">
        <v>1</v>
      </c>
      <c r="D183" s="2">
        <v>10</v>
      </c>
      <c r="E183" s="8">
        <v>48</v>
      </c>
      <c r="F183" s="2" t="s">
        <v>12</v>
      </c>
      <c r="J183" s="2">
        <v>5</v>
      </c>
      <c r="K183" s="2">
        <v>7.4999999999999997E-2</v>
      </c>
      <c r="L183" s="2">
        <v>6.0299999999999999E-2</v>
      </c>
      <c r="M183" s="10">
        <v>1.4699999999999998E-2</v>
      </c>
    </row>
    <row r="184" spans="1:13" s="9" customFormat="1" ht="15.75" customHeight="1" x14ac:dyDescent="0.25">
      <c r="A184" s="1">
        <v>1</v>
      </c>
      <c r="B184" s="7">
        <v>41477</v>
      </c>
      <c r="C184" s="2">
        <v>1</v>
      </c>
      <c r="D184" s="2">
        <v>10</v>
      </c>
      <c r="E184" s="8">
        <v>48</v>
      </c>
      <c r="F184" s="2" t="s">
        <v>58</v>
      </c>
      <c r="G184" s="2" t="s">
        <v>62</v>
      </c>
      <c r="J184" s="2">
        <v>2</v>
      </c>
      <c r="K184" s="2">
        <v>5.8500000000000003E-2</v>
      </c>
      <c r="L184" s="2">
        <v>5.57E-2</v>
      </c>
      <c r="M184" s="10">
        <v>2.8000000000000039E-3</v>
      </c>
    </row>
    <row r="185" spans="1:13" s="9" customFormat="1" ht="15.75" customHeight="1" x14ac:dyDescent="0.25">
      <c r="A185" s="1">
        <v>1</v>
      </c>
      <c r="B185" s="7">
        <v>41477</v>
      </c>
      <c r="C185" s="2">
        <v>1</v>
      </c>
      <c r="D185" s="2">
        <v>10</v>
      </c>
      <c r="E185" s="8">
        <v>48</v>
      </c>
      <c r="F185" s="2" t="s">
        <v>41</v>
      </c>
      <c r="J185" s="2">
        <v>1</v>
      </c>
      <c r="K185" s="2">
        <v>7.9399999999999998E-2</v>
      </c>
      <c r="L185" s="2">
        <v>7.9000000000000001E-2</v>
      </c>
      <c r="M185" s="10">
        <v>3.9999999999999758E-4</v>
      </c>
    </row>
    <row r="186" spans="1:13" s="13" customFormat="1" ht="15.75" customHeight="1" x14ac:dyDescent="0.25">
      <c r="A186" s="1">
        <v>1</v>
      </c>
      <c r="B186" s="7">
        <v>41477</v>
      </c>
      <c r="C186" s="2">
        <v>1</v>
      </c>
      <c r="D186" s="2">
        <v>10</v>
      </c>
      <c r="E186" s="8">
        <v>48</v>
      </c>
      <c r="F186" s="2" t="s">
        <v>40</v>
      </c>
      <c r="G186" s="9"/>
      <c r="H186" s="9"/>
      <c r="I186" s="9"/>
      <c r="J186" s="2">
        <v>1</v>
      </c>
      <c r="K186" s="2">
        <v>6.0699999999999997E-2</v>
      </c>
      <c r="L186" s="2">
        <v>6.0600000000000001E-2</v>
      </c>
      <c r="M186" s="10">
        <v>9.9999999999995925E-5</v>
      </c>
    </row>
    <row r="187" spans="1:13" s="13" customFormat="1" ht="15.75" customHeight="1" x14ac:dyDescent="0.25">
      <c r="A187" s="1">
        <v>1</v>
      </c>
      <c r="B187" s="7">
        <v>41477</v>
      </c>
      <c r="C187" s="2">
        <v>1</v>
      </c>
      <c r="D187" s="2">
        <v>10</v>
      </c>
      <c r="E187" s="8">
        <v>48</v>
      </c>
      <c r="F187" s="2" t="s">
        <v>30</v>
      </c>
      <c r="G187" s="9"/>
      <c r="H187" s="9"/>
      <c r="I187" s="9"/>
      <c r="J187" s="2">
        <v>1</v>
      </c>
      <c r="K187" s="2">
        <v>6.0299999999999999E-2</v>
      </c>
      <c r="L187" s="2">
        <v>5.9799999999999999E-2</v>
      </c>
      <c r="M187" s="10">
        <v>5.0000000000000044E-4</v>
      </c>
    </row>
    <row r="188" spans="1:13" s="1" customFormat="1" ht="15.75" customHeight="1" x14ac:dyDescent="0.25">
      <c r="A188" s="1">
        <v>1</v>
      </c>
      <c r="B188" s="7">
        <v>41477</v>
      </c>
      <c r="C188" s="2">
        <v>1</v>
      </c>
      <c r="D188" s="2">
        <v>10</v>
      </c>
      <c r="E188" s="8">
        <v>48</v>
      </c>
      <c r="F188" s="2" t="s">
        <v>22</v>
      </c>
      <c r="G188" s="2" t="s">
        <v>29</v>
      </c>
      <c r="J188" s="2">
        <v>1</v>
      </c>
      <c r="K188" s="2">
        <v>7.1999999999999995E-2</v>
      </c>
      <c r="L188" s="2">
        <v>6.0100000000000001E-2</v>
      </c>
      <c r="M188" s="10">
        <v>1.1899999999999994E-2</v>
      </c>
    </row>
    <row r="189" spans="1:13" s="9" customFormat="1" ht="15.75" customHeight="1" x14ac:dyDescent="0.25">
      <c r="A189" s="2">
        <v>1</v>
      </c>
      <c r="B189" s="7">
        <v>41477</v>
      </c>
      <c r="C189" s="2">
        <v>1</v>
      </c>
      <c r="D189" s="2">
        <v>10</v>
      </c>
      <c r="E189" s="8">
        <v>48</v>
      </c>
      <c r="F189" s="2" t="s">
        <v>15</v>
      </c>
      <c r="G189" s="2" t="s">
        <v>49</v>
      </c>
      <c r="H189" s="2" t="s">
        <v>50</v>
      </c>
      <c r="I189" s="2"/>
      <c r="J189" s="2">
        <v>2</v>
      </c>
      <c r="K189" s="2">
        <v>6.2E-2</v>
      </c>
      <c r="L189" s="2">
        <v>6.13E-2</v>
      </c>
      <c r="M189" s="10">
        <v>6.9999999999999923E-4</v>
      </c>
    </row>
    <row r="190" spans="1:13" s="9" customFormat="1" ht="15.75" customHeight="1" x14ac:dyDescent="0.25">
      <c r="A190" s="2">
        <v>1</v>
      </c>
      <c r="B190" s="7">
        <v>41477</v>
      </c>
      <c r="C190" s="2">
        <v>1</v>
      </c>
      <c r="D190" s="2">
        <v>10</v>
      </c>
      <c r="E190" s="8">
        <v>48</v>
      </c>
      <c r="F190" s="2" t="s">
        <v>15</v>
      </c>
      <c r="G190" s="2" t="s">
        <v>27</v>
      </c>
      <c r="H190" s="2" t="s">
        <v>28</v>
      </c>
      <c r="I190" s="2"/>
      <c r="J190" s="2">
        <v>2</v>
      </c>
      <c r="K190" s="2">
        <v>6.1100000000000002E-2</v>
      </c>
      <c r="L190" s="2">
        <v>6.0699999999999997E-2</v>
      </c>
      <c r="M190" s="10">
        <v>4.0000000000000452E-4</v>
      </c>
    </row>
    <row r="191" spans="1:13" s="9" customFormat="1" ht="15.75" customHeight="1" x14ac:dyDescent="0.25">
      <c r="A191" s="1">
        <v>1</v>
      </c>
      <c r="B191" s="7">
        <v>41477</v>
      </c>
      <c r="C191" s="2">
        <v>1</v>
      </c>
      <c r="D191" s="2">
        <v>10</v>
      </c>
      <c r="E191" s="8">
        <v>48</v>
      </c>
      <c r="F191" s="2" t="s">
        <v>33</v>
      </c>
      <c r="G191" s="2" t="s">
        <v>34</v>
      </c>
      <c r="J191" s="2">
        <v>7</v>
      </c>
      <c r="K191" s="2">
        <v>0.10009999999999999</v>
      </c>
      <c r="L191" s="2">
        <v>8.0699999999999994E-2</v>
      </c>
      <c r="M191" s="10">
        <v>1.9400000000000001E-2</v>
      </c>
    </row>
    <row r="192" spans="1:13" s="9" customFormat="1" ht="15.75" customHeight="1" x14ac:dyDescent="0.25">
      <c r="A192" s="1">
        <v>1</v>
      </c>
      <c r="B192" s="7">
        <v>41477</v>
      </c>
      <c r="C192" s="2">
        <v>1</v>
      </c>
      <c r="D192" s="2">
        <v>10</v>
      </c>
      <c r="E192" s="8">
        <v>48</v>
      </c>
      <c r="F192" s="2" t="s">
        <v>33</v>
      </c>
      <c r="G192" s="2" t="s">
        <v>34</v>
      </c>
      <c r="J192" s="2">
        <v>6</v>
      </c>
      <c r="K192" s="2">
        <v>7.5899999999999995E-2</v>
      </c>
      <c r="L192" s="2">
        <v>6.7400000000000002E-2</v>
      </c>
      <c r="M192" s="10">
        <v>8.4999999999999937E-3</v>
      </c>
    </row>
    <row r="193" spans="1:13" s="13" customFormat="1" ht="15.75" customHeight="1" x14ac:dyDescent="0.25">
      <c r="A193" s="1">
        <v>1</v>
      </c>
      <c r="B193" s="7">
        <v>41477</v>
      </c>
      <c r="C193" s="2">
        <v>1</v>
      </c>
      <c r="D193" s="2">
        <v>10</v>
      </c>
      <c r="E193" s="8">
        <v>48</v>
      </c>
      <c r="F193" s="2" t="s">
        <v>48</v>
      </c>
      <c r="G193" s="9"/>
      <c r="H193" s="9"/>
      <c r="I193" s="9"/>
      <c r="J193" s="2">
        <v>2</v>
      </c>
      <c r="K193" s="2">
        <v>5.8000000000000003E-2</v>
      </c>
      <c r="L193" s="2">
        <v>5.67E-2</v>
      </c>
      <c r="M193" s="10">
        <v>1.3000000000000025E-3</v>
      </c>
    </row>
    <row r="194" spans="1:13" s="9" customFormat="1" ht="15.75" customHeight="1" x14ac:dyDescent="0.25">
      <c r="A194" s="1">
        <v>1</v>
      </c>
      <c r="B194" s="7">
        <v>41477</v>
      </c>
      <c r="C194" s="2">
        <v>1</v>
      </c>
      <c r="D194" s="2">
        <v>10</v>
      </c>
      <c r="E194" s="8">
        <v>48</v>
      </c>
      <c r="F194" s="2" t="s">
        <v>13</v>
      </c>
      <c r="G194" s="2" t="s">
        <v>14</v>
      </c>
      <c r="J194" s="2">
        <v>4</v>
      </c>
      <c r="K194" s="2">
        <v>5.96E-2</v>
      </c>
      <c r="L194" s="2">
        <v>5.6800000000000003E-2</v>
      </c>
      <c r="M194" s="10">
        <v>2.7999999999999969E-3</v>
      </c>
    </row>
    <row r="195" spans="1:13" s="1" customFormat="1" ht="15.75" customHeight="1" x14ac:dyDescent="0.25">
      <c r="A195" s="1">
        <v>1</v>
      </c>
      <c r="B195" s="7">
        <v>41477</v>
      </c>
      <c r="C195" s="2">
        <v>1</v>
      </c>
      <c r="D195" s="2">
        <v>10</v>
      </c>
      <c r="E195" s="8">
        <v>48</v>
      </c>
      <c r="F195" s="2" t="s">
        <v>22</v>
      </c>
      <c r="G195" s="2" t="s">
        <v>64</v>
      </c>
      <c r="J195" s="2">
        <v>1</v>
      </c>
      <c r="K195" s="2">
        <v>6.0100000000000001E-2</v>
      </c>
      <c r="L195" s="2">
        <v>5.8999999999999997E-2</v>
      </c>
      <c r="M195" s="10">
        <v>1.1000000000000038E-3</v>
      </c>
    </row>
    <row r="196" spans="1:13" s="9" customFormat="1" ht="15.75" customHeight="1" x14ac:dyDescent="0.25">
      <c r="A196" s="2">
        <v>1</v>
      </c>
      <c r="B196" s="7">
        <v>41477</v>
      </c>
      <c r="C196" s="2">
        <v>1</v>
      </c>
      <c r="D196" s="2">
        <v>10</v>
      </c>
      <c r="E196" s="8">
        <v>48</v>
      </c>
      <c r="F196" s="2" t="s">
        <v>15</v>
      </c>
      <c r="G196" s="2" t="s">
        <v>49</v>
      </c>
      <c r="H196" s="2" t="s">
        <v>50</v>
      </c>
      <c r="I196" s="2"/>
      <c r="J196" s="2">
        <v>2</v>
      </c>
      <c r="K196" s="2">
        <v>7.3999999999999996E-2</v>
      </c>
      <c r="L196" s="2">
        <v>7.1900000000000006E-2</v>
      </c>
      <c r="M196" s="10">
        <v>2.0999999999999908E-3</v>
      </c>
    </row>
    <row r="197" spans="1:13" s="13" customFormat="1" ht="15.75" customHeight="1" x14ac:dyDescent="0.25">
      <c r="A197" s="2">
        <v>1</v>
      </c>
      <c r="B197" s="7">
        <v>41477</v>
      </c>
      <c r="C197" s="2">
        <v>1</v>
      </c>
      <c r="D197" s="2">
        <v>10</v>
      </c>
      <c r="E197" s="8">
        <v>48</v>
      </c>
      <c r="F197" s="2" t="s">
        <v>15</v>
      </c>
      <c r="G197" s="2" t="s">
        <v>38</v>
      </c>
      <c r="H197" s="2" t="s">
        <v>43</v>
      </c>
      <c r="I197" s="2"/>
      <c r="J197" s="2">
        <v>2</v>
      </c>
      <c r="K197" s="2">
        <v>7.0000000000000007E-2</v>
      </c>
      <c r="L197" s="2">
        <v>6.8400000000000002E-2</v>
      </c>
      <c r="M197" s="10">
        <v>1.6000000000000042E-3</v>
      </c>
    </row>
    <row r="198" spans="1:13" s="9" customFormat="1" ht="15.75" customHeight="1" x14ac:dyDescent="0.25">
      <c r="A198" s="2">
        <v>1</v>
      </c>
      <c r="B198" s="7">
        <v>41477</v>
      </c>
      <c r="C198" s="2">
        <v>1</v>
      </c>
      <c r="D198" s="2">
        <v>10</v>
      </c>
      <c r="E198" s="8">
        <v>25</v>
      </c>
      <c r="F198" s="2" t="s">
        <v>15</v>
      </c>
      <c r="G198" s="2" t="s">
        <v>35</v>
      </c>
      <c r="H198" s="2" t="s">
        <v>129</v>
      </c>
      <c r="I198" s="2"/>
      <c r="J198" s="2">
        <v>2</v>
      </c>
      <c r="K198" s="2">
        <v>4.7800000000000002E-2</v>
      </c>
      <c r="L198" s="2">
        <v>4.4999999999999998E-2</v>
      </c>
      <c r="M198" s="10">
        <v>2.8000000000000039E-3</v>
      </c>
    </row>
    <row r="199" spans="1:13" s="9" customFormat="1" ht="15.75" customHeight="1" x14ac:dyDescent="0.25">
      <c r="A199" s="2">
        <v>1</v>
      </c>
      <c r="B199" s="7">
        <v>41477</v>
      </c>
      <c r="C199" s="2">
        <v>1</v>
      </c>
      <c r="D199" s="2">
        <v>10</v>
      </c>
      <c r="E199" s="8">
        <v>25</v>
      </c>
      <c r="F199" s="2" t="s">
        <v>15</v>
      </c>
      <c r="G199" s="2" t="s">
        <v>27</v>
      </c>
      <c r="H199" s="2" t="s">
        <v>81</v>
      </c>
      <c r="I199" s="2"/>
      <c r="J199" s="2">
        <v>3</v>
      </c>
      <c r="K199" s="2">
        <v>8.1699999999999995E-2</v>
      </c>
      <c r="L199" s="2">
        <v>8.0699999999999994E-2</v>
      </c>
      <c r="M199" s="10">
        <v>1.0000000000000009E-3</v>
      </c>
    </row>
    <row r="200" spans="1:13" s="9" customFormat="1" ht="15.75" customHeight="1" x14ac:dyDescent="0.25">
      <c r="A200" s="2">
        <v>1</v>
      </c>
      <c r="B200" s="7">
        <v>41477</v>
      </c>
      <c r="C200" s="2">
        <v>1</v>
      </c>
      <c r="D200" s="2">
        <v>10</v>
      </c>
      <c r="E200" s="8">
        <v>25</v>
      </c>
      <c r="F200" s="2" t="s">
        <v>15</v>
      </c>
      <c r="G200" s="2" t="s">
        <v>20</v>
      </c>
      <c r="H200" s="2" t="s">
        <v>94</v>
      </c>
      <c r="I200" s="2"/>
      <c r="J200" s="2">
        <v>4</v>
      </c>
      <c r="K200" s="2">
        <v>9.6199999999999994E-2</v>
      </c>
      <c r="L200" s="2">
        <v>9.5200000000000007E-2</v>
      </c>
      <c r="M200" s="10">
        <v>9.9999999999998701E-4</v>
      </c>
    </row>
    <row r="201" spans="1:13" s="9" customFormat="1" ht="15.75" customHeight="1" x14ac:dyDescent="0.25">
      <c r="A201" s="2">
        <v>1</v>
      </c>
      <c r="B201" s="7">
        <v>41477</v>
      </c>
      <c r="C201" s="2">
        <v>1</v>
      </c>
      <c r="D201" s="2">
        <v>10</v>
      </c>
      <c r="E201" s="8">
        <v>48</v>
      </c>
      <c r="F201" s="2" t="s">
        <v>15</v>
      </c>
      <c r="G201" s="2" t="s">
        <v>20</v>
      </c>
      <c r="H201" s="2" t="s">
        <v>94</v>
      </c>
      <c r="I201" s="2"/>
      <c r="J201" s="2">
        <v>12</v>
      </c>
      <c r="K201" s="2">
        <v>6.13E-2</v>
      </c>
      <c r="L201" s="2">
        <v>5.8500000000000003E-2</v>
      </c>
      <c r="M201" s="10">
        <v>2.7999999999999969E-3</v>
      </c>
    </row>
    <row r="202" spans="1:13" s="9" customFormat="1" ht="15.75" customHeight="1" x14ac:dyDescent="0.25">
      <c r="A202" s="2">
        <v>1</v>
      </c>
      <c r="B202" s="7">
        <v>41477</v>
      </c>
      <c r="C202" s="2">
        <v>1</v>
      </c>
      <c r="D202" s="2">
        <v>10</v>
      </c>
      <c r="E202" s="8">
        <v>25</v>
      </c>
      <c r="F202" s="2" t="s">
        <v>15</v>
      </c>
      <c r="G202" s="2" t="s">
        <v>126</v>
      </c>
      <c r="H202" s="2" t="s">
        <v>143</v>
      </c>
      <c r="I202" s="2"/>
      <c r="J202" s="2">
        <v>1</v>
      </c>
      <c r="K202" s="2">
        <v>6.3899999999999998E-2</v>
      </c>
      <c r="L202" s="2">
        <v>6.3100000000000003E-2</v>
      </c>
      <c r="M202" s="10">
        <v>7.9999999999999516E-4</v>
      </c>
    </row>
    <row r="203" spans="1:13" s="9" customFormat="1" ht="15.75" customHeight="1" x14ac:dyDescent="0.25">
      <c r="A203" s="2">
        <v>1</v>
      </c>
      <c r="B203" s="7">
        <v>41477</v>
      </c>
      <c r="C203" s="2">
        <v>1</v>
      </c>
      <c r="D203" s="2">
        <v>10</v>
      </c>
      <c r="E203" s="8">
        <v>25</v>
      </c>
      <c r="F203" s="2" t="s">
        <v>15</v>
      </c>
      <c r="G203" s="2" t="s">
        <v>125</v>
      </c>
      <c r="H203" s="2" t="s">
        <v>130</v>
      </c>
      <c r="I203" s="2"/>
      <c r="J203" s="2">
        <v>8</v>
      </c>
      <c r="K203" s="2">
        <v>9.5699999999999993E-2</v>
      </c>
      <c r="L203" s="2">
        <v>7.8E-2</v>
      </c>
      <c r="M203" s="10">
        <v>1.7699999999999994E-2</v>
      </c>
    </row>
    <row r="204" spans="1:13" s="9" customFormat="1" ht="15.75" customHeight="1" x14ac:dyDescent="0.25">
      <c r="A204" s="1">
        <v>1</v>
      </c>
      <c r="B204" s="7">
        <v>41505</v>
      </c>
      <c r="C204" s="2">
        <v>1</v>
      </c>
      <c r="D204" s="2">
        <v>0</v>
      </c>
      <c r="E204" s="8">
        <v>5</v>
      </c>
      <c r="F204" s="2" t="s">
        <v>12</v>
      </c>
      <c r="J204" s="2">
        <v>3</v>
      </c>
      <c r="K204" s="2">
        <v>0.1028</v>
      </c>
      <c r="L204" s="2">
        <v>9.11E-2</v>
      </c>
      <c r="M204" s="10">
        <v>1.1700000000000002E-2</v>
      </c>
    </row>
    <row r="205" spans="1:13" s="9" customFormat="1" ht="15.75" customHeight="1" x14ac:dyDescent="0.25">
      <c r="A205" s="1">
        <v>1</v>
      </c>
      <c r="B205" s="7">
        <v>41505</v>
      </c>
      <c r="C205" s="2">
        <v>1</v>
      </c>
      <c r="D205" s="2">
        <v>0</v>
      </c>
      <c r="E205" s="8">
        <v>5</v>
      </c>
      <c r="F205" s="2" t="s">
        <v>13</v>
      </c>
      <c r="G205" s="2" t="s">
        <v>26</v>
      </c>
      <c r="J205" s="2">
        <v>2</v>
      </c>
      <c r="K205" s="2">
        <v>0.11070000000000001</v>
      </c>
      <c r="L205" s="2">
        <v>0.1002</v>
      </c>
      <c r="M205" s="10">
        <v>1.0500000000000009E-2</v>
      </c>
    </row>
    <row r="206" spans="1:13" s="9" customFormat="1" ht="15.75" customHeight="1" x14ac:dyDescent="0.25">
      <c r="A206" s="1">
        <v>1</v>
      </c>
      <c r="B206" s="7">
        <v>41505</v>
      </c>
      <c r="C206" s="2">
        <v>1</v>
      </c>
      <c r="D206" s="2">
        <v>0</v>
      </c>
      <c r="E206" s="8">
        <v>5</v>
      </c>
      <c r="F206" s="2" t="s">
        <v>13</v>
      </c>
      <c r="G206" s="2" t="s">
        <v>14</v>
      </c>
      <c r="J206" s="2">
        <v>5</v>
      </c>
      <c r="K206" s="2">
        <v>6.9800000000000001E-2</v>
      </c>
      <c r="L206" s="2">
        <v>6.7500000000000004E-2</v>
      </c>
      <c r="M206" s="10">
        <v>2.2999999999999965E-3</v>
      </c>
    </row>
    <row r="207" spans="1:13" s="9" customFormat="1" ht="15.75" customHeight="1" x14ac:dyDescent="0.25">
      <c r="A207" s="2">
        <v>1</v>
      </c>
      <c r="B207" s="7">
        <v>41505</v>
      </c>
      <c r="C207" s="2">
        <v>1</v>
      </c>
      <c r="D207" s="2">
        <v>0</v>
      </c>
      <c r="E207" s="8">
        <v>5</v>
      </c>
      <c r="F207" s="2" t="s">
        <v>15</v>
      </c>
      <c r="G207" s="2" t="s">
        <v>18</v>
      </c>
      <c r="H207" s="2" t="s">
        <v>42</v>
      </c>
      <c r="I207" s="2"/>
      <c r="J207" s="2">
        <v>1</v>
      </c>
      <c r="K207" s="2">
        <v>5.5500000000000001E-2</v>
      </c>
      <c r="L207" s="2">
        <v>5.5300000000000002E-2</v>
      </c>
      <c r="M207" s="10">
        <v>1.9999999999999879E-4</v>
      </c>
    </row>
    <row r="208" spans="1:13" s="1" customFormat="1" ht="15.75" customHeight="1" x14ac:dyDescent="0.25">
      <c r="A208" s="1">
        <v>1</v>
      </c>
      <c r="B208" s="7">
        <v>41505</v>
      </c>
      <c r="C208" s="2">
        <v>1</v>
      </c>
      <c r="D208" s="2">
        <v>0</v>
      </c>
      <c r="E208" s="8">
        <v>5</v>
      </c>
      <c r="F208" s="2" t="s">
        <v>22</v>
      </c>
      <c r="G208" s="2" t="s">
        <v>169</v>
      </c>
      <c r="J208" s="2">
        <v>2</v>
      </c>
      <c r="K208" s="2">
        <v>6.5000000000000002E-2</v>
      </c>
      <c r="L208" s="2">
        <v>6.4299999999999996E-2</v>
      </c>
      <c r="M208" s="10">
        <v>7.0000000000000617E-4</v>
      </c>
    </row>
    <row r="209" spans="1:13" s="9" customFormat="1" ht="15.75" customHeight="1" x14ac:dyDescent="0.25">
      <c r="A209" s="1">
        <v>1</v>
      </c>
      <c r="B209" s="7">
        <v>41505</v>
      </c>
      <c r="C209" s="2">
        <v>1</v>
      </c>
      <c r="D209" s="2">
        <v>0</v>
      </c>
      <c r="E209" s="8">
        <v>16</v>
      </c>
      <c r="F209" s="2" t="s">
        <v>13</v>
      </c>
      <c r="G209" s="2" t="s">
        <v>14</v>
      </c>
      <c r="J209" s="2">
        <v>5</v>
      </c>
      <c r="K209" s="2">
        <v>6.88E-2</v>
      </c>
      <c r="L209" s="2">
        <v>6.5299999999999997E-2</v>
      </c>
      <c r="M209" s="10">
        <v>3.5000000000000031E-3</v>
      </c>
    </row>
    <row r="210" spans="1:13" s="9" customFormat="1" ht="15.75" customHeight="1" x14ac:dyDescent="0.25">
      <c r="A210" s="1">
        <v>1</v>
      </c>
      <c r="B210" s="7">
        <v>41505</v>
      </c>
      <c r="C210" s="2">
        <v>1</v>
      </c>
      <c r="D210" s="2">
        <v>0</v>
      </c>
      <c r="E210" s="8">
        <v>16</v>
      </c>
      <c r="F210" s="2" t="s">
        <v>33</v>
      </c>
      <c r="G210" s="2" t="s">
        <v>34</v>
      </c>
      <c r="J210" s="2">
        <v>1</v>
      </c>
      <c r="K210" s="2">
        <v>5.21E-2</v>
      </c>
      <c r="L210" s="2">
        <v>5.0799999999999998E-2</v>
      </c>
      <c r="M210" s="10">
        <v>1.3000000000000025E-3</v>
      </c>
    </row>
    <row r="211" spans="1:13" s="9" customFormat="1" ht="15.75" customHeight="1" x14ac:dyDescent="0.25">
      <c r="A211" s="2">
        <v>1</v>
      </c>
      <c r="B211" s="7">
        <v>41505</v>
      </c>
      <c r="C211" s="2">
        <v>1</v>
      </c>
      <c r="D211" s="2">
        <v>0</v>
      </c>
      <c r="E211" s="8">
        <v>16</v>
      </c>
      <c r="F211" s="2" t="s">
        <v>15</v>
      </c>
      <c r="G211" s="2" t="s">
        <v>20</v>
      </c>
      <c r="H211" s="2" t="s">
        <v>21</v>
      </c>
      <c r="I211" s="2"/>
      <c r="J211" s="2">
        <v>2</v>
      </c>
      <c r="K211" s="2">
        <v>3.8899999999999997E-2</v>
      </c>
      <c r="L211" s="2">
        <v>3.7499999999999999E-2</v>
      </c>
      <c r="M211" s="10">
        <f>K211-L211</f>
        <v>1.3999999999999985E-3</v>
      </c>
    </row>
    <row r="212" spans="1:13" s="13" customFormat="1" ht="15.75" customHeight="1" x14ac:dyDescent="0.25">
      <c r="A212" s="2">
        <v>1</v>
      </c>
      <c r="B212" s="7">
        <v>41528</v>
      </c>
      <c r="C212" s="2">
        <v>1</v>
      </c>
      <c r="D212" s="2">
        <v>5</v>
      </c>
      <c r="E212" s="8">
        <v>16</v>
      </c>
      <c r="F212" s="2" t="s">
        <v>15</v>
      </c>
      <c r="G212" s="2" t="s">
        <v>38</v>
      </c>
      <c r="H212" s="2" t="s">
        <v>43</v>
      </c>
      <c r="I212" s="2"/>
      <c r="J212" s="2">
        <v>1</v>
      </c>
      <c r="K212" s="2">
        <v>6.4699999999999994E-2</v>
      </c>
      <c r="L212" s="2">
        <v>6.4299999999999996E-2</v>
      </c>
      <c r="M212" s="10">
        <v>3.9999999999999758E-4</v>
      </c>
    </row>
    <row r="213" spans="1:13" s="9" customFormat="1" ht="15.75" customHeight="1" x14ac:dyDescent="0.25">
      <c r="A213" s="1">
        <v>1</v>
      </c>
      <c r="B213" s="7">
        <v>41505</v>
      </c>
      <c r="C213" s="2">
        <v>1</v>
      </c>
      <c r="D213" s="2">
        <v>0</v>
      </c>
      <c r="E213" s="8">
        <v>22</v>
      </c>
      <c r="F213" s="2" t="s">
        <v>37</v>
      </c>
      <c r="J213" s="2">
        <v>1</v>
      </c>
      <c r="K213" s="2">
        <v>6.2799999999999995E-2</v>
      </c>
      <c r="L213" s="2">
        <v>6.2600000000000003E-2</v>
      </c>
      <c r="M213" s="10">
        <v>1.9999999999999185E-4</v>
      </c>
    </row>
    <row r="214" spans="1:13" s="9" customFormat="1" ht="15.75" customHeight="1" x14ac:dyDescent="0.25">
      <c r="A214" s="2">
        <v>1</v>
      </c>
      <c r="B214" s="7">
        <v>41505</v>
      </c>
      <c r="C214" s="2">
        <v>1</v>
      </c>
      <c r="D214" s="2">
        <v>0</v>
      </c>
      <c r="E214" s="8">
        <v>22</v>
      </c>
      <c r="F214" s="2" t="s">
        <v>15</v>
      </c>
      <c r="G214" s="2" t="s">
        <v>20</v>
      </c>
      <c r="H214" s="2" t="s">
        <v>21</v>
      </c>
      <c r="I214" s="2"/>
      <c r="J214" s="2">
        <v>2</v>
      </c>
      <c r="K214" s="2">
        <v>3.1699999999999999E-2</v>
      </c>
      <c r="L214" s="2">
        <v>3.0099999999999998E-2</v>
      </c>
      <c r="M214" s="10">
        <v>1.6000000000000007E-3</v>
      </c>
    </row>
    <row r="215" spans="1:13" s="9" customFormat="1" ht="15.75" customHeight="1" x14ac:dyDescent="0.25">
      <c r="A215" s="1">
        <v>1</v>
      </c>
      <c r="B215" s="7">
        <v>41505</v>
      </c>
      <c r="C215" s="2">
        <v>1</v>
      </c>
      <c r="D215" s="2">
        <v>0</v>
      </c>
      <c r="E215" s="8">
        <v>38</v>
      </c>
      <c r="F215" s="2" t="s">
        <v>11</v>
      </c>
      <c r="J215" s="2">
        <v>1</v>
      </c>
      <c r="K215" s="2">
        <v>6.6100000000000006E-2</v>
      </c>
      <c r="L215" s="2">
        <v>6.4799999999999996E-2</v>
      </c>
      <c r="M215" s="10">
        <v>1.3000000000000095E-3</v>
      </c>
    </row>
    <row r="216" spans="1:13" s="9" customFormat="1" ht="15.75" customHeight="1" x14ac:dyDescent="0.25">
      <c r="A216" s="1">
        <v>1</v>
      </c>
      <c r="B216" s="7">
        <v>41505</v>
      </c>
      <c r="C216" s="2">
        <v>1</v>
      </c>
      <c r="D216" s="2">
        <v>0</v>
      </c>
      <c r="E216" s="8">
        <v>38</v>
      </c>
      <c r="F216" s="2" t="s">
        <v>12</v>
      </c>
      <c r="J216" s="2">
        <v>4</v>
      </c>
      <c r="K216" s="2">
        <v>6.5500000000000003E-2</v>
      </c>
      <c r="L216" s="2">
        <v>6.4600000000000005E-2</v>
      </c>
      <c r="M216" s="10">
        <v>8.9999999999999802E-4</v>
      </c>
    </row>
    <row r="217" spans="1:13" s="9" customFormat="1" ht="15.75" customHeight="1" x14ac:dyDescent="0.25">
      <c r="A217" s="1">
        <v>1</v>
      </c>
      <c r="B217" s="7">
        <v>41505</v>
      </c>
      <c r="C217" s="2">
        <v>1</v>
      </c>
      <c r="D217" s="2">
        <v>0</v>
      </c>
      <c r="E217" s="8">
        <v>38</v>
      </c>
      <c r="F217" s="2" t="s">
        <v>13</v>
      </c>
      <c r="G217" s="2" t="s">
        <v>14</v>
      </c>
      <c r="J217" s="2">
        <v>4</v>
      </c>
      <c r="K217" s="2">
        <v>7.0400000000000004E-2</v>
      </c>
      <c r="L217" s="2">
        <v>6.88E-2</v>
      </c>
      <c r="M217" s="10">
        <v>1.6000000000000042E-3</v>
      </c>
    </row>
    <row r="218" spans="1:13" s="9" customFormat="1" ht="15.75" customHeight="1" x14ac:dyDescent="0.25">
      <c r="A218" s="1">
        <v>1</v>
      </c>
      <c r="B218" s="7">
        <v>41505</v>
      </c>
      <c r="C218" s="2">
        <v>1</v>
      </c>
      <c r="D218" s="2">
        <v>0</v>
      </c>
      <c r="E218" s="8">
        <v>38</v>
      </c>
      <c r="F218" s="2" t="s">
        <v>13</v>
      </c>
      <c r="G218" s="2" t="s">
        <v>26</v>
      </c>
      <c r="J218" s="2">
        <v>2</v>
      </c>
      <c r="K218" s="2">
        <v>6.59E-2</v>
      </c>
      <c r="L218" s="2">
        <v>6.5000000000000002E-2</v>
      </c>
      <c r="M218" s="10">
        <v>8.9999999999999802E-4</v>
      </c>
    </row>
    <row r="219" spans="1:13" s="9" customFormat="1" ht="15.75" customHeight="1" x14ac:dyDescent="0.25">
      <c r="A219" s="1">
        <v>1</v>
      </c>
      <c r="B219" s="7">
        <v>41505</v>
      </c>
      <c r="C219" s="2">
        <v>1</v>
      </c>
      <c r="D219" s="2">
        <v>0</v>
      </c>
      <c r="E219" s="8">
        <v>38</v>
      </c>
      <c r="F219" s="2" t="s">
        <v>33</v>
      </c>
      <c r="G219" s="2" t="s">
        <v>34</v>
      </c>
      <c r="J219" s="2">
        <v>1</v>
      </c>
      <c r="K219" s="2">
        <v>8.3000000000000004E-2</v>
      </c>
      <c r="L219" s="2">
        <v>8.2799999999999999E-2</v>
      </c>
      <c r="M219" s="10">
        <v>2.0000000000000573E-4</v>
      </c>
    </row>
    <row r="220" spans="1:13" s="9" customFormat="1" ht="15.75" customHeight="1" x14ac:dyDescent="0.25">
      <c r="A220" s="2">
        <v>1</v>
      </c>
      <c r="B220" s="7">
        <v>41505</v>
      </c>
      <c r="C220" s="2">
        <v>1</v>
      </c>
      <c r="D220" s="2">
        <v>0</v>
      </c>
      <c r="E220" s="8">
        <v>47</v>
      </c>
      <c r="F220" s="2" t="s">
        <v>15</v>
      </c>
      <c r="G220" s="2" t="s">
        <v>20</v>
      </c>
      <c r="H220" s="2" t="s">
        <v>21</v>
      </c>
      <c r="I220" s="2"/>
      <c r="J220" s="2">
        <v>2</v>
      </c>
      <c r="K220" s="2">
        <v>2.75E-2</v>
      </c>
      <c r="L220" s="2">
        <v>2.5899999999999999E-2</v>
      </c>
      <c r="M220" s="10">
        <v>1.6000000000000007E-3</v>
      </c>
    </row>
    <row r="221" spans="1:13" s="9" customFormat="1" ht="15.75" customHeight="1" x14ac:dyDescent="0.25">
      <c r="A221" s="1">
        <v>1</v>
      </c>
      <c r="B221" s="7">
        <v>41505</v>
      </c>
      <c r="C221" s="2">
        <v>1</v>
      </c>
      <c r="D221" s="2">
        <v>0</v>
      </c>
      <c r="E221" s="8">
        <v>47</v>
      </c>
      <c r="F221" s="2" t="s">
        <v>13</v>
      </c>
      <c r="G221" s="2" t="s">
        <v>26</v>
      </c>
      <c r="J221" s="2">
        <v>3</v>
      </c>
      <c r="K221" s="2">
        <v>5.0999999999999997E-2</v>
      </c>
      <c r="L221" s="2">
        <v>4.9099999999999998E-2</v>
      </c>
      <c r="M221" s="10">
        <v>1.8999999999999989E-3</v>
      </c>
    </row>
    <row r="222" spans="1:13" s="9" customFormat="1" ht="15.75" customHeight="1" x14ac:dyDescent="0.25">
      <c r="A222" s="1">
        <v>1</v>
      </c>
      <c r="B222" s="7">
        <v>41505</v>
      </c>
      <c r="C222" s="2">
        <v>1</v>
      </c>
      <c r="D222" s="2">
        <v>0</v>
      </c>
      <c r="E222" s="8">
        <v>47</v>
      </c>
      <c r="F222" s="2" t="s">
        <v>12</v>
      </c>
      <c r="J222" s="2">
        <v>1</v>
      </c>
      <c r="K222" s="2">
        <v>7.3599999999999999E-2</v>
      </c>
      <c r="L222" s="2">
        <v>7.3300000000000004E-2</v>
      </c>
      <c r="M222" s="10">
        <v>2.9999999999999472E-4</v>
      </c>
    </row>
    <row r="223" spans="1:13" ht="15.75" customHeight="1" x14ac:dyDescent="0.25">
      <c r="A223" s="1">
        <v>1</v>
      </c>
      <c r="B223" s="7">
        <v>41505</v>
      </c>
      <c r="C223" s="2">
        <v>1</v>
      </c>
      <c r="D223" s="2">
        <v>0</v>
      </c>
      <c r="E223" s="8">
        <v>47</v>
      </c>
      <c r="F223" s="2" t="s">
        <v>22</v>
      </c>
      <c r="G223" s="2" t="s">
        <v>23</v>
      </c>
      <c r="H223" s="1"/>
      <c r="I223" s="1"/>
      <c r="J223" s="2">
        <v>2</v>
      </c>
      <c r="K223" s="2">
        <v>7.3599999999999999E-2</v>
      </c>
      <c r="L223" s="2">
        <v>7.3599999999999999E-2</v>
      </c>
      <c r="M223" s="10">
        <v>0</v>
      </c>
    </row>
    <row r="224" spans="1:13" s="13" customFormat="1" ht="15.75" customHeight="1" x14ac:dyDescent="0.25">
      <c r="A224" s="1">
        <v>1</v>
      </c>
      <c r="B224" s="7">
        <v>41505</v>
      </c>
      <c r="C224" s="2">
        <v>1</v>
      </c>
      <c r="D224" s="2">
        <v>2</v>
      </c>
      <c r="E224" s="8">
        <v>12</v>
      </c>
      <c r="F224" s="2" t="s">
        <v>58</v>
      </c>
      <c r="G224" s="2" t="s">
        <v>62</v>
      </c>
      <c r="H224" s="9"/>
      <c r="I224" s="9"/>
      <c r="J224" s="2">
        <v>1</v>
      </c>
      <c r="K224" s="2">
        <v>6.9800000000000001E-2</v>
      </c>
      <c r="L224" s="2">
        <v>6.9000000000000006E-2</v>
      </c>
      <c r="M224" s="10">
        <v>7.9999999999999516E-4</v>
      </c>
    </row>
    <row r="225" spans="1:13" s="9" customFormat="1" ht="15.75" customHeight="1" x14ac:dyDescent="0.25">
      <c r="A225" s="1">
        <v>1</v>
      </c>
      <c r="B225" s="7">
        <v>41505</v>
      </c>
      <c r="C225" s="2">
        <v>1</v>
      </c>
      <c r="D225" s="2">
        <v>2</v>
      </c>
      <c r="E225" s="8">
        <v>12</v>
      </c>
      <c r="F225" s="2" t="s">
        <v>11</v>
      </c>
      <c r="J225" s="2">
        <v>1</v>
      </c>
      <c r="K225" s="2">
        <v>5.4899999999999997E-2</v>
      </c>
      <c r="L225" s="2">
        <v>5.33E-2</v>
      </c>
      <c r="M225" s="10">
        <v>1.5999999999999973E-3</v>
      </c>
    </row>
    <row r="226" spans="1:13" s="9" customFormat="1" ht="15.75" customHeight="1" x14ac:dyDescent="0.25">
      <c r="A226" s="1">
        <v>1</v>
      </c>
      <c r="B226" s="7">
        <v>41505</v>
      </c>
      <c r="C226" s="2">
        <v>1</v>
      </c>
      <c r="D226" s="2">
        <v>2</v>
      </c>
      <c r="E226" s="8">
        <v>12</v>
      </c>
      <c r="F226" s="2" t="s">
        <v>13</v>
      </c>
      <c r="G226" s="2" t="s">
        <v>14</v>
      </c>
      <c r="J226" s="2">
        <v>1</v>
      </c>
      <c r="K226" s="2">
        <v>7.1499999999999994E-2</v>
      </c>
      <c r="L226" s="2">
        <v>7.0699999999999999E-2</v>
      </c>
      <c r="M226" s="10">
        <v>7.9999999999999516E-4</v>
      </c>
    </row>
    <row r="227" spans="1:13" s="1" customFormat="1" ht="15.75" customHeight="1" x14ac:dyDescent="0.25">
      <c r="A227" s="1">
        <v>1</v>
      </c>
      <c r="B227" s="7">
        <v>41505</v>
      </c>
      <c r="C227" s="2">
        <v>1</v>
      </c>
      <c r="D227" s="2">
        <v>2</v>
      </c>
      <c r="E227" s="8">
        <v>12</v>
      </c>
      <c r="F227" s="2" t="s">
        <v>22</v>
      </c>
      <c r="G227" s="2" t="s">
        <v>167</v>
      </c>
      <c r="J227" s="2">
        <v>1</v>
      </c>
      <c r="K227" s="2">
        <v>6.6299999999999998E-2</v>
      </c>
      <c r="L227" s="2">
        <v>6.5199999999999994E-2</v>
      </c>
      <c r="M227" s="10">
        <v>1.1000000000000038E-3</v>
      </c>
    </row>
    <row r="228" spans="1:13" s="9" customFormat="1" ht="15.75" customHeight="1" x14ac:dyDescent="0.25">
      <c r="A228" s="2">
        <v>1</v>
      </c>
      <c r="B228" s="7">
        <v>41505</v>
      </c>
      <c r="C228" s="2">
        <v>1</v>
      </c>
      <c r="D228" s="2">
        <v>2</v>
      </c>
      <c r="E228" s="8">
        <v>12</v>
      </c>
      <c r="F228" s="2" t="s">
        <v>15</v>
      </c>
      <c r="G228" s="2" t="s">
        <v>49</v>
      </c>
      <c r="H228" s="2" t="s">
        <v>50</v>
      </c>
      <c r="I228" s="2"/>
      <c r="J228" s="2">
        <v>1</v>
      </c>
      <c r="K228" s="2">
        <v>6.93E-2</v>
      </c>
      <c r="L228" s="2">
        <v>6.8699999999999997E-2</v>
      </c>
      <c r="M228" s="10">
        <v>6.0000000000000331E-4</v>
      </c>
    </row>
    <row r="229" spans="1:13" s="9" customFormat="1" ht="15.75" customHeight="1" x14ac:dyDescent="0.25">
      <c r="A229" s="1">
        <v>1</v>
      </c>
      <c r="B229" s="7">
        <v>41505</v>
      </c>
      <c r="C229" s="2">
        <v>1</v>
      </c>
      <c r="D229" s="2">
        <v>2</v>
      </c>
      <c r="E229" s="8">
        <v>19</v>
      </c>
      <c r="F229" s="2" t="s">
        <v>48</v>
      </c>
      <c r="J229" s="2">
        <v>6</v>
      </c>
      <c r="K229" s="2">
        <v>8.6599999999999996E-2</v>
      </c>
      <c r="L229" s="2">
        <v>7.6399999999999996E-2</v>
      </c>
      <c r="M229" s="10">
        <v>1.0200000000000001E-2</v>
      </c>
    </row>
    <row r="230" spans="1:13" s="9" customFormat="1" ht="15.75" customHeight="1" x14ac:dyDescent="0.25">
      <c r="A230" s="1">
        <v>1</v>
      </c>
      <c r="B230" s="7">
        <v>41505</v>
      </c>
      <c r="C230" s="2">
        <v>1</v>
      </c>
      <c r="D230" s="2">
        <v>2</v>
      </c>
      <c r="E230" s="8">
        <v>19</v>
      </c>
      <c r="F230" s="2" t="s">
        <v>12</v>
      </c>
      <c r="J230" s="2">
        <v>4</v>
      </c>
      <c r="K230" s="2">
        <v>5.67E-2</v>
      </c>
      <c r="L230" s="2">
        <v>5.5399999999999998E-2</v>
      </c>
      <c r="M230" s="10">
        <v>1.3000000000000025E-3</v>
      </c>
    </row>
    <row r="231" spans="1:13" s="9" customFormat="1" ht="15.75" customHeight="1" x14ac:dyDescent="0.25">
      <c r="A231" s="2">
        <v>1</v>
      </c>
      <c r="B231" s="7">
        <v>41505</v>
      </c>
      <c r="C231" s="2">
        <v>1</v>
      </c>
      <c r="D231" s="2">
        <v>2</v>
      </c>
      <c r="E231" s="8">
        <v>19</v>
      </c>
      <c r="F231" s="2" t="s">
        <v>15</v>
      </c>
      <c r="G231" s="2" t="s">
        <v>126</v>
      </c>
      <c r="H231" s="2" t="s">
        <v>140</v>
      </c>
      <c r="I231" s="2"/>
      <c r="J231" s="2">
        <v>2</v>
      </c>
      <c r="K231" s="2">
        <v>7.5399999999999995E-2</v>
      </c>
      <c r="L231" s="2">
        <v>5.1900000000000002E-2</v>
      </c>
      <c r="M231" s="10">
        <v>2.3499999999999993E-2</v>
      </c>
    </row>
    <row r="232" spans="1:13" s="13" customFormat="1" ht="15.75" customHeight="1" x14ac:dyDescent="0.25">
      <c r="A232" s="1">
        <v>1</v>
      </c>
      <c r="B232" s="7">
        <v>41505</v>
      </c>
      <c r="C232" s="2">
        <v>1</v>
      </c>
      <c r="D232" s="2">
        <v>2</v>
      </c>
      <c r="E232" s="8">
        <v>31</v>
      </c>
      <c r="F232" s="2" t="s">
        <v>11</v>
      </c>
      <c r="G232" s="9"/>
      <c r="H232" s="9"/>
      <c r="I232" s="9"/>
      <c r="J232" s="2">
        <v>3</v>
      </c>
      <c r="K232" s="2">
        <v>7.2400000000000006E-2</v>
      </c>
      <c r="L232" s="2">
        <v>7.0099999999999996E-2</v>
      </c>
      <c r="M232" s="10">
        <v>2.3000000000000104E-3</v>
      </c>
    </row>
    <row r="233" spans="1:13" s="13" customFormat="1" ht="15.75" customHeight="1" x14ac:dyDescent="0.25">
      <c r="A233" s="1">
        <v>1</v>
      </c>
      <c r="B233" s="7">
        <v>41505</v>
      </c>
      <c r="C233" s="2">
        <v>1</v>
      </c>
      <c r="D233" s="2">
        <v>2</v>
      </c>
      <c r="E233" s="8">
        <v>31</v>
      </c>
      <c r="F233" s="2" t="s">
        <v>12</v>
      </c>
      <c r="G233" s="9"/>
      <c r="H233" s="9"/>
      <c r="I233" s="9"/>
      <c r="J233" s="2">
        <v>1</v>
      </c>
      <c r="K233" s="2">
        <v>6.3700000000000007E-2</v>
      </c>
      <c r="L233" s="2">
        <v>6.3500000000000001E-2</v>
      </c>
      <c r="M233" s="10">
        <v>2.0000000000000573E-4</v>
      </c>
    </row>
    <row r="234" spans="1:13" s="13" customFormat="1" ht="15.75" customHeight="1" x14ac:dyDescent="0.25">
      <c r="A234" s="1">
        <v>1</v>
      </c>
      <c r="B234" s="7">
        <v>41505</v>
      </c>
      <c r="C234" s="2">
        <v>1</v>
      </c>
      <c r="D234" s="2">
        <v>2</v>
      </c>
      <c r="E234" s="8">
        <v>31</v>
      </c>
      <c r="F234" s="2" t="s">
        <v>33</v>
      </c>
      <c r="G234" s="2" t="s">
        <v>34</v>
      </c>
      <c r="H234" s="9"/>
      <c r="I234" s="9"/>
      <c r="J234" s="2">
        <v>1</v>
      </c>
      <c r="K234" s="2">
        <v>6.5100000000000005E-2</v>
      </c>
      <c r="L234" s="2">
        <v>6.4899999999999999E-2</v>
      </c>
      <c r="M234" s="10">
        <v>2.0000000000000573E-4</v>
      </c>
    </row>
    <row r="235" spans="1:13" s="13" customFormat="1" ht="15.75" customHeight="1" x14ac:dyDescent="0.25">
      <c r="A235" s="1">
        <v>1</v>
      </c>
      <c r="B235" s="7">
        <v>41505</v>
      </c>
      <c r="C235" s="2">
        <v>1</v>
      </c>
      <c r="D235" s="2">
        <v>2</v>
      </c>
      <c r="E235" s="8">
        <v>31</v>
      </c>
      <c r="F235" s="2" t="s">
        <v>48</v>
      </c>
      <c r="G235" s="9"/>
      <c r="H235" s="9"/>
      <c r="I235" s="9"/>
      <c r="J235" s="2">
        <v>1</v>
      </c>
      <c r="K235" s="2">
        <v>7.8399999999999997E-2</v>
      </c>
      <c r="L235" s="2">
        <v>7.8299999999999995E-2</v>
      </c>
      <c r="M235" s="10">
        <v>1.0000000000000286E-4</v>
      </c>
    </row>
    <row r="236" spans="1:13" s="13" customFormat="1" ht="15.75" customHeight="1" x14ac:dyDescent="0.25">
      <c r="A236" s="1">
        <v>1</v>
      </c>
      <c r="B236" s="7">
        <v>41505</v>
      </c>
      <c r="C236" s="2">
        <v>1</v>
      </c>
      <c r="D236" s="2">
        <v>5</v>
      </c>
      <c r="E236" s="8">
        <v>10</v>
      </c>
      <c r="F236" s="2" t="s">
        <v>11</v>
      </c>
      <c r="G236" s="9"/>
      <c r="H236" s="9"/>
      <c r="I236" s="9"/>
      <c r="J236" s="2">
        <v>11</v>
      </c>
      <c r="K236" s="2">
        <v>9.01E-2</v>
      </c>
      <c r="L236" s="2">
        <v>7.4999999999999997E-2</v>
      </c>
      <c r="M236" s="10">
        <v>1.5100000000000002E-2</v>
      </c>
    </row>
    <row r="237" spans="1:13" ht="15.75" customHeight="1" x14ac:dyDescent="0.25">
      <c r="A237" s="1">
        <v>1</v>
      </c>
      <c r="B237" s="7">
        <v>41505</v>
      </c>
      <c r="C237" s="2">
        <v>1</v>
      </c>
      <c r="D237" s="2">
        <v>5</v>
      </c>
      <c r="E237" s="8">
        <v>10</v>
      </c>
      <c r="F237" s="2" t="s">
        <v>68</v>
      </c>
      <c r="G237" s="9"/>
      <c r="H237" s="9"/>
      <c r="I237" s="9"/>
      <c r="J237" s="2">
        <v>1</v>
      </c>
      <c r="K237" s="2">
        <v>6.3399999999999998E-2</v>
      </c>
      <c r="L237" s="2">
        <v>6.1800000000000001E-2</v>
      </c>
      <c r="M237" s="10">
        <v>1.5999999999999973E-3</v>
      </c>
    </row>
    <row r="238" spans="1:13" s="13" customFormat="1" ht="15.75" customHeight="1" x14ac:dyDescent="0.25">
      <c r="A238" s="1">
        <v>1</v>
      </c>
      <c r="B238" s="7">
        <v>41505</v>
      </c>
      <c r="C238" s="2">
        <v>1</v>
      </c>
      <c r="D238" s="2">
        <v>5</v>
      </c>
      <c r="E238" s="8">
        <v>10</v>
      </c>
      <c r="F238" s="2" t="s">
        <v>33</v>
      </c>
      <c r="G238" s="2" t="s">
        <v>34</v>
      </c>
      <c r="H238" s="9"/>
      <c r="I238" s="9"/>
      <c r="J238" s="2">
        <v>2</v>
      </c>
      <c r="K238" s="2">
        <v>6.6699999999999995E-2</v>
      </c>
      <c r="L238" s="2">
        <v>6.5299999999999997E-2</v>
      </c>
      <c r="M238" s="10">
        <v>1.3999999999999985E-3</v>
      </c>
    </row>
    <row r="239" spans="1:13" s="13" customFormat="1" ht="15.75" customHeight="1" x14ac:dyDescent="0.25">
      <c r="A239" s="1">
        <v>1</v>
      </c>
      <c r="B239" s="7">
        <v>41505</v>
      </c>
      <c r="C239" s="2">
        <v>1</v>
      </c>
      <c r="D239" s="2">
        <v>5</v>
      </c>
      <c r="E239" s="8">
        <v>10</v>
      </c>
      <c r="F239" s="2" t="s">
        <v>78</v>
      </c>
      <c r="G239" s="9"/>
      <c r="H239" s="9"/>
      <c r="I239" s="9"/>
      <c r="J239" s="2">
        <v>1</v>
      </c>
      <c r="K239" s="2">
        <v>7.22E-2</v>
      </c>
      <c r="L239" s="2">
        <v>7.0300000000000001E-2</v>
      </c>
      <c r="M239" s="10">
        <v>1.8999999999999989E-3</v>
      </c>
    </row>
    <row r="240" spans="1:13" s="9" customFormat="1" ht="15.75" customHeight="1" x14ac:dyDescent="0.25">
      <c r="A240" s="1">
        <v>1</v>
      </c>
      <c r="B240" s="7">
        <v>41505</v>
      </c>
      <c r="C240" s="2">
        <v>1</v>
      </c>
      <c r="D240" s="2">
        <v>5</v>
      </c>
      <c r="E240" s="8">
        <v>10</v>
      </c>
      <c r="F240" s="2" t="s">
        <v>58</v>
      </c>
      <c r="G240" s="2" t="s">
        <v>62</v>
      </c>
      <c r="J240" s="2">
        <v>1</v>
      </c>
      <c r="K240" s="2">
        <v>7.1800000000000003E-2</v>
      </c>
      <c r="L240" s="2">
        <v>7.0800000000000002E-2</v>
      </c>
      <c r="M240" s="10">
        <v>1.0000000000000009E-3</v>
      </c>
    </row>
    <row r="241" spans="1:13" s="9" customFormat="1" ht="15.75" customHeight="1" x14ac:dyDescent="0.25">
      <c r="A241" s="1">
        <v>1</v>
      </c>
      <c r="B241" s="7">
        <v>41505</v>
      </c>
      <c r="C241" s="2">
        <v>1</v>
      </c>
      <c r="D241" s="2">
        <v>5</v>
      </c>
      <c r="E241" s="8">
        <v>10</v>
      </c>
      <c r="F241" s="2" t="s">
        <v>41</v>
      </c>
      <c r="J241" s="2">
        <v>1</v>
      </c>
      <c r="K241" s="2">
        <v>7.0499999999999993E-2</v>
      </c>
      <c r="L241" s="2">
        <v>7.0099999999999996E-2</v>
      </c>
      <c r="M241" s="10">
        <v>3.9999999999999758E-4</v>
      </c>
    </row>
    <row r="242" spans="1:13" s="9" customFormat="1" ht="15.75" customHeight="1" x14ac:dyDescent="0.25">
      <c r="A242" s="2">
        <v>1</v>
      </c>
      <c r="B242" s="7">
        <v>41505</v>
      </c>
      <c r="C242" s="2">
        <v>1</v>
      </c>
      <c r="D242" s="2">
        <v>5</v>
      </c>
      <c r="E242" s="8">
        <v>10</v>
      </c>
      <c r="F242" s="2" t="s">
        <v>15</v>
      </c>
      <c r="G242" s="2" t="s">
        <v>35</v>
      </c>
      <c r="H242" s="2" t="s">
        <v>133</v>
      </c>
      <c r="I242" s="2"/>
      <c r="J242" s="2">
        <v>6</v>
      </c>
      <c r="K242" s="2">
        <v>7.3800000000000004E-2</v>
      </c>
      <c r="L242" s="2">
        <v>6.6699999999999995E-2</v>
      </c>
      <c r="M242" s="10">
        <v>7.1000000000000091E-3</v>
      </c>
    </row>
    <row r="243" spans="1:13" s="9" customFormat="1" ht="15.75" customHeight="1" x14ac:dyDescent="0.25">
      <c r="A243" s="1">
        <v>1</v>
      </c>
      <c r="B243" s="7">
        <v>41505</v>
      </c>
      <c r="C243" s="2">
        <v>1</v>
      </c>
      <c r="D243" s="2">
        <v>5</v>
      </c>
      <c r="E243" s="8">
        <v>33</v>
      </c>
      <c r="F243" s="2" t="s">
        <v>11</v>
      </c>
      <c r="J243" s="2">
        <v>7</v>
      </c>
      <c r="K243" s="2">
        <v>7.5800000000000006E-2</v>
      </c>
      <c r="L243" s="2">
        <v>6.6699999999999995E-2</v>
      </c>
      <c r="M243" s="10">
        <v>9.1000000000000109E-3</v>
      </c>
    </row>
    <row r="244" spans="1:13" s="9" customFormat="1" ht="15.75" customHeight="1" x14ac:dyDescent="0.25">
      <c r="A244" s="1">
        <v>1</v>
      </c>
      <c r="B244" s="7">
        <v>41505</v>
      </c>
      <c r="C244" s="2">
        <v>1</v>
      </c>
      <c r="D244" s="2">
        <v>5</v>
      </c>
      <c r="E244" s="8">
        <v>33</v>
      </c>
      <c r="F244" s="2" t="s">
        <v>12</v>
      </c>
      <c r="J244" s="2">
        <v>3</v>
      </c>
      <c r="K244" s="2">
        <v>8.72E-2</v>
      </c>
      <c r="L244" s="2">
        <v>6.4500000000000002E-2</v>
      </c>
      <c r="M244" s="10">
        <v>2.2699999999999998E-2</v>
      </c>
    </row>
    <row r="245" spans="1:13" s="9" customFormat="1" ht="15.75" customHeight="1" x14ac:dyDescent="0.25">
      <c r="A245" s="1">
        <v>1</v>
      </c>
      <c r="B245" s="7">
        <v>41505</v>
      </c>
      <c r="C245" s="2">
        <v>1</v>
      </c>
      <c r="D245" s="2">
        <v>5</v>
      </c>
      <c r="E245" s="8">
        <v>33</v>
      </c>
      <c r="F245" s="2" t="s">
        <v>33</v>
      </c>
      <c r="G245" s="2" t="s">
        <v>34</v>
      </c>
      <c r="J245" s="2">
        <v>17</v>
      </c>
      <c r="K245" s="2">
        <v>6.1800000000000001E-2</v>
      </c>
      <c r="L245" s="2">
        <v>5.79E-2</v>
      </c>
      <c r="M245" s="10">
        <v>3.9000000000000007E-3</v>
      </c>
    </row>
    <row r="246" spans="1:13" s="9" customFormat="1" ht="15.75" customHeight="1" x14ac:dyDescent="0.25">
      <c r="A246" s="1">
        <v>1</v>
      </c>
      <c r="B246" s="7">
        <v>41505</v>
      </c>
      <c r="C246" s="2">
        <v>1</v>
      </c>
      <c r="D246" s="2">
        <v>5</v>
      </c>
      <c r="E246" s="8">
        <v>33</v>
      </c>
      <c r="F246" s="2" t="s">
        <v>13</v>
      </c>
      <c r="G246" s="2" t="s">
        <v>26</v>
      </c>
      <c r="J246" s="2">
        <v>1</v>
      </c>
      <c r="K246" s="2">
        <v>6.9500000000000006E-2</v>
      </c>
      <c r="L246" s="2">
        <v>5.8900000000000001E-2</v>
      </c>
      <c r="M246" s="10">
        <v>1.0600000000000005E-2</v>
      </c>
    </row>
    <row r="247" spans="1:13" s="13" customFormat="1" ht="15.75" customHeight="1" x14ac:dyDescent="0.25">
      <c r="A247" s="2">
        <v>1</v>
      </c>
      <c r="B247" s="7">
        <v>41505</v>
      </c>
      <c r="C247" s="2">
        <v>1</v>
      </c>
      <c r="D247" s="2">
        <v>5</v>
      </c>
      <c r="E247" s="8">
        <v>33</v>
      </c>
      <c r="F247" s="2" t="s">
        <v>15</v>
      </c>
      <c r="G247" s="2" t="s">
        <v>126</v>
      </c>
      <c r="H247" s="2" t="s">
        <v>141</v>
      </c>
      <c r="I247" s="2"/>
      <c r="J247" s="2">
        <v>2</v>
      </c>
      <c r="K247" s="2">
        <v>7.0300000000000001E-2</v>
      </c>
      <c r="L247" s="2">
        <v>6.9500000000000006E-2</v>
      </c>
      <c r="M247" s="10">
        <v>7.9999999999999516E-4</v>
      </c>
    </row>
    <row r="248" spans="1:13" s="13" customFormat="1" ht="15.75" customHeight="1" x14ac:dyDescent="0.25">
      <c r="A248" s="2">
        <v>1</v>
      </c>
      <c r="B248" s="7">
        <v>41505</v>
      </c>
      <c r="C248" s="2">
        <v>1</v>
      </c>
      <c r="D248" s="2">
        <v>5</v>
      </c>
      <c r="E248" s="8">
        <v>33</v>
      </c>
      <c r="F248" s="2" t="s">
        <v>15</v>
      </c>
      <c r="G248" s="2" t="s">
        <v>27</v>
      </c>
      <c r="H248" s="2" t="s">
        <v>82</v>
      </c>
      <c r="I248" s="2"/>
      <c r="J248" s="2">
        <v>2</v>
      </c>
      <c r="K248" s="2">
        <v>0.1056</v>
      </c>
      <c r="L248" s="2">
        <v>7.6899999999999996E-2</v>
      </c>
      <c r="M248" s="10">
        <v>2.8700000000000003E-2</v>
      </c>
    </row>
    <row r="249" spans="1:13" s="9" customFormat="1" ht="15.75" customHeight="1" x14ac:dyDescent="0.25">
      <c r="A249" s="1">
        <v>1</v>
      </c>
      <c r="B249" s="7">
        <v>41505</v>
      </c>
      <c r="C249" s="2">
        <v>1</v>
      </c>
      <c r="D249" s="2">
        <v>5</v>
      </c>
      <c r="E249" s="8">
        <v>33</v>
      </c>
      <c r="F249" s="2" t="s">
        <v>13</v>
      </c>
      <c r="G249" s="2" t="s">
        <v>14</v>
      </c>
      <c r="J249" s="2">
        <v>1</v>
      </c>
      <c r="K249" s="2">
        <v>6.2600000000000003E-2</v>
      </c>
      <c r="L249" s="2">
        <v>6.2300000000000001E-2</v>
      </c>
      <c r="M249" s="10">
        <v>3.0000000000000165E-4</v>
      </c>
    </row>
    <row r="250" spans="1:13" s="9" customFormat="1" ht="15.75" customHeight="1" x14ac:dyDescent="0.25">
      <c r="A250" s="1">
        <v>1</v>
      </c>
      <c r="B250" s="7">
        <v>41505</v>
      </c>
      <c r="C250" s="2">
        <v>1</v>
      </c>
      <c r="D250" s="2">
        <v>5</v>
      </c>
      <c r="E250" s="8">
        <v>41</v>
      </c>
      <c r="F250" s="2" t="s">
        <v>11</v>
      </c>
      <c r="J250" s="2">
        <v>7</v>
      </c>
      <c r="K250" s="2">
        <v>0.10299999999999999</v>
      </c>
      <c r="L250" s="2">
        <v>8.9300000000000004E-2</v>
      </c>
      <c r="M250" s="10">
        <v>1.369999999999999E-2</v>
      </c>
    </row>
    <row r="251" spans="1:13" s="9" customFormat="1" ht="15.75" customHeight="1" x14ac:dyDescent="0.25">
      <c r="A251" s="1">
        <v>1</v>
      </c>
      <c r="B251" s="7">
        <v>41505</v>
      </c>
      <c r="C251" s="2">
        <v>1</v>
      </c>
      <c r="D251" s="2">
        <v>5</v>
      </c>
      <c r="E251" s="8">
        <v>41</v>
      </c>
      <c r="F251" s="2" t="s">
        <v>13</v>
      </c>
      <c r="G251" s="2" t="s">
        <v>14</v>
      </c>
      <c r="J251" s="2">
        <v>1</v>
      </c>
      <c r="K251" s="2">
        <v>7.46E-2</v>
      </c>
      <c r="L251" s="2">
        <v>6.54E-2</v>
      </c>
      <c r="M251" s="10">
        <v>9.1999999999999998E-3</v>
      </c>
    </row>
    <row r="252" spans="1:13" s="9" customFormat="1" ht="15.75" customHeight="1" x14ac:dyDescent="0.25">
      <c r="A252" s="1">
        <v>1</v>
      </c>
      <c r="B252" s="7">
        <v>41505</v>
      </c>
      <c r="C252" s="2">
        <v>1</v>
      </c>
      <c r="D252" s="2">
        <v>5</v>
      </c>
      <c r="E252" s="8">
        <v>41</v>
      </c>
      <c r="F252" s="2" t="s">
        <v>33</v>
      </c>
      <c r="G252" s="2" t="s">
        <v>34</v>
      </c>
      <c r="J252" s="2">
        <v>6</v>
      </c>
      <c r="K252" s="2">
        <v>7.5600000000000001E-2</v>
      </c>
      <c r="L252" s="2">
        <v>6.7500000000000004E-2</v>
      </c>
      <c r="M252" s="10">
        <v>8.0999999999999961E-3</v>
      </c>
    </row>
    <row r="253" spans="1:13" s="13" customFormat="1" ht="15.75" customHeight="1" x14ac:dyDescent="0.25">
      <c r="A253" s="1">
        <v>1</v>
      </c>
      <c r="B253" s="7">
        <v>41505</v>
      </c>
      <c r="C253" s="2">
        <v>1</v>
      </c>
      <c r="D253" s="2">
        <v>5</v>
      </c>
      <c r="E253" s="8">
        <v>41</v>
      </c>
      <c r="F253" s="2" t="s">
        <v>58</v>
      </c>
      <c r="G253" s="2" t="s">
        <v>62</v>
      </c>
      <c r="H253" s="9"/>
      <c r="I253" s="9"/>
      <c r="J253" s="2">
        <v>3</v>
      </c>
      <c r="K253" s="2">
        <v>7.0300000000000001E-2</v>
      </c>
      <c r="L253" s="2">
        <v>6.7599999999999993E-2</v>
      </c>
      <c r="M253" s="10">
        <v>2.7000000000000079E-3</v>
      </c>
    </row>
    <row r="254" spans="1:13" s="13" customFormat="1" ht="15.75" customHeight="1" x14ac:dyDescent="0.25">
      <c r="A254" s="1">
        <v>1</v>
      </c>
      <c r="B254" s="7">
        <v>41505</v>
      </c>
      <c r="C254" s="2">
        <v>1</v>
      </c>
      <c r="D254" s="2">
        <v>5</v>
      </c>
      <c r="E254" s="8">
        <v>41</v>
      </c>
      <c r="F254" s="2" t="s">
        <v>68</v>
      </c>
      <c r="G254" s="9"/>
      <c r="H254" s="9"/>
      <c r="I254" s="9"/>
      <c r="J254" s="2">
        <v>1</v>
      </c>
      <c r="K254" s="2">
        <v>6.3799999999999996E-2</v>
      </c>
      <c r="L254" s="2">
        <v>6.3200000000000006E-2</v>
      </c>
      <c r="M254" s="10">
        <v>5.9999999999998943E-4</v>
      </c>
    </row>
    <row r="255" spans="1:13" s="13" customFormat="1" ht="15.75" customHeight="1" x14ac:dyDescent="0.25">
      <c r="A255" s="2">
        <v>1</v>
      </c>
      <c r="B255" s="7">
        <v>41505</v>
      </c>
      <c r="C255" s="2">
        <v>1</v>
      </c>
      <c r="D255" s="2">
        <v>5</v>
      </c>
      <c r="E255" s="8">
        <v>41</v>
      </c>
      <c r="F255" s="2" t="s">
        <v>15</v>
      </c>
      <c r="G255" s="2" t="s">
        <v>18</v>
      </c>
      <c r="H255" s="2" t="s">
        <v>19</v>
      </c>
      <c r="I255" s="2"/>
      <c r="J255" s="2">
        <v>10</v>
      </c>
      <c r="K255" s="2">
        <v>0.1099</v>
      </c>
      <c r="L255" s="2">
        <v>8.4699999999999998E-2</v>
      </c>
      <c r="M255" s="10">
        <v>2.52E-2</v>
      </c>
    </row>
    <row r="256" spans="1:13" s="13" customFormat="1" ht="15.75" customHeight="1" x14ac:dyDescent="0.25">
      <c r="A256" s="2">
        <v>1</v>
      </c>
      <c r="B256" s="7">
        <v>41505</v>
      </c>
      <c r="C256" s="2">
        <v>1</v>
      </c>
      <c r="D256" s="2">
        <v>5</v>
      </c>
      <c r="E256" s="8">
        <v>10</v>
      </c>
      <c r="F256" s="2" t="s">
        <v>15</v>
      </c>
      <c r="G256" s="2" t="s">
        <v>125</v>
      </c>
      <c r="H256" s="2" t="s">
        <v>131</v>
      </c>
      <c r="I256" s="2"/>
      <c r="J256" s="2">
        <v>6</v>
      </c>
      <c r="K256" s="2">
        <v>7.1300000000000002E-2</v>
      </c>
      <c r="L256" s="2">
        <v>6.4799999999999996E-2</v>
      </c>
      <c r="M256" s="10">
        <v>6.5000000000000058E-3</v>
      </c>
    </row>
    <row r="257" spans="1:13" s="9" customFormat="1" ht="15.75" customHeight="1" x14ac:dyDescent="0.25">
      <c r="A257" s="2">
        <v>1</v>
      </c>
      <c r="B257" s="7">
        <v>41505</v>
      </c>
      <c r="C257" s="2">
        <v>1</v>
      </c>
      <c r="D257" s="2">
        <v>5</v>
      </c>
      <c r="E257" s="8">
        <v>41</v>
      </c>
      <c r="F257" s="2" t="s">
        <v>15</v>
      </c>
      <c r="G257" s="2" t="s">
        <v>38</v>
      </c>
      <c r="H257" s="2" t="s">
        <v>39</v>
      </c>
      <c r="I257" s="2"/>
      <c r="J257" s="2">
        <v>1</v>
      </c>
      <c r="K257" s="2">
        <v>8.3099999999999993E-2</v>
      </c>
      <c r="L257" s="2">
        <v>8.2799999999999999E-2</v>
      </c>
      <c r="M257" s="10">
        <v>2.9999999999999472E-4</v>
      </c>
    </row>
    <row r="258" spans="1:13" s="9" customFormat="1" ht="15.75" customHeight="1" x14ac:dyDescent="0.25">
      <c r="A258" s="2">
        <v>1</v>
      </c>
      <c r="B258" s="7">
        <v>41505</v>
      </c>
      <c r="C258" s="2">
        <v>1</v>
      </c>
      <c r="D258" s="2">
        <v>5</v>
      </c>
      <c r="E258" s="8">
        <v>33</v>
      </c>
      <c r="F258" s="2" t="s">
        <v>15</v>
      </c>
      <c r="G258" s="2" t="s">
        <v>38</v>
      </c>
      <c r="H258" s="2" t="s">
        <v>102</v>
      </c>
      <c r="I258" s="2"/>
      <c r="J258" s="2">
        <v>1</v>
      </c>
      <c r="K258" s="2">
        <v>8.3400000000000002E-2</v>
      </c>
      <c r="L258" s="2">
        <v>8.2900000000000001E-2</v>
      </c>
      <c r="M258" s="10">
        <v>5.0000000000000044E-4</v>
      </c>
    </row>
    <row r="259" spans="1:13" s="9" customFormat="1" ht="15.75" customHeight="1" x14ac:dyDescent="0.25">
      <c r="A259" s="2">
        <v>1</v>
      </c>
      <c r="B259" s="7">
        <v>41505</v>
      </c>
      <c r="C259" s="2">
        <v>1</v>
      </c>
      <c r="D259" s="2">
        <v>5</v>
      </c>
      <c r="E259" s="8">
        <v>33</v>
      </c>
      <c r="F259" s="2" t="s">
        <v>15</v>
      </c>
      <c r="G259" s="2" t="s">
        <v>125</v>
      </c>
      <c r="H259" s="2" t="s">
        <v>135</v>
      </c>
      <c r="I259" s="2"/>
      <c r="J259" s="2">
        <v>3</v>
      </c>
      <c r="K259" s="2">
        <v>7.8200000000000006E-2</v>
      </c>
      <c r="L259" s="2">
        <v>6.9599999999999995E-2</v>
      </c>
      <c r="M259" s="10">
        <v>8.6000000000000104E-3</v>
      </c>
    </row>
    <row r="260" spans="1:13" s="13" customFormat="1" ht="15.75" customHeight="1" x14ac:dyDescent="0.25">
      <c r="A260" s="2">
        <v>1</v>
      </c>
      <c r="B260" s="7">
        <v>41505</v>
      </c>
      <c r="C260" s="2">
        <v>1</v>
      </c>
      <c r="D260" s="2">
        <v>5</v>
      </c>
      <c r="E260" s="8">
        <v>33</v>
      </c>
      <c r="F260" s="2" t="s">
        <v>15</v>
      </c>
      <c r="G260" s="2" t="s">
        <v>20</v>
      </c>
      <c r="H260" s="2" t="s">
        <v>94</v>
      </c>
      <c r="I260" s="2"/>
      <c r="J260" s="2">
        <v>3</v>
      </c>
      <c r="K260" s="2">
        <v>7.7600000000000002E-2</v>
      </c>
      <c r="L260" s="2">
        <v>6.93E-2</v>
      </c>
      <c r="M260" s="10">
        <v>8.3000000000000018E-3</v>
      </c>
    </row>
    <row r="261" spans="1:13" s="9" customFormat="1" ht="15.75" customHeight="1" x14ac:dyDescent="0.25">
      <c r="A261" s="2">
        <v>1</v>
      </c>
      <c r="B261" s="7">
        <v>41505</v>
      </c>
      <c r="C261" s="2">
        <v>1</v>
      </c>
      <c r="D261" s="2">
        <v>5</v>
      </c>
      <c r="E261" s="8">
        <v>10</v>
      </c>
      <c r="F261" s="2" t="s">
        <v>15</v>
      </c>
      <c r="G261" s="2" t="s">
        <v>27</v>
      </c>
      <c r="H261" s="2" t="s">
        <v>82</v>
      </c>
      <c r="I261" s="2"/>
      <c r="J261" s="2">
        <v>2</v>
      </c>
      <c r="K261" s="2">
        <v>5.4600000000000003E-2</v>
      </c>
      <c r="L261" s="2">
        <v>5.28E-2</v>
      </c>
      <c r="M261" s="10">
        <v>1.800000000000003E-3</v>
      </c>
    </row>
    <row r="262" spans="1:13" s="9" customFormat="1" ht="15.75" customHeight="1" x14ac:dyDescent="0.25">
      <c r="A262" s="2">
        <v>1</v>
      </c>
      <c r="B262" s="7">
        <v>41505</v>
      </c>
      <c r="C262" s="2">
        <v>1</v>
      </c>
      <c r="D262" s="2">
        <v>5</v>
      </c>
      <c r="E262" s="8">
        <v>10</v>
      </c>
      <c r="F262" s="2" t="s">
        <v>15</v>
      </c>
      <c r="G262" s="2" t="s">
        <v>18</v>
      </c>
      <c r="H262" s="2" t="s">
        <v>103</v>
      </c>
      <c r="I262" s="2"/>
      <c r="J262" s="2">
        <v>4</v>
      </c>
      <c r="K262" s="2">
        <v>4.7300000000000002E-2</v>
      </c>
      <c r="L262" s="2">
        <v>4.58E-2</v>
      </c>
      <c r="M262" s="10">
        <v>1.5000000000000013E-3</v>
      </c>
    </row>
    <row r="263" spans="1:13" s="9" customFormat="1" ht="15.75" customHeight="1" x14ac:dyDescent="0.25">
      <c r="A263" s="2">
        <v>1</v>
      </c>
      <c r="B263" s="7">
        <v>41505</v>
      </c>
      <c r="C263" s="2">
        <v>1</v>
      </c>
      <c r="D263" s="2">
        <v>5</v>
      </c>
      <c r="E263" s="8">
        <v>41</v>
      </c>
      <c r="F263" s="2" t="s">
        <v>15</v>
      </c>
      <c r="G263" s="2" t="s">
        <v>38</v>
      </c>
      <c r="H263" s="2" t="s">
        <v>102</v>
      </c>
      <c r="I263" s="2"/>
      <c r="J263" s="2">
        <v>1</v>
      </c>
      <c r="K263" s="2">
        <v>4.2799999999999998E-2</v>
      </c>
      <c r="L263" s="2">
        <v>4.2500000000000003E-2</v>
      </c>
      <c r="M263" s="10">
        <v>2.9999999999999472E-4</v>
      </c>
    </row>
    <row r="264" spans="1:13" s="9" customFormat="1" ht="15.75" customHeight="1" x14ac:dyDescent="0.25">
      <c r="A264" s="1">
        <v>1</v>
      </c>
      <c r="B264" s="7">
        <v>41505</v>
      </c>
      <c r="C264" s="2">
        <v>1</v>
      </c>
      <c r="D264" s="2">
        <v>10</v>
      </c>
      <c r="E264" s="8">
        <v>14</v>
      </c>
      <c r="F264" s="2" t="s">
        <v>11</v>
      </c>
      <c r="J264" s="2">
        <v>9</v>
      </c>
      <c r="K264" s="2">
        <v>0.1371</v>
      </c>
      <c r="L264" s="2">
        <v>0.10630000000000001</v>
      </c>
      <c r="M264" s="10">
        <v>3.0799999999999994E-2</v>
      </c>
    </row>
    <row r="265" spans="1:13" ht="15.75" customHeight="1" x14ac:dyDescent="0.25">
      <c r="A265" s="1">
        <v>1</v>
      </c>
      <c r="B265" s="7">
        <v>41505</v>
      </c>
      <c r="C265" s="2">
        <v>1</v>
      </c>
      <c r="D265" s="2">
        <v>10</v>
      </c>
      <c r="E265" s="8">
        <v>14</v>
      </c>
      <c r="F265" s="2" t="s">
        <v>22</v>
      </c>
      <c r="G265" s="2" t="s">
        <v>23</v>
      </c>
      <c r="H265" s="1"/>
      <c r="I265" s="1"/>
      <c r="J265" s="2">
        <v>2</v>
      </c>
      <c r="K265" s="2">
        <v>5.7200000000000001E-2</v>
      </c>
      <c r="L265" s="2">
        <v>4.7600000000000003E-2</v>
      </c>
      <c r="M265" s="10">
        <v>9.5999999999999974E-3</v>
      </c>
    </row>
    <row r="266" spans="1:13" s="13" customFormat="1" ht="15.75" customHeight="1" x14ac:dyDescent="0.25">
      <c r="A266" s="1">
        <v>1</v>
      </c>
      <c r="B266" s="7">
        <v>41505</v>
      </c>
      <c r="C266" s="2">
        <v>1</v>
      </c>
      <c r="D266" s="2">
        <v>10</v>
      </c>
      <c r="E266" s="8">
        <v>14</v>
      </c>
      <c r="F266" s="2" t="s">
        <v>13</v>
      </c>
      <c r="G266" s="2" t="s">
        <v>14</v>
      </c>
      <c r="H266" s="9"/>
      <c r="I266" s="9"/>
      <c r="J266" s="2">
        <v>2</v>
      </c>
      <c r="K266" s="2">
        <v>4.6600000000000003E-2</v>
      </c>
      <c r="L266" s="2">
        <v>4.4900000000000002E-2</v>
      </c>
      <c r="M266" s="10">
        <v>1.7000000000000001E-3</v>
      </c>
    </row>
    <row r="267" spans="1:13" s="9" customFormat="1" ht="15.75" customHeight="1" x14ac:dyDescent="0.25">
      <c r="A267" s="1">
        <v>1</v>
      </c>
      <c r="B267" s="7">
        <v>41505</v>
      </c>
      <c r="C267" s="2">
        <v>1</v>
      </c>
      <c r="D267" s="2">
        <v>10</v>
      </c>
      <c r="E267" s="8">
        <v>14</v>
      </c>
      <c r="F267" s="2" t="s">
        <v>13</v>
      </c>
      <c r="G267" s="2" t="s">
        <v>26</v>
      </c>
      <c r="J267" s="2">
        <v>2</v>
      </c>
      <c r="K267" s="2">
        <v>5.2999999999999999E-2</v>
      </c>
      <c r="L267" s="2">
        <v>5.0999999999999997E-2</v>
      </c>
      <c r="M267" s="10">
        <v>2.0000000000000018E-3</v>
      </c>
    </row>
    <row r="268" spans="1:13" s="9" customFormat="1" ht="15.75" customHeight="1" x14ac:dyDescent="0.25">
      <c r="A268" s="1">
        <v>1</v>
      </c>
      <c r="B268" s="7">
        <v>41505</v>
      </c>
      <c r="C268" s="2">
        <v>1</v>
      </c>
      <c r="D268" s="2">
        <v>10</v>
      </c>
      <c r="E268" s="8">
        <v>14</v>
      </c>
      <c r="F268" s="2" t="s">
        <v>33</v>
      </c>
      <c r="G268" s="2" t="s">
        <v>34</v>
      </c>
      <c r="J268" s="2">
        <v>2</v>
      </c>
      <c r="K268" s="2">
        <v>7.0699999999999999E-2</v>
      </c>
      <c r="L268" s="2">
        <v>7.0300000000000001E-2</v>
      </c>
      <c r="M268" s="10">
        <v>3.9999999999999758E-4</v>
      </c>
    </row>
    <row r="269" spans="1:13" s="9" customFormat="1" ht="15.75" customHeight="1" x14ac:dyDescent="0.25">
      <c r="A269" s="2">
        <v>1</v>
      </c>
      <c r="B269" s="7">
        <v>41505</v>
      </c>
      <c r="C269" s="2">
        <v>1</v>
      </c>
      <c r="D269" s="2">
        <v>10</v>
      </c>
      <c r="E269" s="8">
        <v>14</v>
      </c>
      <c r="F269" s="2" t="s">
        <v>15</v>
      </c>
      <c r="G269" s="2" t="s">
        <v>49</v>
      </c>
      <c r="H269" s="2" t="s">
        <v>50</v>
      </c>
      <c r="I269" s="2"/>
      <c r="J269" s="2">
        <v>1</v>
      </c>
      <c r="K269" s="2">
        <v>5.1200000000000002E-2</v>
      </c>
      <c r="L269" s="2">
        <v>5.0599999999999999E-2</v>
      </c>
      <c r="M269" s="10">
        <v>6.0000000000000331E-4</v>
      </c>
    </row>
    <row r="270" spans="1:13" s="9" customFormat="1" ht="15.75" customHeight="1" x14ac:dyDescent="0.25">
      <c r="A270" s="1">
        <v>1</v>
      </c>
      <c r="B270" s="7">
        <v>41505</v>
      </c>
      <c r="C270" s="2">
        <v>1</v>
      </c>
      <c r="D270" s="2">
        <v>10</v>
      </c>
      <c r="E270" s="8">
        <v>31</v>
      </c>
      <c r="F270" s="2" t="s">
        <v>11</v>
      </c>
      <c r="J270" s="2">
        <v>14</v>
      </c>
      <c r="K270" s="2">
        <v>0.12</v>
      </c>
      <c r="L270" s="2">
        <v>8.6499999999999994E-2</v>
      </c>
      <c r="M270" s="10">
        <v>3.3500000000000002E-2</v>
      </c>
    </row>
    <row r="271" spans="1:13" s="9" customFormat="1" ht="15.75" customHeight="1" x14ac:dyDescent="0.25">
      <c r="A271" s="1">
        <v>1</v>
      </c>
      <c r="B271" s="7">
        <v>41505</v>
      </c>
      <c r="C271" s="2">
        <v>1</v>
      </c>
      <c r="D271" s="2">
        <v>10</v>
      </c>
      <c r="E271" s="8">
        <v>31</v>
      </c>
      <c r="F271" s="2" t="s">
        <v>13</v>
      </c>
      <c r="G271" s="2" t="s">
        <v>26</v>
      </c>
      <c r="J271" s="2">
        <v>2</v>
      </c>
      <c r="K271" s="2">
        <v>5.9900000000000002E-2</v>
      </c>
      <c r="L271" s="2">
        <v>5.74E-2</v>
      </c>
      <c r="M271" s="10">
        <v>2.5000000000000022E-3</v>
      </c>
    </row>
    <row r="272" spans="1:13" s="9" customFormat="1" ht="15.75" customHeight="1" x14ac:dyDescent="0.25">
      <c r="A272" s="1">
        <v>1</v>
      </c>
      <c r="B272" s="7">
        <v>41505</v>
      </c>
      <c r="C272" s="2">
        <v>1</v>
      </c>
      <c r="D272" s="2">
        <v>10</v>
      </c>
      <c r="E272" s="8">
        <v>31</v>
      </c>
      <c r="F272" s="2" t="s">
        <v>13</v>
      </c>
      <c r="G272" s="2" t="s">
        <v>14</v>
      </c>
      <c r="J272" s="2">
        <v>3</v>
      </c>
      <c r="K272" s="2">
        <v>7.8299999999999995E-2</v>
      </c>
      <c r="L272" s="2">
        <v>7.6300000000000007E-2</v>
      </c>
      <c r="M272" s="10">
        <v>1.9999999999999879E-3</v>
      </c>
    </row>
    <row r="273" spans="1:13" s="9" customFormat="1" ht="15.75" customHeight="1" x14ac:dyDescent="0.25">
      <c r="A273" s="2">
        <v>1</v>
      </c>
      <c r="B273" s="7">
        <v>41505</v>
      </c>
      <c r="C273" s="2">
        <v>1</v>
      </c>
      <c r="D273" s="2">
        <v>10</v>
      </c>
      <c r="E273" s="8">
        <v>31</v>
      </c>
      <c r="F273" s="2" t="s">
        <v>15</v>
      </c>
      <c r="G273" s="2" t="s">
        <v>49</v>
      </c>
      <c r="H273" s="2" t="s">
        <v>50</v>
      </c>
      <c r="I273" s="2"/>
      <c r="J273" s="2">
        <v>1</v>
      </c>
      <c r="K273" s="2">
        <v>5.8000000000000003E-2</v>
      </c>
      <c r="L273" s="2">
        <v>5.1200000000000002E-2</v>
      </c>
      <c r="M273" s="10">
        <v>6.8000000000000005E-3</v>
      </c>
    </row>
    <row r="274" spans="1:13" s="9" customFormat="1" ht="15.75" customHeight="1" x14ac:dyDescent="0.25">
      <c r="A274" s="1">
        <v>1</v>
      </c>
      <c r="B274" s="7">
        <v>41505</v>
      </c>
      <c r="C274" s="2">
        <v>1</v>
      </c>
      <c r="D274" s="2">
        <v>10</v>
      </c>
      <c r="E274" s="8">
        <v>50</v>
      </c>
      <c r="F274" s="2" t="s">
        <v>11</v>
      </c>
      <c r="J274" s="2">
        <v>12</v>
      </c>
      <c r="K274" s="2">
        <v>9.4200000000000006E-2</v>
      </c>
      <c r="L274" s="2">
        <v>6.2E-2</v>
      </c>
      <c r="M274" s="10">
        <v>3.2200000000000006E-2</v>
      </c>
    </row>
    <row r="275" spans="1:13" s="9" customFormat="1" ht="15.75" customHeight="1" x14ac:dyDescent="0.25">
      <c r="A275" s="1">
        <v>1</v>
      </c>
      <c r="B275" s="7">
        <v>41505</v>
      </c>
      <c r="C275" s="2">
        <v>1</v>
      </c>
      <c r="D275" s="2">
        <v>10</v>
      </c>
      <c r="E275" s="8">
        <v>50</v>
      </c>
      <c r="F275" s="2" t="s">
        <v>33</v>
      </c>
      <c r="G275" s="2" t="s">
        <v>34</v>
      </c>
      <c r="J275" s="2">
        <v>8</v>
      </c>
      <c r="K275" s="2">
        <v>4.7600000000000003E-2</v>
      </c>
      <c r="L275" s="2">
        <v>4.5499999999999999E-2</v>
      </c>
      <c r="M275" s="10">
        <v>2.1000000000000046E-3</v>
      </c>
    </row>
    <row r="276" spans="1:13" s="9" customFormat="1" ht="15.75" customHeight="1" x14ac:dyDescent="0.25">
      <c r="A276" s="1">
        <v>1</v>
      </c>
      <c r="B276" s="7">
        <v>41505</v>
      </c>
      <c r="C276" s="2">
        <v>1</v>
      </c>
      <c r="D276" s="2">
        <v>10</v>
      </c>
      <c r="E276" s="8">
        <v>50</v>
      </c>
      <c r="F276" s="2" t="s">
        <v>63</v>
      </c>
      <c r="J276" s="2">
        <v>3</v>
      </c>
      <c r="K276" s="2">
        <v>9.2600000000000002E-2</v>
      </c>
      <c r="L276" s="2">
        <v>7.5899999999999995E-2</v>
      </c>
      <c r="M276" s="10">
        <v>1.6700000000000007E-2</v>
      </c>
    </row>
    <row r="277" spans="1:13" s="9" customFormat="1" ht="15.75" customHeight="1" x14ac:dyDescent="0.25">
      <c r="A277" s="1">
        <v>1</v>
      </c>
      <c r="B277" s="7">
        <v>41505</v>
      </c>
      <c r="C277" s="2">
        <v>1</v>
      </c>
      <c r="D277" s="2">
        <v>10</v>
      </c>
      <c r="E277" s="8">
        <v>50</v>
      </c>
      <c r="F277" s="2" t="s">
        <v>61</v>
      </c>
      <c r="J277" s="2">
        <v>2</v>
      </c>
      <c r="K277" s="2">
        <v>8.09E-2</v>
      </c>
      <c r="L277" s="2">
        <v>7.5899999999999995E-2</v>
      </c>
      <c r="M277" s="10">
        <v>5.0000000000000044E-3</v>
      </c>
    </row>
    <row r="278" spans="1:13" ht="15.75" customHeight="1" x14ac:dyDescent="0.25">
      <c r="A278" s="1">
        <v>1</v>
      </c>
      <c r="B278" s="7">
        <v>41505</v>
      </c>
      <c r="C278" s="2">
        <v>1</v>
      </c>
      <c r="D278" s="2">
        <v>10</v>
      </c>
      <c r="E278" s="8">
        <v>50</v>
      </c>
      <c r="F278" s="2" t="s">
        <v>22</v>
      </c>
      <c r="G278" s="2" t="s">
        <v>65</v>
      </c>
      <c r="H278" s="1"/>
      <c r="I278" s="1"/>
      <c r="J278" s="2">
        <v>1</v>
      </c>
      <c r="K278" s="2">
        <v>0.1326</v>
      </c>
      <c r="L278" s="2">
        <v>8.1199999999999994E-2</v>
      </c>
      <c r="M278" s="10">
        <v>5.1400000000000001E-2</v>
      </c>
    </row>
    <row r="279" spans="1:13" s="13" customFormat="1" ht="15.75" customHeight="1" x14ac:dyDescent="0.25">
      <c r="A279" s="1">
        <v>1</v>
      </c>
      <c r="B279" s="7">
        <v>41505</v>
      </c>
      <c r="C279" s="2">
        <v>1</v>
      </c>
      <c r="D279" s="2">
        <v>10</v>
      </c>
      <c r="E279" s="8">
        <v>50</v>
      </c>
      <c r="F279" s="2" t="s">
        <v>31</v>
      </c>
      <c r="G279" s="9"/>
      <c r="H279" s="9"/>
      <c r="I279" s="9"/>
      <c r="J279" s="2">
        <v>1</v>
      </c>
      <c r="K279" s="2">
        <v>6.8000000000000005E-2</v>
      </c>
      <c r="L279" s="2">
        <v>6.7900000000000002E-2</v>
      </c>
      <c r="M279" s="10">
        <v>1.0000000000000286E-4</v>
      </c>
    </row>
    <row r="280" spans="1:13" s="13" customFormat="1" ht="15.75" customHeight="1" x14ac:dyDescent="0.25">
      <c r="A280" s="1">
        <v>1</v>
      </c>
      <c r="B280" s="7">
        <v>41505</v>
      </c>
      <c r="C280" s="2">
        <v>1</v>
      </c>
      <c r="D280" s="2">
        <v>10</v>
      </c>
      <c r="E280" s="8">
        <v>50</v>
      </c>
      <c r="F280" s="2" t="s">
        <v>58</v>
      </c>
      <c r="G280" s="2" t="s">
        <v>62</v>
      </c>
      <c r="H280" s="9"/>
      <c r="I280" s="9"/>
      <c r="J280" s="2">
        <v>3</v>
      </c>
      <c r="K280" s="2">
        <v>5.0599999999999999E-2</v>
      </c>
      <c r="L280" s="2">
        <v>4.7199999999999999E-2</v>
      </c>
      <c r="M280" s="10">
        <v>3.4000000000000002E-3</v>
      </c>
    </row>
    <row r="281" spans="1:13" s="9" customFormat="1" ht="15.75" customHeight="1" x14ac:dyDescent="0.25">
      <c r="A281" s="1">
        <v>1</v>
      </c>
      <c r="B281" s="7">
        <v>41505</v>
      </c>
      <c r="C281" s="2">
        <v>1</v>
      </c>
      <c r="D281" s="2">
        <v>10</v>
      </c>
      <c r="E281" s="8">
        <v>50</v>
      </c>
      <c r="F281" s="2" t="s">
        <v>30</v>
      </c>
      <c r="J281" s="2">
        <v>1</v>
      </c>
      <c r="K281" s="2">
        <v>6.2E-2</v>
      </c>
      <c r="L281" s="2">
        <v>5.5399999999999998E-2</v>
      </c>
      <c r="M281" s="10">
        <v>6.6000000000000017E-3</v>
      </c>
    </row>
    <row r="282" spans="1:13" s="9" customFormat="1" ht="15.75" customHeight="1" x14ac:dyDescent="0.25">
      <c r="A282" s="1">
        <v>1</v>
      </c>
      <c r="B282" s="7">
        <v>41505</v>
      </c>
      <c r="C282" s="2">
        <v>1</v>
      </c>
      <c r="D282" s="2">
        <v>10</v>
      </c>
      <c r="E282" s="8">
        <v>50</v>
      </c>
      <c r="F282" s="2" t="s">
        <v>13</v>
      </c>
      <c r="G282" s="2" t="s">
        <v>26</v>
      </c>
      <c r="J282" s="2">
        <v>1</v>
      </c>
      <c r="K282" s="2">
        <v>5.2999999999999999E-2</v>
      </c>
      <c r="L282" s="2">
        <v>5.2499999999999998E-2</v>
      </c>
      <c r="M282" s="10">
        <v>5.0000000000000044E-4</v>
      </c>
    </row>
    <row r="283" spans="1:13" s="1" customFormat="1" ht="15.75" customHeight="1" x14ac:dyDescent="0.25">
      <c r="A283" s="1">
        <v>1</v>
      </c>
      <c r="B283" s="7">
        <v>41505</v>
      </c>
      <c r="C283" s="2">
        <v>1</v>
      </c>
      <c r="D283" s="2">
        <v>10</v>
      </c>
      <c r="E283" s="8">
        <v>50</v>
      </c>
      <c r="F283" s="2" t="s">
        <v>22</v>
      </c>
      <c r="G283" s="2" t="s">
        <v>29</v>
      </c>
      <c r="J283" s="2">
        <v>1</v>
      </c>
      <c r="K283" s="2">
        <v>4.8899999999999999E-2</v>
      </c>
      <c r="L283" s="2">
        <v>4.8500000000000001E-2</v>
      </c>
      <c r="M283" s="10">
        <v>3.9999999999999758E-4</v>
      </c>
    </row>
    <row r="284" spans="1:13" ht="15.75" customHeight="1" x14ac:dyDescent="0.25">
      <c r="A284" s="1">
        <v>1</v>
      </c>
      <c r="B284" s="7">
        <v>41505</v>
      </c>
      <c r="C284" s="2">
        <v>1</v>
      </c>
      <c r="D284" s="2">
        <v>10</v>
      </c>
      <c r="E284" s="8">
        <v>50</v>
      </c>
      <c r="F284" s="2" t="s">
        <v>56</v>
      </c>
      <c r="G284" s="2" t="s">
        <v>23</v>
      </c>
      <c r="H284" s="1"/>
      <c r="I284" s="1"/>
      <c r="J284" s="2">
        <v>3</v>
      </c>
      <c r="K284" s="2">
        <v>5.8200000000000002E-2</v>
      </c>
      <c r="L284" s="2">
        <v>5.7000000000000002E-2</v>
      </c>
      <c r="M284" s="10">
        <v>1.1999999999999997E-3</v>
      </c>
    </row>
    <row r="285" spans="1:13" s="1" customFormat="1" ht="15.75" customHeight="1" x14ac:dyDescent="0.25">
      <c r="A285" s="1">
        <v>1</v>
      </c>
      <c r="B285" s="7">
        <v>41505</v>
      </c>
      <c r="C285" s="2">
        <v>1</v>
      </c>
      <c r="D285" s="2">
        <v>10</v>
      </c>
      <c r="E285" s="8">
        <v>50</v>
      </c>
      <c r="F285" s="2" t="s">
        <v>22</v>
      </c>
      <c r="G285" s="2" t="s">
        <v>66</v>
      </c>
      <c r="J285" s="2">
        <v>1</v>
      </c>
      <c r="K285" s="2">
        <v>4.36E-2</v>
      </c>
      <c r="L285" s="2">
        <v>4.2799999999999998E-2</v>
      </c>
      <c r="M285" s="10">
        <v>8.000000000000021E-4</v>
      </c>
    </row>
    <row r="286" spans="1:13" s="9" customFormat="1" ht="15.75" customHeight="1" x14ac:dyDescent="0.25">
      <c r="A286" s="2">
        <v>1</v>
      </c>
      <c r="B286" s="7">
        <v>41505</v>
      </c>
      <c r="C286" s="2">
        <v>1</v>
      </c>
      <c r="D286" s="2">
        <v>10</v>
      </c>
      <c r="E286" s="8">
        <v>31</v>
      </c>
      <c r="F286" s="2" t="s">
        <v>15</v>
      </c>
      <c r="G286" s="2" t="s">
        <v>18</v>
      </c>
      <c r="H286" s="2" t="s">
        <v>71</v>
      </c>
      <c r="I286" s="2"/>
      <c r="J286" s="2">
        <v>2</v>
      </c>
      <c r="K286" s="2">
        <v>6.7400000000000002E-2</v>
      </c>
      <c r="L286" s="2">
        <v>5.9799999999999999E-2</v>
      </c>
      <c r="M286" s="10">
        <v>7.6000000000000026E-3</v>
      </c>
    </row>
    <row r="287" spans="1:13" s="9" customFormat="1" ht="15.75" customHeight="1" x14ac:dyDescent="0.25">
      <c r="A287" s="2">
        <v>1</v>
      </c>
      <c r="B287" s="7">
        <v>41505</v>
      </c>
      <c r="C287" s="2">
        <v>1</v>
      </c>
      <c r="D287" s="2">
        <v>10</v>
      </c>
      <c r="E287" s="8">
        <v>31</v>
      </c>
      <c r="F287" s="2" t="s">
        <v>15</v>
      </c>
      <c r="G287" s="2" t="s">
        <v>38</v>
      </c>
      <c r="H287" s="2" t="s">
        <v>43</v>
      </c>
      <c r="I287" s="2"/>
      <c r="J287" s="2">
        <v>1</v>
      </c>
      <c r="K287" s="2">
        <v>5.9299999999999999E-2</v>
      </c>
      <c r="L287" s="2">
        <v>5.8900000000000001E-2</v>
      </c>
      <c r="M287" s="10">
        <v>3.9999999999999758E-4</v>
      </c>
    </row>
    <row r="288" spans="1:13" s="13" customFormat="1" ht="15.75" customHeight="1" x14ac:dyDescent="0.25">
      <c r="A288" s="2">
        <v>1</v>
      </c>
      <c r="B288" s="7">
        <v>41505</v>
      </c>
      <c r="C288" s="2">
        <v>1</v>
      </c>
      <c r="D288" s="2">
        <v>10</v>
      </c>
      <c r="E288" s="8">
        <v>31</v>
      </c>
      <c r="F288" s="2" t="s">
        <v>15</v>
      </c>
      <c r="G288" s="2" t="s">
        <v>126</v>
      </c>
      <c r="H288" s="2" t="s">
        <v>136</v>
      </c>
      <c r="I288" s="2"/>
      <c r="J288" s="2">
        <v>1</v>
      </c>
      <c r="K288" s="2">
        <v>9.6799999999999997E-2</v>
      </c>
      <c r="L288" s="2">
        <v>9.3899999999999997E-2</v>
      </c>
      <c r="M288" s="10">
        <v>2.8999999999999998E-3</v>
      </c>
    </row>
    <row r="289" spans="1:13" s="9" customFormat="1" ht="15.75" customHeight="1" x14ac:dyDescent="0.25">
      <c r="A289" s="2">
        <v>1</v>
      </c>
      <c r="B289" s="7">
        <v>41505</v>
      </c>
      <c r="C289" s="2">
        <v>1</v>
      </c>
      <c r="D289" s="2">
        <v>10</v>
      </c>
      <c r="E289" s="8">
        <v>31</v>
      </c>
      <c r="F289" s="2" t="s">
        <v>15</v>
      </c>
      <c r="G289" s="2" t="s">
        <v>20</v>
      </c>
      <c r="H289" s="2" t="s">
        <v>94</v>
      </c>
      <c r="I289" s="2"/>
      <c r="J289" s="2">
        <v>4</v>
      </c>
      <c r="K289" s="2">
        <v>7.46E-2</v>
      </c>
      <c r="L289" s="2">
        <v>7.0999999999999994E-2</v>
      </c>
      <c r="M289" s="10">
        <v>3.600000000000006E-3</v>
      </c>
    </row>
    <row r="290" spans="1:13" s="9" customFormat="1" ht="15.75" customHeight="1" x14ac:dyDescent="0.25">
      <c r="A290" s="2">
        <v>1</v>
      </c>
      <c r="B290" s="7">
        <v>41505</v>
      </c>
      <c r="C290" s="2">
        <v>1</v>
      </c>
      <c r="D290" s="2">
        <v>10</v>
      </c>
      <c r="E290" s="8">
        <v>31</v>
      </c>
      <c r="F290" s="2" t="s">
        <v>15</v>
      </c>
      <c r="G290" s="2" t="s">
        <v>125</v>
      </c>
      <c r="H290" s="2" t="s">
        <v>134</v>
      </c>
      <c r="I290" s="2"/>
      <c r="J290" s="2">
        <v>4</v>
      </c>
      <c r="K290" s="2">
        <v>5.7299999999999997E-2</v>
      </c>
      <c r="L290" s="2">
        <v>5.5100000000000003E-2</v>
      </c>
      <c r="M290" s="10">
        <v>2.1999999999999936E-3</v>
      </c>
    </row>
    <row r="291" spans="1:13" s="9" customFormat="1" ht="15.75" customHeight="1" x14ac:dyDescent="0.25">
      <c r="A291" s="2">
        <v>1</v>
      </c>
      <c r="B291" s="7">
        <v>41505</v>
      </c>
      <c r="C291" s="2">
        <v>1</v>
      </c>
      <c r="D291" s="2">
        <v>10</v>
      </c>
      <c r="E291" s="8">
        <v>14</v>
      </c>
      <c r="F291" s="2" t="s">
        <v>15</v>
      </c>
      <c r="G291" s="2" t="s">
        <v>145</v>
      </c>
      <c r="H291" s="2" t="s">
        <v>157</v>
      </c>
      <c r="I291" s="2"/>
      <c r="J291" s="2">
        <v>1</v>
      </c>
      <c r="K291" s="2">
        <v>6.3E-2</v>
      </c>
      <c r="L291" s="2">
        <v>6.0900000000000003E-2</v>
      </c>
      <c r="M291" s="10">
        <v>2.0999999999999977E-3</v>
      </c>
    </row>
    <row r="292" spans="1:13" s="9" customFormat="1" ht="15.75" customHeight="1" x14ac:dyDescent="0.25">
      <c r="A292" s="2">
        <v>1</v>
      </c>
      <c r="B292" s="7">
        <v>41505</v>
      </c>
      <c r="C292" s="2">
        <v>1</v>
      </c>
      <c r="D292" s="2">
        <v>10</v>
      </c>
      <c r="E292" s="8">
        <v>31</v>
      </c>
      <c r="F292" s="2" t="s">
        <v>15</v>
      </c>
      <c r="G292" s="2" t="s">
        <v>20</v>
      </c>
      <c r="H292" s="2" t="s">
        <v>98</v>
      </c>
      <c r="I292" s="2"/>
      <c r="J292" s="2">
        <v>1</v>
      </c>
      <c r="K292" s="2">
        <v>6.8000000000000005E-2</v>
      </c>
      <c r="L292" s="2">
        <v>6.7699999999999996E-2</v>
      </c>
      <c r="M292" s="10">
        <v>3.0000000000000859E-4</v>
      </c>
    </row>
    <row r="293" spans="1:13" s="9" customFormat="1" ht="15.75" customHeight="1" x14ac:dyDescent="0.25">
      <c r="A293" s="2">
        <v>1</v>
      </c>
      <c r="B293" s="7">
        <v>41505</v>
      </c>
      <c r="C293" s="2">
        <v>1</v>
      </c>
      <c r="D293" s="2">
        <v>10</v>
      </c>
      <c r="E293" s="8">
        <v>14</v>
      </c>
      <c r="F293" s="2" t="s">
        <v>15</v>
      </c>
      <c r="G293" s="2" t="s">
        <v>38</v>
      </c>
      <c r="H293" s="2" t="s">
        <v>99</v>
      </c>
      <c r="I293" s="2"/>
      <c r="J293" s="2">
        <v>3</v>
      </c>
      <c r="K293" s="2">
        <v>6.54E-2</v>
      </c>
      <c r="L293" s="2">
        <v>6.3799999999999996E-2</v>
      </c>
      <c r="M293" s="10">
        <v>1.6000000000000042E-3</v>
      </c>
    </row>
    <row r="294" spans="1:13" s="9" customFormat="1" ht="15.75" customHeight="1" x14ac:dyDescent="0.25">
      <c r="A294" s="2">
        <v>1</v>
      </c>
      <c r="B294" s="7">
        <v>41505</v>
      </c>
      <c r="C294" s="2">
        <v>1</v>
      </c>
      <c r="D294" s="2">
        <v>10</v>
      </c>
      <c r="E294" s="8">
        <v>31</v>
      </c>
      <c r="F294" s="2" t="s">
        <v>15</v>
      </c>
      <c r="G294" s="2" t="s">
        <v>20</v>
      </c>
      <c r="H294" s="2" t="s">
        <v>94</v>
      </c>
      <c r="I294" s="2"/>
      <c r="J294" s="2">
        <v>2</v>
      </c>
      <c r="K294" s="2">
        <v>0.1123</v>
      </c>
      <c r="L294" s="2">
        <v>0.1116</v>
      </c>
      <c r="M294" s="10">
        <v>6.999999999999923E-4</v>
      </c>
    </row>
    <row r="295" spans="1:13" s="13" customFormat="1" ht="15.75" customHeight="1" x14ac:dyDescent="0.25">
      <c r="A295" s="2">
        <v>1</v>
      </c>
      <c r="B295" s="7">
        <v>41505</v>
      </c>
      <c r="C295" s="2">
        <v>1</v>
      </c>
      <c r="D295" s="2">
        <v>10</v>
      </c>
      <c r="E295" s="8">
        <v>14</v>
      </c>
      <c r="F295" s="2" t="s">
        <v>15</v>
      </c>
      <c r="G295" s="2" t="s">
        <v>18</v>
      </c>
      <c r="H295" s="2" t="s">
        <v>100</v>
      </c>
      <c r="I295" s="2"/>
      <c r="J295" s="2">
        <v>5</v>
      </c>
      <c r="K295" s="2">
        <v>4.9399999999999999E-2</v>
      </c>
      <c r="L295" s="2">
        <v>4.6199999999999998E-2</v>
      </c>
      <c r="M295" s="10">
        <v>3.2000000000000015E-3</v>
      </c>
    </row>
    <row r="296" spans="1:13" s="9" customFormat="1" ht="15.75" customHeight="1" x14ac:dyDescent="0.25">
      <c r="A296" s="2">
        <v>1</v>
      </c>
      <c r="B296" s="7">
        <v>41505</v>
      </c>
      <c r="C296" s="2">
        <v>1</v>
      </c>
      <c r="D296" s="2">
        <v>10</v>
      </c>
      <c r="E296" s="8">
        <v>31</v>
      </c>
      <c r="F296" s="2" t="s">
        <v>15</v>
      </c>
      <c r="G296" s="2" t="s">
        <v>146</v>
      </c>
      <c r="H296" s="2" t="s">
        <v>150</v>
      </c>
      <c r="I296" s="2"/>
      <c r="J296" s="2">
        <v>1</v>
      </c>
      <c r="K296" s="2">
        <v>5.7299999999999997E-2</v>
      </c>
      <c r="L296" s="2">
        <v>5.6399999999999999E-2</v>
      </c>
      <c r="M296" s="10">
        <v>8.9999999999999802E-4</v>
      </c>
    </row>
    <row r="297" spans="1:13" s="9" customFormat="1" ht="15.75" customHeight="1" x14ac:dyDescent="0.25">
      <c r="A297" s="2">
        <v>1</v>
      </c>
      <c r="B297" s="7">
        <v>41528</v>
      </c>
      <c r="C297" s="2">
        <v>1</v>
      </c>
      <c r="D297" s="2">
        <v>0</v>
      </c>
      <c r="E297" s="8">
        <v>9</v>
      </c>
      <c r="F297" s="2" t="s">
        <v>15</v>
      </c>
      <c r="G297" s="2" t="s">
        <v>44</v>
      </c>
      <c r="H297" s="2" t="s">
        <v>45</v>
      </c>
      <c r="I297" s="2"/>
      <c r="J297" s="2">
        <v>1</v>
      </c>
      <c r="K297" s="2">
        <v>7.1300000000000002E-2</v>
      </c>
      <c r="L297" s="2">
        <v>4.2299999999999997E-2</v>
      </c>
      <c r="M297" s="10">
        <v>2.9000000000000005E-2</v>
      </c>
    </row>
    <row r="298" spans="1:13" s="9" customFormat="1" ht="15.75" customHeight="1" x14ac:dyDescent="0.25">
      <c r="A298" s="1">
        <v>1</v>
      </c>
      <c r="B298" s="7">
        <v>41528</v>
      </c>
      <c r="C298" s="2">
        <v>1</v>
      </c>
      <c r="D298" s="2">
        <v>0</v>
      </c>
      <c r="E298" s="8">
        <v>9</v>
      </c>
      <c r="F298" s="2" t="s">
        <v>33</v>
      </c>
      <c r="G298" s="2" t="s">
        <v>34</v>
      </c>
      <c r="J298" s="2">
        <v>4</v>
      </c>
      <c r="K298" s="2">
        <v>7.2900000000000006E-2</v>
      </c>
      <c r="L298" s="2">
        <v>7.1999999999999995E-2</v>
      </c>
      <c r="M298" s="10">
        <v>9.000000000000119E-4</v>
      </c>
    </row>
    <row r="299" spans="1:13" s="9" customFormat="1" ht="15.75" customHeight="1" x14ac:dyDescent="0.25">
      <c r="A299" s="1">
        <v>1</v>
      </c>
      <c r="B299" s="7">
        <v>41528</v>
      </c>
      <c r="C299" s="2">
        <v>1</v>
      </c>
      <c r="D299" s="2">
        <v>0</v>
      </c>
      <c r="E299" s="8">
        <v>9</v>
      </c>
      <c r="F299" s="2" t="s">
        <v>13</v>
      </c>
      <c r="G299" s="2" t="s">
        <v>26</v>
      </c>
      <c r="J299" s="2">
        <v>3</v>
      </c>
      <c r="K299" s="2">
        <v>4.9000000000000002E-2</v>
      </c>
      <c r="L299" s="2">
        <v>4.2099999999999999E-2</v>
      </c>
      <c r="M299" s="10">
        <v>6.9000000000000034E-3</v>
      </c>
    </row>
    <row r="300" spans="1:13" s="13" customFormat="1" ht="15.75" customHeight="1" x14ac:dyDescent="0.25">
      <c r="A300" s="1">
        <v>1</v>
      </c>
      <c r="B300" s="7">
        <v>41528</v>
      </c>
      <c r="C300" s="2">
        <v>1</v>
      </c>
      <c r="D300" s="2">
        <v>0</v>
      </c>
      <c r="E300" s="8">
        <v>9</v>
      </c>
      <c r="F300" s="2" t="s">
        <v>13</v>
      </c>
      <c r="G300" s="2" t="s">
        <v>14</v>
      </c>
      <c r="H300" s="9"/>
      <c r="I300" s="9"/>
      <c r="J300" s="2">
        <v>4</v>
      </c>
      <c r="K300" s="2">
        <v>6.0999999999999999E-2</v>
      </c>
      <c r="L300" s="2">
        <v>5.9799999999999999E-2</v>
      </c>
      <c r="M300" s="10">
        <v>1.1999999999999997E-3</v>
      </c>
    </row>
    <row r="301" spans="1:13" s="13" customFormat="1" ht="15.75" customHeight="1" x14ac:dyDescent="0.25">
      <c r="A301" s="2">
        <v>1</v>
      </c>
      <c r="B301" s="7">
        <v>41505</v>
      </c>
      <c r="C301" s="2">
        <v>1</v>
      </c>
      <c r="D301" s="2">
        <v>5</v>
      </c>
      <c r="E301" s="8">
        <v>33</v>
      </c>
      <c r="F301" s="2" t="s">
        <v>15</v>
      </c>
      <c r="G301" s="2" t="s">
        <v>35</v>
      </c>
      <c r="H301" s="2" t="s">
        <v>130</v>
      </c>
      <c r="I301" s="2"/>
      <c r="J301" s="2">
        <v>1</v>
      </c>
      <c r="K301" s="2">
        <v>6.2399999999999997E-2</v>
      </c>
      <c r="L301" s="2">
        <v>6.2300000000000001E-2</v>
      </c>
      <c r="M301" s="10">
        <v>9.9999999999995925E-5</v>
      </c>
    </row>
    <row r="302" spans="1:13" s="13" customFormat="1" ht="15.75" customHeight="1" x14ac:dyDescent="0.25">
      <c r="A302" s="1">
        <v>1</v>
      </c>
      <c r="B302" s="7">
        <v>41528</v>
      </c>
      <c r="C302" s="2">
        <v>1</v>
      </c>
      <c r="D302" s="2">
        <v>0</v>
      </c>
      <c r="E302" s="8">
        <v>12</v>
      </c>
      <c r="F302" s="2" t="s">
        <v>12</v>
      </c>
      <c r="G302" s="9"/>
      <c r="H302" s="9"/>
      <c r="I302" s="9"/>
      <c r="J302" s="2">
        <v>2</v>
      </c>
      <c r="K302" s="2">
        <v>8.1699999999999995E-2</v>
      </c>
      <c r="L302" s="2">
        <v>7.2499999999999995E-2</v>
      </c>
      <c r="M302" s="10">
        <v>9.1999999999999998E-3</v>
      </c>
    </row>
    <row r="303" spans="1:13" s="9" customFormat="1" ht="15.75" customHeight="1" x14ac:dyDescent="0.25">
      <c r="A303" s="1">
        <v>1</v>
      </c>
      <c r="B303" s="7">
        <v>41528</v>
      </c>
      <c r="C303" s="2">
        <v>1</v>
      </c>
      <c r="D303" s="2">
        <v>0</v>
      </c>
      <c r="E303" s="8">
        <v>12</v>
      </c>
      <c r="F303" s="2" t="s">
        <v>13</v>
      </c>
      <c r="G303" s="2" t="s">
        <v>14</v>
      </c>
      <c r="J303" s="2">
        <v>6</v>
      </c>
      <c r="K303" s="2">
        <v>7.3300000000000004E-2</v>
      </c>
      <c r="L303" s="2">
        <v>6.7699999999999996E-2</v>
      </c>
      <c r="M303" s="10">
        <v>5.6000000000000077E-3</v>
      </c>
    </row>
    <row r="304" spans="1:13" s="9" customFormat="1" ht="15.75" customHeight="1" x14ac:dyDescent="0.25">
      <c r="A304" s="1">
        <v>1</v>
      </c>
      <c r="B304" s="7">
        <v>41528</v>
      </c>
      <c r="C304" s="2">
        <v>1</v>
      </c>
      <c r="D304" s="2">
        <v>0</v>
      </c>
      <c r="E304" s="8">
        <v>12</v>
      </c>
      <c r="F304" s="2" t="s">
        <v>33</v>
      </c>
      <c r="G304" s="2" t="s">
        <v>34</v>
      </c>
      <c r="J304" s="2">
        <v>2</v>
      </c>
      <c r="K304" s="2">
        <v>9.0700000000000003E-2</v>
      </c>
      <c r="L304" s="2">
        <v>0.09</v>
      </c>
      <c r="M304" s="10">
        <v>7.0000000000000617E-4</v>
      </c>
    </row>
    <row r="305" spans="1:13" s="9" customFormat="1" ht="15.75" customHeight="1" x14ac:dyDescent="0.25">
      <c r="A305" s="2">
        <v>1</v>
      </c>
      <c r="B305" s="7">
        <v>41528</v>
      </c>
      <c r="C305" s="2">
        <v>1</v>
      </c>
      <c r="D305" s="2">
        <v>0</v>
      </c>
      <c r="E305" s="8">
        <v>12</v>
      </c>
      <c r="F305" s="2" t="s">
        <v>15</v>
      </c>
      <c r="G305" s="2" t="s">
        <v>20</v>
      </c>
      <c r="H305" s="2" t="s">
        <v>21</v>
      </c>
      <c r="I305" s="2"/>
      <c r="J305" s="2">
        <v>1</v>
      </c>
      <c r="K305" s="2">
        <v>3.56E-2</v>
      </c>
      <c r="L305" s="2">
        <v>3.3300000000000003E-2</v>
      </c>
      <c r="M305" s="10">
        <v>2.2999999999999965E-3</v>
      </c>
    </row>
    <row r="306" spans="1:13" s="1" customFormat="1" ht="15.75" customHeight="1" x14ac:dyDescent="0.25">
      <c r="A306" s="1">
        <v>1</v>
      </c>
      <c r="B306" s="7">
        <v>41528</v>
      </c>
      <c r="C306" s="2">
        <v>1</v>
      </c>
      <c r="D306" s="2">
        <v>0</v>
      </c>
      <c r="E306" s="8">
        <v>12</v>
      </c>
      <c r="F306" s="2" t="s">
        <v>22</v>
      </c>
      <c r="G306" s="2" t="s">
        <v>46</v>
      </c>
      <c r="J306" s="2">
        <v>1</v>
      </c>
      <c r="K306" s="2">
        <v>7.7299999999999994E-2</v>
      </c>
      <c r="L306" s="2">
        <v>7.6799999999999993E-2</v>
      </c>
      <c r="M306" s="10">
        <v>5.0000000000000044E-4</v>
      </c>
    </row>
    <row r="307" spans="1:13" s="1" customFormat="1" ht="15.75" customHeight="1" x14ac:dyDescent="0.25">
      <c r="A307" s="1">
        <v>1</v>
      </c>
      <c r="B307" s="7">
        <v>41528</v>
      </c>
      <c r="C307" s="2">
        <v>1</v>
      </c>
      <c r="D307" s="2">
        <v>0</v>
      </c>
      <c r="E307" s="8">
        <v>12</v>
      </c>
      <c r="F307" s="2" t="s">
        <v>22</v>
      </c>
      <c r="G307" s="2" t="s">
        <v>47</v>
      </c>
      <c r="J307" s="2">
        <v>1</v>
      </c>
      <c r="K307" s="2">
        <v>7.7399999999999997E-2</v>
      </c>
      <c r="L307" s="2">
        <v>7.6799999999999993E-2</v>
      </c>
      <c r="M307" s="10">
        <v>6.0000000000000331E-4</v>
      </c>
    </row>
    <row r="308" spans="1:13" s="9" customFormat="1" ht="15.75" customHeight="1" x14ac:dyDescent="0.25">
      <c r="A308" s="1">
        <v>1</v>
      </c>
      <c r="B308" s="7">
        <v>41528</v>
      </c>
      <c r="C308" s="2">
        <v>1</v>
      </c>
      <c r="D308" s="2">
        <v>0</v>
      </c>
      <c r="E308" s="8">
        <v>23</v>
      </c>
      <c r="F308" s="2" t="s">
        <v>12</v>
      </c>
      <c r="J308" s="2">
        <v>10</v>
      </c>
      <c r="K308" s="2">
        <v>0.15190000000000001</v>
      </c>
      <c r="L308" s="2">
        <v>6.1499999999999999E-2</v>
      </c>
      <c r="M308" s="10">
        <v>9.0400000000000008E-2</v>
      </c>
    </row>
    <row r="309" spans="1:13" s="9" customFormat="1" ht="15.75" customHeight="1" x14ac:dyDescent="0.25">
      <c r="A309" s="1">
        <v>1</v>
      </c>
      <c r="B309" s="7">
        <v>41528</v>
      </c>
      <c r="C309" s="2">
        <v>1</v>
      </c>
      <c r="D309" s="2">
        <v>0</v>
      </c>
      <c r="E309" s="8">
        <v>23</v>
      </c>
      <c r="F309" s="2" t="s">
        <v>13</v>
      </c>
      <c r="G309" s="2" t="s">
        <v>14</v>
      </c>
      <c r="J309" s="2">
        <v>2</v>
      </c>
      <c r="K309" s="2">
        <v>7.2800000000000004E-2</v>
      </c>
      <c r="L309" s="2">
        <v>6.8500000000000005E-2</v>
      </c>
      <c r="M309" s="10">
        <v>4.2999999999999983E-3</v>
      </c>
    </row>
    <row r="310" spans="1:13" s="9" customFormat="1" ht="15.75" customHeight="1" x14ac:dyDescent="0.25">
      <c r="A310" s="1">
        <v>1</v>
      </c>
      <c r="B310" s="7">
        <v>41528</v>
      </c>
      <c r="C310" s="2">
        <v>1</v>
      </c>
      <c r="D310" s="2">
        <v>0</v>
      </c>
      <c r="E310" s="8">
        <v>23</v>
      </c>
      <c r="F310" s="2" t="s">
        <v>33</v>
      </c>
      <c r="G310" s="2" t="s">
        <v>34</v>
      </c>
      <c r="J310" s="2">
        <v>1</v>
      </c>
      <c r="K310" s="2">
        <v>5.91E-2</v>
      </c>
      <c r="L310" s="2">
        <v>5.8099999999999999E-2</v>
      </c>
      <c r="M310" s="10">
        <v>1.0000000000000009E-3</v>
      </c>
    </row>
    <row r="311" spans="1:13" s="9" customFormat="1" ht="15.75" customHeight="1" x14ac:dyDescent="0.25">
      <c r="A311" s="1">
        <v>1</v>
      </c>
      <c r="B311" s="7">
        <v>41528</v>
      </c>
      <c r="C311" s="2">
        <v>1</v>
      </c>
      <c r="D311" s="2">
        <v>0</v>
      </c>
      <c r="E311" s="8">
        <v>37</v>
      </c>
      <c r="F311" s="2" t="s">
        <v>48</v>
      </c>
      <c r="J311" s="2">
        <v>1</v>
      </c>
      <c r="K311" s="2">
        <v>6.8599999999999994E-2</v>
      </c>
      <c r="L311" s="2">
        <v>6.5100000000000005E-2</v>
      </c>
      <c r="M311" s="10">
        <v>3.4999999999999892E-3</v>
      </c>
    </row>
    <row r="312" spans="1:13" s="13" customFormat="1" ht="15.75" customHeight="1" x14ac:dyDescent="0.25">
      <c r="A312" s="1">
        <v>1</v>
      </c>
      <c r="B312" s="7">
        <v>41528</v>
      </c>
      <c r="C312" s="2">
        <v>1</v>
      </c>
      <c r="D312" s="2">
        <v>0</v>
      </c>
      <c r="E312" s="8">
        <v>37</v>
      </c>
      <c r="F312" s="2" t="s">
        <v>12</v>
      </c>
      <c r="G312" s="9"/>
      <c r="H312" s="9"/>
      <c r="I312" s="9"/>
      <c r="J312" s="2">
        <v>6</v>
      </c>
      <c r="K312" s="2">
        <v>4.9000000000000002E-2</v>
      </c>
      <c r="L312" s="2">
        <v>4.4400000000000002E-2</v>
      </c>
      <c r="M312" s="10">
        <v>4.5999999999999999E-3</v>
      </c>
    </row>
    <row r="313" spans="1:13" s="13" customFormat="1" ht="15.75" customHeight="1" x14ac:dyDescent="0.25">
      <c r="A313" s="1">
        <v>1</v>
      </c>
      <c r="B313" s="7">
        <v>41528</v>
      </c>
      <c r="C313" s="2">
        <v>1</v>
      </c>
      <c r="D313" s="2">
        <v>0</v>
      </c>
      <c r="E313" s="8">
        <v>37</v>
      </c>
      <c r="F313" s="2" t="s">
        <v>13</v>
      </c>
      <c r="G313" s="2" t="s">
        <v>26</v>
      </c>
      <c r="H313" s="9"/>
      <c r="I313" s="9"/>
      <c r="J313" s="2">
        <v>1</v>
      </c>
      <c r="K313" s="2">
        <v>4.41E-2</v>
      </c>
      <c r="L313" s="2">
        <v>4.3799999999999999E-2</v>
      </c>
      <c r="M313" s="10">
        <v>3.0000000000000165E-4</v>
      </c>
    </row>
    <row r="314" spans="1:13" s="9" customFormat="1" ht="15.75" customHeight="1" x14ac:dyDescent="0.25">
      <c r="A314" s="1">
        <v>1</v>
      </c>
      <c r="B314" s="7">
        <v>41528</v>
      </c>
      <c r="C314" s="2">
        <v>1</v>
      </c>
      <c r="D314" s="2">
        <v>0</v>
      </c>
      <c r="E314" s="8">
        <v>37</v>
      </c>
      <c r="F314" s="2" t="s">
        <v>13</v>
      </c>
      <c r="G314" s="2" t="s">
        <v>14</v>
      </c>
      <c r="J314" s="2">
        <v>1</v>
      </c>
      <c r="K314" s="2">
        <v>4.1300000000000003E-2</v>
      </c>
      <c r="L314" s="2">
        <v>4.1099999999999998E-2</v>
      </c>
      <c r="M314" s="10">
        <v>2.0000000000000573E-4</v>
      </c>
    </row>
    <row r="315" spans="1:13" s="9" customFormat="1" ht="15.75" customHeight="1" x14ac:dyDescent="0.25">
      <c r="A315" s="1">
        <v>1</v>
      </c>
      <c r="B315" s="7">
        <v>41528</v>
      </c>
      <c r="C315" s="2">
        <v>1</v>
      </c>
      <c r="D315" s="2">
        <v>0</v>
      </c>
      <c r="E315" s="8">
        <v>37</v>
      </c>
      <c r="F315" s="2" t="s">
        <v>33</v>
      </c>
      <c r="G315" s="2" t="s">
        <v>34</v>
      </c>
      <c r="J315" s="2">
        <v>1</v>
      </c>
      <c r="K315" s="2">
        <v>7.9200000000000007E-2</v>
      </c>
      <c r="L315" s="2">
        <v>6.8400000000000002E-2</v>
      </c>
      <c r="M315" s="10">
        <v>1.0800000000000004E-2</v>
      </c>
    </row>
    <row r="316" spans="1:13" s="1" customFormat="1" ht="15.75" customHeight="1" x14ac:dyDescent="0.25">
      <c r="A316" s="1">
        <v>1</v>
      </c>
      <c r="B316" s="7">
        <v>41528</v>
      </c>
      <c r="C316" s="2">
        <v>1</v>
      </c>
      <c r="D316" s="2">
        <v>0</v>
      </c>
      <c r="E316" s="8">
        <v>37</v>
      </c>
      <c r="F316" s="2" t="s">
        <v>22</v>
      </c>
      <c r="G316" s="2" t="s">
        <v>23</v>
      </c>
      <c r="J316" s="2">
        <v>1</v>
      </c>
      <c r="K316" s="2">
        <v>4.0800000000000003E-2</v>
      </c>
      <c r="L316" s="2">
        <v>4.07E-2</v>
      </c>
      <c r="M316" s="10">
        <v>1.0000000000000286E-4</v>
      </c>
    </row>
    <row r="317" spans="1:13" s="9" customFormat="1" ht="15.75" customHeight="1" x14ac:dyDescent="0.25">
      <c r="A317" s="2">
        <v>1</v>
      </c>
      <c r="B317" s="7">
        <v>41528</v>
      </c>
      <c r="C317" s="2">
        <v>1</v>
      </c>
      <c r="D317" s="2">
        <v>0</v>
      </c>
      <c r="E317" s="8">
        <v>37</v>
      </c>
      <c r="F317" s="2" t="s">
        <v>15</v>
      </c>
      <c r="G317" s="2" t="s">
        <v>16</v>
      </c>
      <c r="H317" s="2" t="s">
        <v>17</v>
      </c>
      <c r="I317" s="2"/>
      <c r="J317" s="2">
        <v>1</v>
      </c>
      <c r="K317" s="2">
        <v>4.2900000000000001E-2</v>
      </c>
      <c r="L317" s="2">
        <v>4.24E-2</v>
      </c>
      <c r="M317" s="10">
        <v>5.0000000000000044E-4</v>
      </c>
    </row>
    <row r="318" spans="1:13" s="9" customFormat="1" ht="15.75" customHeight="1" x14ac:dyDescent="0.25">
      <c r="A318" s="2">
        <v>1</v>
      </c>
      <c r="B318" s="7">
        <v>41528</v>
      </c>
      <c r="C318" s="2">
        <v>1</v>
      </c>
      <c r="D318" s="2">
        <v>0</v>
      </c>
      <c r="E318" s="8">
        <v>37</v>
      </c>
      <c r="F318" s="2" t="s">
        <v>15</v>
      </c>
      <c r="G318" s="2" t="s">
        <v>49</v>
      </c>
      <c r="H318" s="2" t="s">
        <v>50</v>
      </c>
      <c r="I318" s="2"/>
      <c r="J318" s="2">
        <v>2</v>
      </c>
      <c r="K318" s="2">
        <v>6.6799999999999998E-2</v>
      </c>
      <c r="L318" s="2">
        <v>6.4399999999999999E-2</v>
      </c>
      <c r="M318" s="10">
        <v>2.3999999999999994E-3</v>
      </c>
    </row>
    <row r="319" spans="1:13" s="9" customFormat="1" ht="15.75" customHeight="1" x14ac:dyDescent="0.25">
      <c r="A319" s="1">
        <v>1</v>
      </c>
      <c r="B319" s="7">
        <v>41528</v>
      </c>
      <c r="C319" s="2">
        <v>1</v>
      </c>
      <c r="D319" s="2">
        <v>0</v>
      </c>
      <c r="E319" s="8">
        <v>42</v>
      </c>
      <c r="F319" s="2" t="s">
        <v>13</v>
      </c>
      <c r="G319" s="2" t="s">
        <v>14</v>
      </c>
      <c r="J319" s="2">
        <v>9</v>
      </c>
      <c r="K319" s="2">
        <v>7.3899999999999993E-2</v>
      </c>
      <c r="L319" s="2">
        <v>6.5199999999999994E-2</v>
      </c>
      <c r="M319" s="10">
        <v>8.6999999999999994E-3</v>
      </c>
    </row>
    <row r="320" spans="1:13" s="13" customFormat="1" ht="15.75" customHeight="1" x14ac:dyDescent="0.25">
      <c r="A320" s="1">
        <v>1</v>
      </c>
      <c r="B320" s="7">
        <v>41528</v>
      </c>
      <c r="C320" s="2">
        <v>1</v>
      </c>
      <c r="D320" s="2">
        <v>0</v>
      </c>
      <c r="E320" s="8">
        <v>42</v>
      </c>
      <c r="F320" s="2" t="s">
        <v>51</v>
      </c>
      <c r="G320" s="2" t="s">
        <v>52</v>
      </c>
      <c r="H320" s="9"/>
      <c r="I320" s="9"/>
      <c r="J320" s="2">
        <v>1</v>
      </c>
      <c r="K320" s="2">
        <v>6.5000000000000002E-2</v>
      </c>
      <c r="L320" s="2">
        <v>6.4500000000000002E-2</v>
      </c>
      <c r="M320" s="10">
        <v>5.0000000000000044E-4</v>
      </c>
    </row>
    <row r="321" spans="1:13" s="9" customFormat="1" ht="15.75" customHeight="1" x14ac:dyDescent="0.25">
      <c r="A321" s="1">
        <v>1</v>
      </c>
      <c r="B321" s="7">
        <v>41528</v>
      </c>
      <c r="C321" s="2">
        <v>1</v>
      </c>
      <c r="D321" s="2">
        <v>0</v>
      </c>
      <c r="E321" s="8">
        <v>42</v>
      </c>
      <c r="F321" s="2" t="s">
        <v>53</v>
      </c>
      <c r="G321" s="2" t="s">
        <v>54</v>
      </c>
      <c r="J321" s="2">
        <v>1</v>
      </c>
      <c r="K321" s="2">
        <v>6.5699999999999995E-2</v>
      </c>
      <c r="L321" s="2">
        <v>6.4500000000000002E-2</v>
      </c>
      <c r="M321" s="10">
        <v>1.1999999999999927E-3</v>
      </c>
    </row>
    <row r="322" spans="1:13" s="9" customFormat="1" ht="15.75" customHeight="1" x14ac:dyDescent="0.25">
      <c r="A322" s="1">
        <v>1</v>
      </c>
      <c r="B322" s="7">
        <v>41528</v>
      </c>
      <c r="C322" s="2">
        <v>1</v>
      </c>
      <c r="D322" s="2">
        <v>0</v>
      </c>
      <c r="E322" s="8">
        <v>42</v>
      </c>
      <c r="F322" s="2" t="s">
        <v>33</v>
      </c>
      <c r="G322" s="2" t="s">
        <v>34</v>
      </c>
      <c r="J322" s="2">
        <v>3</v>
      </c>
      <c r="K322" s="2">
        <v>6.6799999999999998E-2</v>
      </c>
      <c r="L322" s="2">
        <v>6.6600000000000006E-2</v>
      </c>
      <c r="M322" s="10">
        <v>1.9999999999999185E-4</v>
      </c>
    </row>
    <row r="323" spans="1:13" s="9" customFormat="1" ht="15.75" customHeight="1" x14ac:dyDescent="0.25">
      <c r="A323" s="1">
        <v>1</v>
      </c>
      <c r="B323" s="7">
        <v>41528</v>
      </c>
      <c r="C323" s="2">
        <v>1</v>
      </c>
      <c r="D323" s="2">
        <v>0</v>
      </c>
      <c r="E323" s="8">
        <v>42</v>
      </c>
      <c r="F323" s="2" t="s">
        <v>13</v>
      </c>
      <c r="G323" s="2" t="s">
        <v>26</v>
      </c>
      <c r="J323" s="2">
        <v>1</v>
      </c>
      <c r="K323" s="2">
        <v>4.8599999999999997E-2</v>
      </c>
      <c r="L323" s="2">
        <v>4.8300000000000003E-2</v>
      </c>
      <c r="M323" s="10">
        <v>2.9999999999999472E-4</v>
      </c>
    </row>
    <row r="324" spans="1:13" s="13" customFormat="1" ht="15.75" customHeight="1" x14ac:dyDescent="0.25">
      <c r="A324" s="1">
        <v>1</v>
      </c>
      <c r="B324" s="7">
        <v>41528</v>
      </c>
      <c r="C324" s="2">
        <v>1</v>
      </c>
      <c r="D324" s="2">
        <v>0</v>
      </c>
      <c r="E324" s="8">
        <v>42</v>
      </c>
      <c r="F324" s="2" t="s">
        <v>30</v>
      </c>
      <c r="G324" s="2" t="s">
        <v>55</v>
      </c>
      <c r="H324" s="9"/>
      <c r="I324" s="9"/>
      <c r="J324" s="2">
        <v>1</v>
      </c>
      <c r="K324" s="2">
        <v>7.1199999999999999E-2</v>
      </c>
      <c r="L324" s="2">
        <v>7.1099999999999997E-2</v>
      </c>
      <c r="M324" s="10">
        <v>1.0000000000000286E-4</v>
      </c>
    </row>
    <row r="325" spans="1:13" s="9" customFormat="1" ht="15.75" customHeight="1" x14ac:dyDescent="0.25">
      <c r="A325" s="1">
        <v>1</v>
      </c>
      <c r="B325" s="7">
        <v>41528</v>
      </c>
      <c r="C325" s="2">
        <v>1</v>
      </c>
      <c r="D325" s="2">
        <v>0</v>
      </c>
      <c r="E325" s="8">
        <v>42</v>
      </c>
      <c r="F325" s="2" t="s">
        <v>12</v>
      </c>
      <c r="J325" s="2">
        <v>2</v>
      </c>
      <c r="K325" s="2">
        <v>4.8399999999999999E-2</v>
      </c>
      <c r="L325" s="2">
        <v>4.7600000000000003E-2</v>
      </c>
      <c r="M325" s="10">
        <v>7.9999999999999516E-4</v>
      </c>
    </row>
    <row r="326" spans="1:13" s="1" customFormat="1" ht="15.75" customHeight="1" x14ac:dyDescent="0.25">
      <c r="A326" s="1">
        <v>1</v>
      </c>
      <c r="B326" s="7">
        <v>41528</v>
      </c>
      <c r="C326" s="2">
        <v>1</v>
      </c>
      <c r="D326" s="2">
        <v>0</v>
      </c>
      <c r="E326" s="8">
        <v>42</v>
      </c>
      <c r="F326" s="2" t="s">
        <v>56</v>
      </c>
      <c r="G326" s="2" t="s">
        <v>46</v>
      </c>
      <c r="J326" s="2">
        <v>4</v>
      </c>
      <c r="K326" s="2">
        <v>6.0400000000000002E-2</v>
      </c>
      <c r="L326" s="2">
        <v>0.06</v>
      </c>
      <c r="M326" s="10">
        <v>4.0000000000000452E-4</v>
      </c>
    </row>
    <row r="327" spans="1:13" s="1" customFormat="1" ht="15.75" customHeight="1" x14ac:dyDescent="0.25">
      <c r="A327" s="1">
        <v>1</v>
      </c>
      <c r="B327" s="7">
        <v>41528</v>
      </c>
      <c r="C327" s="2">
        <v>1</v>
      </c>
      <c r="D327" s="2">
        <v>0</v>
      </c>
      <c r="E327" s="8">
        <v>42</v>
      </c>
      <c r="F327" s="2" t="s">
        <v>22</v>
      </c>
      <c r="G327" s="2" t="s">
        <v>57</v>
      </c>
      <c r="J327" s="2">
        <v>1</v>
      </c>
      <c r="K327" s="2">
        <v>6.0400000000000002E-2</v>
      </c>
      <c r="L327" s="2">
        <v>0.06</v>
      </c>
      <c r="M327" s="10">
        <v>4.0000000000000452E-4</v>
      </c>
    </row>
    <row r="328" spans="1:13" s="9" customFormat="1" ht="15.75" customHeight="1" x14ac:dyDescent="0.25">
      <c r="A328" s="1">
        <v>1</v>
      </c>
      <c r="B328" s="7">
        <v>41528</v>
      </c>
      <c r="C328" s="2">
        <v>1</v>
      </c>
      <c r="D328" s="2">
        <v>2</v>
      </c>
      <c r="E328" s="8">
        <v>9</v>
      </c>
      <c r="F328" s="2" t="s">
        <v>13</v>
      </c>
      <c r="G328" s="2" t="s">
        <v>26</v>
      </c>
      <c r="J328" s="2">
        <v>2</v>
      </c>
      <c r="K328" s="2">
        <v>6.0900000000000003E-2</v>
      </c>
      <c r="L328" s="2">
        <v>5.5100000000000003E-2</v>
      </c>
      <c r="M328" s="10">
        <v>5.7999999999999996E-3</v>
      </c>
    </row>
    <row r="329" spans="1:13" s="9" customFormat="1" ht="15.75" customHeight="1" x14ac:dyDescent="0.25">
      <c r="A329" s="1">
        <v>1</v>
      </c>
      <c r="B329" s="7">
        <v>41528</v>
      </c>
      <c r="C329" s="2">
        <v>1</v>
      </c>
      <c r="D329" s="2">
        <v>2</v>
      </c>
      <c r="E329" s="8">
        <v>9</v>
      </c>
      <c r="F329" s="2" t="s">
        <v>13</v>
      </c>
      <c r="G329" s="2" t="s">
        <v>14</v>
      </c>
      <c r="J329" s="2">
        <v>4</v>
      </c>
      <c r="K329" s="2">
        <v>7.9600000000000004E-2</v>
      </c>
      <c r="L329" s="2">
        <v>7.7799999999999994E-2</v>
      </c>
      <c r="M329" s="10">
        <v>1.8000000000000099E-3</v>
      </c>
    </row>
    <row r="330" spans="1:13" s="13" customFormat="1" ht="15.75" customHeight="1" x14ac:dyDescent="0.25">
      <c r="A330" s="1">
        <v>1</v>
      </c>
      <c r="B330" s="7">
        <v>41528</v>
      </c>
      <c r="C330" s="2">
        <v>1</v>
      </c>
      <c r="D330" s="2">
        <v>2</v>
      </c>
      <c r="E330" s="8">
        <v>9</v>
      </c>
      <c r="F330" s="2" t="s">
        <v>12</v>
      </c>
      <c r="G330" s="9"/>
      <c r="H330" s="9"/>
      <c r="I330" s="9"/>
      <c r="J330" s="2">
        <v>1</v>
      </c>
      <c r="K330" s="2">
        <v>7.0900000000000005E-2</v>
      </c>
      <c r="L330" s="2">
        <v>7.0300000000000001E-2</v>
      </c>
      <c r="M330" s="10">
        <v>6.0000000000000331E-4</v>
      </c>
    </row>
    <row r="331" spans="1:13" s="13" customFormat="1" ht="15.75" customHeight="1" x14ac:dyDescent="0.25">
      <c r="A331" s="1">
        <v>1</v>
      </c>
      <c r="B331" s="7">
        <v>41528</v>
      </c>
      <c r="C331" s="2">
        <v>1</v>
      </c>
      <c r="D331" s="2">
        <v>2</v>
      </c>
      <c r="E331" s="8">
        <v>9</v>
      </c>
      <c r="F331" s="2" t="s">
        <v>77</v>
      </c>
      <c r="G331" s="9"/>
      <c r="H331" s="9"/>
      <c r="I331" s="9"/>
      <c r="J331" s="2">
        <v>1</v>
      </c>
      <c r="K331" s="2">
        <v>7.6700000000000004E-2</v>
      </c>
      <c r="L331" s="2">
        <v>7.6600000000000001E-2</v>
      </c>
      <c r="M331" s="10">
        <v>1.0000000000000286E-4</v>
      </c>
    </row>
    <row r="332" spans="1:13" s="13" customFormat="1" ht="15.75" customHeight="1" x14ac:dyDescent="0.25">
      <c r="A332" s="1">
        <v>1</v>
      </c>
      <c r="B332" s="7">
        <v>41528</v>
      </c>
      <c r="C332" s="2">
        <v>1</v>
      </c>
      <c r="D332" s="2">
        <v>2</v>
      </c>
      <c r="E332" s="8">
        <v>9</v>
      </c>
      <c r="F332" s="2" t="s">
        <v>33</v>
      </c>
      <c r="G332" s="2" t="s">
        <v>34</v>
      </c>
      <c r="H332" s="9"/>
      <c r="I332" s="9"/>
      <c r="J332" s="2">
        <v>1</v>
      </c>
      <c r="K332" s="2">
        <v>7.2099999999999997E-2</v>
      </c>
      <c r="L332" s="2">
        <v>7.1900000000000006E-2</v>
      </c>
      <c r="M332" s="10">
        <v>1.9999999999999185E-4</v>
      </c>
    </row>
    <row r="333" spans="1:13" s="9" customFormat="1" ht="15.75" customHeight="1" x14ac:dyDescent="0.25">
      <c r="A333" s="2">
        <v>1</v>
      </c>
      <c r="B333" s="7">
        <v>41528</v>
      </c>
      <c r="C333" s="2">
        <v>1</v>
      </c>
      <c r="D333" s="2">
        <v>2</v>
      </c>
      <c r="E333" s="8">
        <v>9</v>
      </c>
      <c r="F333" s="2" t="s">
        <v>15</v>
      </c>
      <c r="G333" s="2" t="s">
        <v>20</v>
      </c>
      <c r="H333" s="2" t="s">
        <v>21</v>
      </c>
      <c r="I333" s="2"/>
      <c r="J333" s="2">
        <v>1</v>
      </c>
      <c r="K333" s="2">
        <v>3.3000000000000002E-2</v>
      </c>
      <c r="L333" s="2">
        <v>3.1600000000000003E-2</v>
      </c>
      <c r="M333" s="10">
        <v>1.3999999999999985E-3</v>
      </c>
    </row>
    <row r="334" spans="1:13" s="9" customFormat="1" ht="15.75" customHeight="1" x14ac:dyDescent="0.25">
      <c r="A334" s="2">
        <v>1</v>
      </c>
      <c r="B334" s="7">
        <v>41528</v>
      </c>
      <c r="C334" s="2">
        <v>1</v>
      </c>
      <c r="D334" s="2">
        <v>2</v>
      </c>
      <c r="E334" s="8">
        <v>9</v>
      </c>
      <c r="F334" s="2" t="s">
        <v>15</v>
      </c>
      <c r="G334" s="2" t="s">
        <v>126</v>
      </c>
      <c r="H334" s="2" t="s">
        <v>137</v>
      </c>
      <c r="I334" s="2"/>
      <c r="J334" s="2">
        <v>1</v>
      </c>
      <c r="K334" s="2">
        <v>6.4199999999999993E-2</v>
      </c>
      <c r="L334" s="2">
        <v>6.3899999999999998E-2</v>
      </c>
      <c r="M334" s="10">
        <v>2.9999999999999472E-4</v>
      </c>
    </row>
    <row r="335" spans="1:13" s="9" customFormat="1" ht="15.75" customHeight="1" x14ac:dyDescent="0.25">
      <c r="A335" s="1">
        <v>1</v>
      </c>
      <c r="B335" s="7">
        <v>41528</v>
      </c>
      <c r="C335" s="2">
        <v>1</v>
      </c>
      <c r="D335" s="2">
        <v>2</v>
      </c>
      <c r="E335" s="8">
        <v>18</v>
      </c>
      <c r="F335" s="2" t="s">
        <v>58</v>
      </c>
      <c r="G335" s="2" t="s">
        <v>62</v>
      </c>
      <c r="J335" s="2">
        <v>1</v>
      </c>
      <c r="K335" s="2">
        <v>4.5100000000000001E-2</v>
      </c>
      <c r="L335" s="2">
        <v>4.1500000000000002E-2</v>
      </c>
      <c r="M335" s="10">
        <v>3.599999999999999E-3</v>
      </c>
    </row>
    <row r="336" spans="1:13" s="9" customFormat="1" ht="15.75" customHeight="1" x14ac:dyDescent="0.25">
      <c r="A336" s="1">
        <v>1</v>
      </c>
      <c r="B336" s="7">
        <v>41528</v>
      </c>
      <c r="C336" s="2">
        <v>1</v>
      </c>
      <c r="D336" s="2">
        <v>2</v>
      </c>
      <c r="E336" s="8">
        <v>18</v>
      </c>
      <c r="F336" s="2" t="s">
        <v>11</v>
      </c>
      <c r="J336" s="2">
        <v>7</v>
      </c>
      <c r="K336" s="2">
        <v>6.6500000000000004E-2</v>
      </c>
      <c r="L336" s="2">
        <v>5.1299999999999998E-2</v>
      </c>
      <c r="M336" s="10">
        <v>1.5200000000000005E-2</v>
      </c>
    </row>
    <row r="337" spans="1:13" s="9" customFormat="1" ht="15.75" customHeight="1" x14ac:dyDescent="0.25">
      <c r="A337" s="1">
        <v>1</v>
      </c>
      <c r="B337" s="7">
        <v>41477</v>
      </c>
      <c r="C337" s="2">
        <v>1</v>
      </c>
      <c r="D337" s="2">
        <v>5</v>
      </c>
      <c r="E337" s="8">
        <v>11</v>
      </c>
      <c r="F337" s="2" t="s">
        <v>58</v>
      </c>
      <c r="G337" s="2" t="s">
        <v>62</v>
      </c>
      <c r="J337" s="2">
        <v>1</v>
      </c>
      <c r="K337" s="2">
        <v>7.2300000000000003E-2</v>
      </c>
      <c r="L337" s="2">
        <v>7.0699999999999999E-2</v>
      </c>
      <c r="M337" s="10">
        <v>1.6000000000000042E-3</v>
      </c>
    </row>
    <row r="338" spans="1:13" s="13" customFormat="1" ht="15.75" customHeight="1" x14ac:dyDescent="0.25">
      <c r="A338" s="1">
        <v>1</v>
      </c>
      <c r="B338" s="7">
        <v>41528</v>
      </c>
      <c r="C338" s="2">
        <v>1</v>
      </c>
      <c r="D338" s="2">
        <v>2</v>
      </c>
      <c r="E338" s="8">
        <v>18</v>
      </c>
      <c r="F338" s="2" t="s">
        <v>33</v>
      </c>
      <c r="G338" s="2" t="s">
        <v>34</v>
      </c>
      <c r="H338" s="9"/>
      <c r="I338" s="9"/>
      <c r="J338" s="2">
        <v>9</v>
      </c>
      <c r="K338" s="2">
        <v>8.2000000000000003E-2</v>
      </c>
      <c r="L338" s="2">
        <v>7.9799999999999996E-2</v>
      </c>
      <c r="M338" s="10">
        <v>2.2000000000000075E-3</v>
      </c>
    </row>
    <row r="339" spans="1:13" s="9" customFormat="1" ht="15.75" customHeight="1" x14ac:dyDescent="0.25">
      <c r="A339" s="1">
        <v>1</v>
      </c>
      <c r="B339" s="7">
        <v>41528</v>
      </c>
      <c r="C339" s="2">
        <v>1</v>
      </c>
      <c r="D339" s="2">
        <v>2</v>
      </c>
      <c r="E339" s="8">
        <v>18</v>
      </c>
      <c r="F339" s="2" t="s">
        <v>48</v>
      </c>
      <c r="J339" s="2">
        <v>5</v>
      </c>
      <c r="K339" s="2">
        <v>7.7399999999999997E-2</v>
      </c>
      <c r="L339" s="2">
        <v>7.4300000000000005E-2</v>
      </c>
      <c r="M339" s="10">
        <v>3.0999999999999917E-3</v>
      </c>
    </row>
    <row r="340" spans="1:13" s="9" customFormat="1" ht="15.75" customHeight="1" x14ac:dyDescent="0.25">
      <c r="A340" s="1">
        <v>1</v>
      </c>
      <c r="B340" s="7">
        <v>41528</v>
      </c>
      <c r="C340" s="2">
        <v>1</v>
      </c>
      <c r="D340" s="2">
        <v>2</v>
      </c>
      <c r="E340" s="8">
        <v>18</v>
      </c>
      <c r="F340" s="2" t="s">
        <v>31</v>
      </c>
      <c r="J340" s="2">
        <v>1</v>
      </c>
      <c r="K340" s="2">
        <v>9.5000000000000001E-2</v>
      </c>
      <c r="L340" s="2">
        <v>9.4700000000000006E-2</v>
      </c>
      <c r="M340" s="10">
        <v>2.9999999999999472E-4</v>
      </c>
    </row>
    <row r="341" spans="1:13" s="1" customFormat="1" ht="15.75" customHeight="1" x14ac:dyDescent="0.25">
      <c r="A341" s="1">
        <v>1</v>
      </c>
      <c r="B341" s="7">
        <v>41528</v>
      </c>
      <c r="C341" s="2">
        <v>1</v>
      </c>
      <c r="D341" s="2">
        <v>2</v>
      </c>
      <c r="E341" s="8">
        <v>18</v>
      </c>
      <c r="F341" s="2" t="s">
        <v>22</v>
      </c>
      <c r="G341" s="2" t="s">
        <v>169</v>
      </c>
      <c r="J341" s="2">
        <v>1</v>
      </c>
      <c r="K341" s="2">
        <v>4.2599999999999999E-2</v>
      </c>
      <c r="L341" s="2">
        <v>4.1500000000000002E-2</v>
      </c>
      <c r="M341" s="10">
        <v>1.0999999999999968E-3</v>
      </c>
    </row>
    <row r="342" spans="1:13" s="9" customFormat="1" ht="15.75" customHeight="1" x14ac:dyDescent="0.25">
      <c r="A342" s="2">
        <v>1</v>
      </c>
      <c r="B342" s="7">
        <v>41528</v>
      </c>
      <c r="C342" s="2">
        <v>1</v>
      </c>
      <c r="D342" s="2">
        <v>2</v>
      </c>
      <c r="E342" s="8">
        <v>18</v>
      </c>
      <c r="F342" s="2" t="s">
        <v>15</v>
      </c>
      <c r="G342" s="2" t="s">
        <v>44</v>
      </c>
      <c r="H342" s="2" t="s">
        <v>45</v>
      </c>
      <c r="I342" s="2"/>
      <c r="J342" s="2">
        <v>1</v>
      </c>
      <c r="K342" s="2">
        <v>3.2300000000000002E-2</v>
      </c>
      <c r="L342" s="2">
        <v>3.04E-2</v>
      </c>
      <c r="M342" s="10">
        <v>1.9000000000000024E-3</v>
      </c>
    </row>
    <row r="343" spans="1:13" s="9" customFormat="1" ht="15.75" customHeight="1" x14ac:dyDescent="0.25">
      <c r="A343" s="1">
        <v>1</v>
      </c>
      <c r="B343" s="7">
        <v>41528</v>
      </c>
      <c r="C343" s="2">
        <v>1</v>
      </c>
      <c r="D343" s="2">
        <v>2</v>
      </c>
      <c r="E343" s="8">
        <v>33</v>
      </c>
      <c r="F343" s="2" t="s">
        <v>48</v>
      </c>
      <c r="J343" s="2">
        <v>7</v>
      </c>
      <c r="K343" s="2">
        <v>6.9199999999999998E-2</v>
      </c>
      <c r="L343" s="2">
        <v>5.1999999999999998E-2</v>
      </c>
      <c r="M343" s="10">
        <v>1.72E-2</v>
      </c>
    </row>
    <row r="344" spans="1:13" s="9" customFormat="1" ht="15.75" customHeight="1" x14ac:dyDescent="0.25">
      <c r="A344" s="1">
        <v>1</v>
      </c>
      <c r="B344" s="7">
        <v>41528</v>
      </c>
      <c r="C344" s="2">
        <v>1</v>
      </c>
      <c r="D344" s="2">
        <v>2</v>
      </c>
      <c r="E344" s="8">
        <v>33</v>
      </c>
      <c r="F344" s="2" t="s">
        <v>33</v>
      </c>
      <c r="G344" s="2" t="s">
        <v>34</v>
      </c>
      <c r="J344" s="2">
        <v>2</v>
      </c>
      <c r="K344" s="2">
        <v>5.2400000000000002E-2</v>
      </c>
      <c r="L344" s="2">
        <v>5.1799999999999999E-2</v>
      </c>
      <c r="M344" s="10">
        <v>6.0000000000000331E-4</v>
      </c>
    </row>
    <row r="345" spans="1:13" s="9" customFormat="1" ht="15.75" customHeight="1" x14ac:dyDescent="0.25">
      <c r="A345" s="1">
        <v>1</v>
      </c>
      <c r="B345" s="7">
        <v>41528</v>
      </c>
      <c r="C345" s="2">
        <v>1</v>
      </c>
      <c r="D345" s="2">
        <v>2</v>
      </c>
      <c r="E345" s="8">
        <v>33</v>
      </c>
      <c r="F345" s="2" t="s">
        <v>31</v>
      </c>
      <c r="J345" s="2">
        <v>1</v>
      </c>
      <c r="K345" s="2">
        <v>7.0499999999999993E-2</v>
      </c>
      <c r="L345" s="2">
        <v>7.0099999999999996E-2</v>
      </c>
      <c r="M345" s="10">
        <v>3.9999999999999758E-4</v>
      </c>
    </row>
    <row r="346" spans="1:13" s="13" customFormat="1" ht="15.75" customHeight="1" x14ac:dyDescent="0.25">
      <c r="A346" s="2">
        <v>1</v>
      </c>
      <c r="B346" s="7">
        <v>41528</v>
      </c>
      <c r="C346" s="2">
        <v>1</v>
      </c>
      <c r="D346" s="2">
        <v>2</v>
      </c>
      <c r="E346" s="8">
        <v>33</v>
      </c>
      <c r="F346" s="2" t="s">
        <v>15</v>
      </c>
      <c r="G346" s="2" t="s">
        <v>38</v>
      </c>
      <c r="H346" s="2" t="s">
        <v>39</v>
      </c>
      <c r="I346" s="2"/>
      <c r="J346" s="2">
        <v>1</v>
      </c>
      <c r="K346" s="2">
        <v>9.4799999999999995E-2</v>
      </c>
      <c r="L346" s="2">
        <v>8.2500000000000004E-2</v>
      </c>
      <c r="M346" s="10">
        <v>1.2299999999999991E-2</v>
      </c>
    </row>
    <row r="347" spans="1:13" s="9" customFormat="1" ht="15.75" customHeight="1" x14ac:dyDescent="0.25">
      <c r="A347" s="1">
        <v>1</v>
      </c>
      <c r="B347" s="7">
        <v>41528</v>
      </c>
      <c r="C347" s="2">
        <v>1</v>
      </c>
      <c r="D347" s="2">
        <v>5</v>
      </c>
      <c r="E347" s="8">
        <v>16</v>
      </c>
      <c r="F347" s="2" t="s">
        <v>48</v>
      </c>
      <c r="J347" s="2">
        <v>4</v>
      </c>
      <c r="K347" s="2">
        <v>9.11E-2</v>
      </c>
      <c r="L347" s="2">
        <v>8.7900000000000006E-2</v>
      </c>
      <c r="M347" s="10">
        <v>3.1999999999999945E-3</v>
      </c>
    </row>
    <row r="348" spans="1:13" s="9" customFormat="1" ht="15.75" customHeight="1" x14ac:dyDescent="0.25">
      <c r="A348" s="1">
        <v>1</v>
      </c>
      <c r="B348" s="7">
        <v>41528</v>
      </c>
      <c r="C348" s="2">
        <v>1</v>
      </c>
      <c r="D348" s="2">
        <v>5</v>
      </c>
      <c r="E348" s="8">
        <v>16</v>
      </c>
      <c r="F348" s="2" t="s">
        <v>33</v>
      </c>
      <c r="G348" s="2" t="s">
        <v>34</v>
      </c>
      <c r="J348" s="2">
        <v>10</v>
      </c>
      <c r="K348" s="2">
        <v>8.9499999999999996E-2</v>
      </c>
      <c r="L348" s="2">
        <v>7.9100000000000004E-2</v>
      </c>
      <c r="M348" s="10">
        <v>1.0399999999999993E-2</v>
      </c>
    </row>
    <row r="349" spans="1:13" s="9" customFormat="1" ht="15.75" customHeight="1" x14ac:dyDescent="0.25">
      <c r="A349" s="1">
        <v>1</v>
      </c>
      <c r="B349" s="7">
        <v>41528</v>
      </c>
      <c r="C349" s="2">
        <v>1</v>
      </c>
      <c r="D349" s="2">
        <v>5</v>
      </c>
      <c r="E349" s="8">
        <v>16</v>
      </c>
      <c r="F349" s="2" t="s">
        <v>13</v>
      </c>
      <c r="G349" s="2" t="s">
        <v>26</v>
      </c>
      <c r="J349" s="2">
        <v>1</v>
      </c>
      <c r="K349" s="2">
        <v>6.6500000000000004E-2</v>
      </c>
      <c r="L349" s="2">
        <v>6.5699999999999995E-2</v>
      </c>
      <c r="M349" s="10">
        <v>8.0000000000000904E-4</v>
      </c>
    </row>
    <row r="350" spans="1:13" s="9" customFormat="1" ht="15.75" customHeight="1" x14ac:dyDescent="0.25">
      <c r="A350" s="2">
        <v>1</v>
      </c>
      <c r="B350" s="7">
        <v>41528</v>
      </c>
      <c r="C350" s="2">
        <v>1</v>
      </c>
      <c r="D350" s="2">
        <v>5</v>
      </c>
      <c r="E350" s="8">
        <v>16</v>
      </c>
      <c r="F350" s="2" t="s">
        <v>15</v>
      </c>
      <c r="G350" s="2" t="s">
        <v>126</v>
      </c>
      <c r="H350" s="2" t="s">
        <v>142</v>
      </c>
      <c r="I350" s="2"/>
      <c r="J350" s="2">
        <v>3</v>
      </c>
      <c r="K350" s="2">
        <v>7.4099999999999999E-2</v>
      </c>
      <c r="L350" s="2">
        <v>7.2700000000000001E-2</v>
      </c>
      <c r="M350" s="10">
        <v>1.3999999999999985E-3</v>
      </c>
    </row>
    <row r="351" spans="1:13" s="9" customFormat="1" ht="15.75" customHeight="1" x14ac:dyDescent="0.25">
      <c r="A351" s="1">
        <v>1</v>
      </c>
      <c r="B351" s="7">
        <v>41528</v>
      </c>
      <c r="C351" s="2">
        <v>1</v>
      </c>
      <c r="D351" s="2">
        <v>5</v>
      </c>
      <c r="E351" s="8">
        <v>34</v>
      </c>
      <c r="F351" s="2" t="s">
        <v>48</v>
      </c>
      <c r="J351" s="2">
        <v>4</v>
      </c>
      <c r="K351" s="2">
        <v>6.1899999999999997E-2</v>
      </c>
      <c r="L351" s="2">
        <v>5.4100000000000002E-2</v>
      </c>
      <c r="M351" s="10">
        <v>7.7999999999999944E-3</v>
      </c>
    </row>
    <row r="352" spans="1:13" s="13" customFormat="1" ht="15.75" customHeight="1" x14ac:dyDescent="0.25">
      <c r="A352" s="1">
        <v>1</v>
      </c>
      <c r="B352" s="7">
        <v>41528</v>
      </c>
      <c r="C352" s="2">
        <v>1</v>
      </c>
      <c r="D352" s="2">
        <v>5</v>
      </c>
      <c r="E352" s="8">
        <v>34</v>
      </c>
      <c r="F352" s="2" t="s">
        <v>77</v>
      </c>
      <c r="G352" s="9"/>
      <c r="H352" s="9"/>
      <c r="I352" s="9"/>
      <c r="J352" s="2">
        <v>1</v>
      </c>
      <c r="K352" s="2">
        <v>0.1007</v>
      </c>
      <c r="L352" s="2">
        <v>0.10059999999999999</v>
      </c>
      <c r="M352" s="10">
        <v>1.0000000000000286E-4</v>
      </c>
    </row>
    <row r="353" spans="1:13" s="9" customFormat="1" ht="15.75" customHeight="1" x14ac:dyDescent="0.25">
      <c r="A353" s="1">
        <v>1</v>
      </c>
      <c r="B353" s="7">
        <v>41528</v>
      </c>
      <c r="C353" s="2">
        <v>1</v>
      </c>
      <c r="D353" s="2">
        <v>5</v>
      </c>
      <c r="E353" s="8">
        <v>34</v>
      </c>
      <c r="F353" s="2" t="s">
        <v>12</v>
      </c>
      <c r="J353" s="2">
        <v>2</v>
      </c>
      <c r="K353" s="2">
        <v>4.5100000000000001E-2</v>
      </c>
      <c r="L353" s="2">
        <v>4.2099999999999999E-2</v>
      </c>
      <c r="M353" s="10">
        <v>3.0000000000000027E-3</v>
      </c>
    </row>
    <row r="354" spans="1:13" s="9" customFormat="1" ht="15.75" customHeight="1" x14ac:dyDescent="0.25">
      <c r="A354" s="2">
        <v>1</v>
      </c>
      <c r="B354" s="7">
        <v>41528</v>
      </c>
      <c r="C354" s="2">
        <v>1</v>
      </c>
      <c r="D354" s="2">
        <v>5</v>
      </c>
      <c r="E354" s="8">
        <v>34</v>
      </c>
      <c r="F354" s="2" t="s">
        <v>15</v>
      </c>
      <c r="G354" s="2" t="s">
        <v>49</v>
      </c>
      <c r="H354" s="2" t="s">
        <v>50</v>
      </c>
      <c r="I354" s="2"/>
      <c r="J354" s="2">
        <v>1</v>
      </c>
      <c r="K354" s="2">
        <v>3.78E-2</v>
      </c>
      <c r="L354" s="2">
        <v>3.6499999999999998E-2</v>
      </c>
      <c r="M354" s="10">
        <v>1.3000000000000025E-3</v>
      </c>
    </row>
    <row r="355" spans="1:13" s="9" customFormat="1" ht="15.75" customHeight="1" x14ac:dyDescent="0.25">
      <c r="A355" s="2">
        <v>1</v>
      </c>
      <c r="B355" s="7">
        <v>41528</v>
      </c>
      <c r="C355" s="2">
        <v>1</v>
      </c>
      <c r="D355" s="2">
        <v>5</v>
      </c>
      <c r="E355" s="8">
        <v>43</v>
      </c>
      <c r="F355" s="2" t="s">
        <v>15</v>
      </c>
      <c r="G355" s="2" t="s">
        <v>44</v>
      </c>
      <c r="H355" s="2" t="s">
        <v>45</v>
      </c>
      <c r="I355" s="2"/>
      <c r="J355" s="2">
        <v>1</v>
      </c>
      <c r="K355" s="2">
        <v>0.12470000000000001</v>
      </c>
      <c r="L355" s="2">
        <v>9.5500000000000002E-2</v>
      </c>
      <c r="M355" s="10">
        <v>2.9200000000000004E-2</v>
      </c>
    </row>
    <row r="356" spans="1:13" s="13" customFormat="1" ht="15.75" customHeight="1" x14ac:dyDescent="0.25">
      <c r="A356" s="1">
        <v>1</v>
      </c>
      <c r="B356" s="7">
        <v>41528</v>
      </c>
      <c r="C356" s="2">
        <v>1</v>
      </c>
      <c r="D356" s="2">
        <v>5</v>
      </c>
      <c r="E356" s="8">
        <v>43</v>
      </c>
      <c r="F356" s="2" t="s">
        <v>11</v>
      </c>
      <c r="G356" s="9"/>
      <c r="H356" s="9"/>
      <c r="I356" s="9"/>
      <c r="J356" s="2">
        <v>8</v>
      </c>
      <c r="K356" s="2">
        <v>0.105</v>
      </c>
      <c r="L356" s="2">
        <v>9.1399999999999995E-2</v>
      </c>
      <c r="M356" s="10">
        <v>1.3600000000000001E-2</v>
      </c>
    </row>
    <row r="357" spans="1:13" s="13" customFormat="1" ht="15.75" customHeight="1" x14ac:dyDescent="0.25">
      <c r="A357" s="1">
        <v>1</v>
      </c>
      <c r="B357" s="7">
        <v>41528</v>
      </c>
      <c r="C357" s="2">
        <v>1</v>
      </c>
      <c r="D357" s="2">
        <v>5</v>
      </c>
      <c r="E357" s="8">
        <v>43</v>
      </c>
      <c r="F357" s="2" t="s">
        <v>48</v>
      </c>
      <c r="G357" s="9"/>
      <c r="H357" s="9"/>
      <c r="I357" s="9"/>
      <c r="J357" s="2">
        <v>24</v>
      </c>
      <c r="K357" s="2">
        <v>8.8400000000000006E-2</v>
      </c>
      <c r="L357" s="2">
        <v>8.5000000000000006E-2</v>
      </c>
      <c r="M357" s="10">
        <v>3.4000000000000002E-3</v>
      </c>
    </row>
    <row r="358" spans="1:13" s="9" customFormat="1" ht="15.75" customHeight="1" x14ac:dyDescent="0.25">
      <c r="A358" s="1">
        <v>1</v>
      </c>
      <c r="B358" s="7">
        <v>41528</v>
      </c>
      <c r="C358" s="2">
        <v>1</v>
      </c>
      <c r="D358" s="2">
        <v>5</v>
      </c>
      <c r="E358" s="8">
        <v>43</v>
      </c>
      <c r="F358" s="2" t="s">
        <v>13</v>
      </c>
      <c r="G358" s="2" t="s">
        <v>14</v>
      </c>
      <c r="J358" s="2">
        <v>3</v>
      </c>
      <c r="K358" s="2">
        <v>8.7800000000000003E-2</v>
      </c>
      <c r="L358" s="2">
        <v>8.5599999999999996E-2</v>
      </c>
      <c r="M358" s="10">
        <v>2.2000000000000075E-3</v>
      </c>
    </row>
    <row r="359" spans="1:13" s="9" customFormat="1" ht="15.75" customHeight="1" x14ac:dyDescent="0.25">
      <c r="A359" s="1">
        <v>1</v>
      </c>
      <c r="B359" s="7">
        <v>41528</v>
      </c>
      <c r="C359" s="2">
        <v>1</v>
      </c>
      <c r="D359" s="2">
        <v>5</v>
      </c>
      <c r="E359" s="8">
        <v>43</v>
      </c>
      <c r="F359" s="2" t="s">
        <v>12</v>
      </c>
      <c r="J359" s="2">
        <v>3</v>
      </c>
      <c r="K359" s="2">
        <v>0.1028</v>
      </c>
      <c r="L359" s="2">
        <v>9.9299999999999999E-2</v>
      </c>
      <c r="M359" s="10">
        <v>3.5000000000000031E-3</v>
      </c>
    </row>
    <row r="360" spans="1:13" s="9" customFormat="1" ht="15.75" customHeight="1" x14ac:dyDescent="0.25">
      <c r="A360" s="1">
        <v>1</v>
      </c>
      <c r="B360" s="7">
        <v>41528</v>
      </c>
      <c r="C360" s="2">
        <v>1</v>
      </c>
      <c r="D360" s="2">
        <v>5</v>
      </c>
      <c r="E360" s="8">
        <v>43</v>
      </c>
      <c r="F360" s="2" t="s">
        <v>33</v>
      </c>
      <c r="G360" s="2" t="s">
        <v>34</v>
      </c>
      <c r="J360" s="2">
        <v>10</v>
      </c>
      <c r="K360" s="2">
        <v>0.1135</v>
      </c>
      <c r="L360" s="2">
        <v>0.1012</v>
      </c>
      <c r="M360" s="10">
        <v>1.2300000000000005E-2</v>
      </c>
    </row>
    <row r="361" spans="1:13" s="9" customFormat="1" ht="15.75" customHeight="1" x14ac:dyDescent="0.25">
      <c r="A361" s="2">
        <v>1</v>
      </c>
      <c r="B361" s="7">
        <v>41528</v>
      </c>
      <c r="C361" s="2">
        <v>1</v>
      </c>
      <c r="D361" s="2">
        <v>5</v>
      </c>
      <c r="E361" s="8">
        <v>43</v>
      </c>
      <c r="F361" s="2" t="s">
        <v>15</v>
      </c>
      <c r="G361" s="2" t="s">
        <v>27</v>
      </c>
      <c r="H361" s="2" t="s">
        <v>83</v>
      </c>
      <c r="I361" s="2"/>
      <c r="J361" s="2">
        <v>1</v>
      </c>
      <c r="K361" s="2">
        <v>8.8499999999999995E-2</v>
      </c>
      <c r="L361" s="2">
        <v>8.2199999999999995E-2</v>
      </c>
      <c r="M361" s="10">
        <v>6.3E-3</v>
      </c>
    </row>
    <row r="362" spans="1:13" s="9" customFormat="1" ht="15.75" customHeight="1" x14ac:dyDescent="0.25">
      <c r="A362" s="2">
        <v>1</v>
      </c>
      <c r="B362" s="7">
        <v>41528</v>
      </c>
      <c r="C362" s="2">
        <v>1</v>
      </c>
      <c r="D362" s="2">
        <v>5</v>
      </c>
      <c r="E362" s="8">
        <v>43</v>
      </c>
      <c r="F362" s="2" t="s">
        <v>15</v>
      </c>
      <c r="G362" s="2" t="s">
        <v>49</v>
      </c>
      <c r="H362" s="2" t="s">
        <v>50</v>
      </c>
      <c r="I362" s="2"/>
      <c r="J362" s="2">
        <v>6</v>
      </c>
      <c r="K362" s="2">
        <v>0.1012</v>
      </c>
      <c r="L362" s="2">
        <v>9.5100000000000004E-2</v>
      </c>
      <c r="M362" s="10">
        <v>6.0999999999999943E-3</v>
      </c>
    </row>
    <row r="363" spans="1:13" s="9" customFormat="1" ht="15.75" customHeight="1" x14ac:dyDescent="0.25">
      <c r="A363" s="2">
        <v>1</v>
      </c>
      <c r="B363" s="7">
        <v>41528</v>
      </c>
      <c r="C363" s="2">
        <v>1</v>
      </c>
      <c r="D363" s="2">
        <v>5</v>
      </c>
      <c r="E363" s="8">
        <v>43</v>
      </c>
      <c r="F363" s="2" t="s">
        <v>15</v>
      </c>
      <c r="G363" s="2" t="s">
        <v>44</v>
      </c>
      <c r="H363" s="2" t="s">
        <v>84</v>
      </c>
      <c r="I363" s="2"/>
      <c r="J363" s="2">
        <v>1</v>
      </c>
      <c r="K363" s="2">
        <v>8.7300000000000003E-2</v>
      </c>
      <c r="L363" s="2">
        <v>8.3699999999999997E-2</v>
      </c>
      <c r="M363" s="10">
        <v>3.600000000000006E-3</v>
      </c>
    </row>
    <row r="364" spans="1:13" s="9" customFormat="1" ht="15.75" customHeight="1" x14ac:dyDescent="0.25">
      <c r="A364" s="2">
        <v>1</v>
      </c>
      <c r="B364" s="7">
        <v>41528</v>
      </c>
      <c r="C364" s="2">
        <v>1</v>
      </c>
      <c r="D364" s="2">
        <v>5</v>
      </c>
      <c r="E364" s="8">
        <v>43</v>
      </c>
      <c r="F364" s="2" t="s">
        <v>15</v>
      </c>
      <c r="G364" s="2" t="s">
        <v>38</v>
      </c>
      <c r="H364" s="2" t="s">
        <v>85</v>
      </c>
      <c r="I364" s="2"/>
      <c r="J364" s="2">
        <v>1</v>
      </c>
      <c r="K364" s="2">
        <v>5.2200000000000003E-2</v>
      </c>
      <c r="L364" s="2">
        <v>5.0099999999999999E-2</v>
      </c>
      <c r="M364" s="10">
        <v>2.1000000000000046E-3</v>
      </c>
    </row>
    <row r="365" spans="1:13" s="9" customFormat="1" ht="15.75" customHeight="1" x14ac:dyDescent="0.25">
      <c r="A365" s="1">
        <v>1</v>
      </c>
      <c r="B365" s="7">
        <v>41528</v>
      </c>
      <c r="C365" s="2">
        <v>1</v>
      </c>
      <c r="D365" s="2">
        <v>10</v>
      </c>
      <c r="E365" s="8">
        <v>16</v>
      </c>
      <c r="F365" s="2" t="s">
        <v>33</v>
      </c>
      <c r="G365" s="2" t="s">
        <v>34</v>
      </c>
      <c r="J365" s="2">
        <v>75</v>
      </c>
      <c r="K365" s="2">
        <v>0.1172</v>
      </c>
      <c r="L365" s="2">
        <v>8.4599999999999995E-2</v>
      </c>
      <c r="M365" s="10">
        <v>3.2600000000000004E-2</v>
      </c>
    </row>
    <row r="366" spans="1:13" ht="15.75" customHeight="1" x14ac:dyDescent="0.25">
      <c r="A366" s="1">
        <v>1</v>
      </c>
      <c r="B366" s="7">
        <v>41528</v>
      </c>
      <c r="C366" s="2">
        <v>1</v>
      </c>
      <c r="D366" s="2">
        <v>10</v>
      </c>
      <c r="E366" s="8">
        <v>16</v>
      </c>
      <c r="F366" s="2" t="s">
        <v>48</v>
      </c>
      <c r="G366" s="9"/>
      <c r="H366" s="9"/>
      <c r="I366" s="9"/>
      <c r="J366" s="2">
        <v>3</v>
      </c>
      <c r="K366" s="2">
        <v>9.3200000000000005E-2</v>
      </c>
      <c r="L366" s="2">
        <v>7.9000000000000001E-2</v>
      </c>
      <c r="M366" s="10">
        <v>1.4200000000000004E-2</v>
      </c>
    </row>
    <row r="367" spans="1:13" s="9" customFormat="1" ht="15.75" customHeight="1" x14ac:dyDescent="0.25">
      <c r="A367" s="1">
        <v>1</v>
      </c>
      <c r="B367" s="7">
        <v>41528</v>
      </c>
      <c r="C367" s="2">
        <v>1</v>
      </c>
      <c r="D367" s="2">
        <v>10</v>
      </c>
      <c r="E367" s="8">
        <v>16</v>
      </c>
      <c r="F367" s="2" t="s">
        <v>13</v>
      </c>
      <c r="G367" s="2" t="s">
        <v>26</v>
      </c>
      <c r="J367" s="2">
        <v>1</v>
      </c>
      <c r="K367" s="2">
        <v>8.1299999999999997E-2</v>
      </c>
      <c r="L367" s="2">
        <v>8.0299999999999996E-2</v>
      </c>
      <c r="M367" s="10">
        <v>1.0000000000000009E-3</v>
      </c>
    </row>
    <row r="368" spans="1:13" s="9" customFormat="1" ht="15.75" customHeight="1" x14ac:dyDescent="0.25">
      <c r="A368" s="1">
        <v>1</v>
      </c>
      <c r="B368" s="7">
        <v>41528</v>
      </c>
      <c r="C368" s="2">
        <v>1</v>
      </c>
      <c r="D368" s="2">
        <v>10</v>
      </c>
      <c r="E368" s="8">
        <v>16</v>
      </c>
      <c r="F368" s="2" t="s">
        <v>13</v>
      </c>
      <c r="G368" s="2" t="s">
        <v>14</v>
      </c>
      <c r="J368" s="2">
        <v>1</v>
      </c>
      <c r="K368" s="2">
        <v>0.1055</v>
      </c>
      <c r="L368" s="2">
        <v>0.1046</v>
      </c>
      <c r="M368" s="10">
        <v>8.9999999999999802E-4</v>
      </c>
    </row>
    <row r="369" spans="1:13" s="1" customFormat="1" ht="15.75" customHeight="1" x14ac:dyDescent="0.25">
      <c r="A369" s="1">
        <v>1</v>
      </c>
      <c r="B369" s="7">
        <v>41528</v>
      </c>
      <c r="C369" s="2">
        <v>1</v>
      </c>
      <c r="D369" s="2">
        <v>10</v>
      </c>
      <c r="E369" s="8">
        <v>16</v>
      </c>
      <c r="F369" s="2" t="s">
        <v>22</v>
      </c>
      <c r="G369" s="2" t="s">
        <v>65</v>
      </c>
      <c r="H369" s="2" t="s">
        <v>67</v>
      </c>
      <c r="J369" s="2">
        <v>1</v>
      </c>
      <c r="K369" s="2">
        <v>5.3800000000000001E-2</v>
      </c>
      <c r="L369" s="2">
        <v>5.2900000000000003E-2</v>
      </c>
      <c r="M369" s="10">
        <v>8.9999999999999802E-4</v>
      </c>
    </row>
    <row r="370" spans="1:13" s="9" customFormat="1" ht="15.75" customHeight="1" x14ac:dyDescent="0.25">
      <c r="A370" s="1">
        <v>1</v>
      </c>
      <c r="B370" s="7">
        <v>41528</v>
      </c>
      <c r="C370" s="2">
        <v>1</v>
      </c>
      <c r="D370" s="2">
        <v>10</v>
      </c>
      <c r="E370" s="8">
        <v>23</v>
      </c>
      <c r="F370" s="2" t="s">
        <v>33</v>
      </c>
      <c r="G370" s="2" t="s">
        <v>34</v>
      </c>
      <c r="J370" s="2">
        <v>49</v>
      </c>
      <c r="K370" s="2">
        <v>0.12740000000000001</v>
      </c>
      <c r="L370" s="2">
        <v>8.1199999999999994E-2</v>
      </c>
      <c r="M370" s="10">
        <v>4.6200000000000019E-2</v>
      </c>
    </row>
    <row r="371" spans="1:13" s="9" customFormat="1" ht="15.75" customHeight="1" x14ac:dyDescent="0.25">
      <c r="A371" s="1">
        <v>1</v>
      </c>
      <c r="B371" s="7">
        <v>41528</v>
      </c>
      <c r="C371" s="2">
        <v>1</v>
      </c>
      <c r="D371" s="2">
        <v>10</v>
      </c>
      <c r="E371" s="8">
        <v>23</v>
      </c>
      <c r="F371" s="2" t="s">
        <v>11</v>
      </c>
      <c r="J371" s="2">
        <v>4</v>
      </c>
      <c r="K371" s="2">
        <v>8.4099999999999994E-2</v>
      </c>
      <c r="L371" s="2">
        <v>7.8700000000000006E-2</v>
      </c>
      <c r="M371" s="10">
        <v>5.3999999999999881E-3</v>
      </c>
    </row>
    <row r="372" spans="1:13" s="9" customFormat="1" ht="15.75" customHeight="1" x14ac:dyDescent="0.25">
      <c r="A372" s="1">
        <v>1</v>
      </c>
      <c r="B372" s="7">
        <v>41528</v>
      </c>
      <c r="C372" s="2">
        <v>1</v>
      </c>
      <c r="D372" s="2">
        <v>10</v>
      </c>
      <c r="E372" s="8">
        <v>23</v>
      </c>
      <c r="F372" s="2" t="s">
        <v>48</v>
      </c>
      <c r="J372" s="2">
        <v>17</v>
      </c>
      <c r="K372" s="2">
        <v>7.3999999999999996E-2</v>
      </c>
      <c r="L372" s="2">
        <v>7.0099999999999996E-2</v>
      </c>
      <c r="M372" s="10">
        <v>3.9000000000000007E-3</v>
      </c>
    </row>
    <row r="373" spans="1:13" s="9" customFormat="1" ht="15.75" customHeight="1" x14ac:dyDescent="0.25">
      <c r="A373" s="1">
        <v>1</v>
      </c>
      <c r="B373" s="7">
        <v>41528</v>
      </c>
      <c r="C373" s="2">
        <v>1</v>
      </c>
      <c r="D373" s="2">
        <v>10</v>
      </c>
      <c r="E373" s="8">
        <v>23</v>
      </c>
      <c r="F373" s="2" t="s">
        <v>68</v>
      </c>
      <c r="J373" s="2">
        <v>4</v>
      </c>
      <c r="K373" s="2">
        <v>7.5800000000000006E-2</v>
      </c>
      <c r="L373" s="2">
        <v>7.0099999999999996E-2</v>
      </c>
      <c r="M373" s="10">
        <v>5.7000000000000106E-3</v>
      </c>
    </row>
    <row r="374" spans="1:13" s="9" customFormat="1" ht="15.75" customHeight="1" x14ac:dyDescent="0.25">
      <c r="A374" s="1">
        <v>1</v>
      </c>
      <c r="B374" s="7">
        <v>41528</v>
      </c>
      <c r="C374" s="2">
        <v>1</v>
      </c>
      <c r="D374" s="2">
        <v>10</v>
      </c>
      <c r="E374" s="8">
        <v>23</v>
      </c>
      <c r="F374" s="2" t="s">
        <v>13</v>
      </c>
      <c r="G374" s="2" t="s">
        <v>14</v>
      </c>
      <c r="J374" s="2">
        <v>2</v>
      </c>
      <c r="K374" s="2">
        <v>6.6600000000000006E-2</v>
      </c>
      <c r="L374" s="2">
        <v>6.3700000000000007E-2</v>
      </c>
      <c r="M374" s="10">
        <v>2.8999999999999998E-3</v>
      </c>
    </row>
    <row r="375" spans="1:13" s="9" customFormat="1" ht="15.75" customHeight="1" x14ac:dyDescent="0.25">
      <c r="A375" s="1">
        <v>1</v>
      </c>
      <c r="B375" s="7">
        <v>41528</v>
      </c>
      <c r="C375" s="2">
        <v>1</v>
      </c>
      <c r="D375" s="2">
        <v>10</v>
      </c>
      <c r="E375" s="8">
        <v>23</v>
      </c>
      <c r="F375" s="2" t="s">
        <v>58</v>
      </c>
      <c r="G375" s="2" t="s">
        <v>62</v>
      </c>
      <c r="J375" s="2">
        <v>2</v>
      </c>
      <c r="K375" s="2">
        <v>6.7799999999999999E-2</v>
      </c>
      <c r="L375" s="2">
        <v>6.59E-2</v>
      </c>
      <c r="M375" s="10">
        <v>1.8999999999999989E-3</v>
      </c>
    </row>
    <row r="376" spans="1:13" s="9" customFormat="1" ht="15.75" customHeight="1" x14ac:dyDescent="0.25">
      <c r="A376" s="1">
        <v>1</v>
      </c>
      <c r="B376" s="7">
        <v>41528</v>
      </c>
      <c r="C376" s="2">
        <v>1</v>
      </c>
      <c r="D376" s="2">
        <v>10</v>
      </c>
      <c r="E376" s="8">
        <v>23</v>
      </c>
      <c r="F376" s="2" t="s">
        <v>12</v>
      </c>
      <c r="J376" s="2">
        <v>3</v>
      </c>
      <c r="K376" s="2">
        <v>8.1199999999999994E-2</v>
      </c>
      <c r="L376" s="2">
        <v>7.4999999999999997E-2</v>
      </c>
      <c r="M376" s="10">
        <v>6.1999999999999972E-3</v>
      </c>
    </row>
    <row r="377" spans="1:13" s="9" customFormat="1" ht="15.75" customHeight="1" x14ac:dyDescent="0.25">
      <c r="A377" s="1">
        <v>1</v>
      </c>
      <c r="B377" s="7">
        <v>41528</v>
      </c>
      <c r="C377" s="2">
        <v>1</v>
      </c>
      <c r="D377" s="2">
        <v>10</v>
      </c>
      <c r="E377" s="8">
        <v>23</v>
      </c>
      <c r="F377" s="2" t="s">
        <v>30</v>
      </c>
      <c r="J377" s="2">
        <v>1</v>
      </c>
      <c r="K377" s="2">
        <v>5.74E-2</v>
      </c>
      <c r="L377" s="2">
        <v>5.5899999999999998E-2</v>
      </c>
      <c r="M377" s="10">
        <v>1.5000000000000013E-3</v>
      </c>
    </row>
    <row r="378" spans="1:13" s="9" customFormat="1" ht="15.75" customHeight="1" x14ac:dyDescent="0.25">
      <c r="A378" s="1">
        <v>1</v>
      </c>
      <c r="B378" s="7">
        <v>41528</v>
      </c>
      <c r="C378" s="2">
        <v>1</v>
      </c>
      <c r="D378" s="2">
        <v>10</v>
      </c>
      <c r="E378" s="8">
        <v>23</v>
      </c>
      <c r="F378" s="2" t="s">
        <v>13</v>
      </c>
      <c r="G378" s="2" t="s">
        <v>26</v>
      </c>
      <c r="J378" s="2">
        <v>1</v>
      </c>
      <c r="K378" s="2">
        <v>6.3799999999999996E-2</v>
      </c>
      <c r="L378" s="2">
        <v>6.2799999999999995E-2</v>
      </c>
      <c r="M378" s="10">
        <v>1.0000000000000009E-3</v>
      </c>
    </row>
    <row r="379" spans="1:13" s="13" customFormat="1" ht="15.75" customHeight="1" x14ac:dyDescent="0.25">
      <c r="A379" s="2">
        <v>1</v>
      </c>
      <c r="B379" s="7">
        <v>41528</v>
      </c>
      <c r="C379" s="2">
        <v>1</v>
      </c>
      <c r="D379" s="2">
        <v>10</v>
      </c>
      <c r="E379" s="8">
        <v>23</v>
      </c>
      <c r="F379" s="2" t="s">
        <v>15</v>
      </c>
      <c r="G379" s="2" t="s">
        <v>125</v>
      </c>
      <c r="H379" s="2" t="s">
        <v>132</v>
      </c>
      <c r="I379" s="2"/>
      <c r="J379" s="2">
        <v>9</v>
      </c>
      <c r="K379" s="2">
        <v>9.1200000000000003E-2</v>
      </c>
      <c r="L379" s="2">
        <v>6.2199999999999998E-2</v>
      </c>
      <c r="M379" s="10">
        <v>2.9000000000000005E-2</v>
      </c>
    </row>
    <row r="380" spans="1:13" s="13" customFormat="1" ht="15.75" customHeight="1" x14ac:dyDescent="0.25">
      <c r="A380" s="2">
        <v>1</v>
      </c>
      <c r="B380" s="7">
        <v>41528</v>
      </c>
      <c r="C380" s="2">
        <v>1</v>
      </c>
      <c r="D380" s="2">
        <v>10</v>
      </c>
      <c r="E380" s="8">
        <v>23</v>
      </c>
      <c r="F380" s="2" t="s">
        <v>15</v>
      </c>
      <c r="G380" s="2" t="s">
        <v>44</v>
      </c>
      <c r="H380" s="2" t="s">
        <v>45</v>
      </c>
      <c r="I380" s="2"/>
      <c r="J380" s="2">
        <v>3</v>
      </c>
      <c r="K380" s="2">
        <v>0.1038</v>
      </c>
      <c r="L380" s="2">
        <v>8.5400000000000004E-2</v>
      </c>
      <c r="M380" s="10">
        <v>1.84E-2</v>
      </c>
    </row>
    <row r="381" spans="1:13" s="9" customFormat="1" ht="15.75" customHeight="1" x14ac:dyDescent="0.25">
      <c r="A381" s="1">
        <v>1</v>
      </c>
      <c r="B381" s="7">
        <v>41528</v>
      </c>
      <c r="C381" s="2">
        <v>1</v>
      </c>
      <c r="D381" s="2">
        <v>10</v>
      </c>
      <c r="E381" s="8">
        <v>38</v>
      </c>
      <c r="F381" s="2" t="s">
        <v>30</v>
      </c>
      <c r="J381" s="2">
        <v>3</v>
      </c>
      <c r="K381" s="2">
        <v>6.88E-2</v>
      </c>
      <c r="L381" s="2">
        <v>5.7799999999999997E-2</v>
      </c>
      <c r="M381" s="10">
        <v>1.1000000000000003E-2</v>
      </c>
    </row>
    <row r="382" spans="1:13" s="9" customFormat="1" ht="15.75" customHeight="1" x14ac:dyDescent="0.25">
      <c r="A382" s="1">
        <v>1</v>
      </c>
      <c r="B382" s="7">
        <v>41528</v>
      </c>
      <c r="C382" s="2">
        <v>1</v>
      </c>
      <c r="D382" s="2">
        <v>10</v>
      </c>
      <c r="E382" s="8">
        <v>38</v>
      </c>
      <c r="F382" s="2" t="s">
        <v>11</v>
      </c>
      <c r="J382" s="2">
        <v>18</v>
      </c>
      <c r="K382" s="2">
        <v>9.3399999999999997E-2</v>
      </c>
      <c r="L382" s="2">
        <v>5.4199999999999998E-2</v>
      </c>
      <c r="M382" s="10">
        <v>3.9199999999999999E-2</v>
      </c>
    </row>
    <row r="383" spans="1:13" s="1" customFormat="1" ht="15.75" customHeight="1" x14ac:dyDescent="0.25">
      <c r="A383" s="1">
        <v>1</v>
      </c>
      <c r="B383" s="7">
        <v>41528</v>
      </c>
      <c r="C383" s="2">
        <v>1</v>
      </c>
      <c r="D383" s="2">
        <v>10</v>
      </c>
      <c r="E383" s="8">
        <v>38</v>
      </c>
      <c r="F383" s="2" t="s">
        <v>22</v>
      </c>
      <c r="G383" s="2" t="s">
        <v>69</v>
      </c>
      <c r="J383" s="2">
        <v>1</v>
      </c>
      <c r="K383" s="2">
        <v>6.3E-2</v>
      </c>
      <c r="L383" s="2">
        <v>5.6000000000000001E-2</v>
      </c>
      <c r="M383" s="10">
        <v>6.9999999999999993E-3</v>
      </c>
    </row>
    <row r="384" spans="1:13" s="1" customFormat="1" ht="15.75" customHeight="1" x14ac:dyDescent="0.25">
      <c r="A384" s="1">
        <v>1</v>
      </c>
      <c r="B384" s="7">
        <v>41528</v>
      </c>
      <c r="C384" s="2">
        <v>1</v>
      </c>
      <c r="D384" s="2">
        <v>10</v>
      </c>
      <c r="E384" s="8">
        <v>38</v>
      </c>
      <c r="F384" s="2" t="s">
        <v>22</v>
      </c>
      <c r="G384" s="2" t="s">
        <v>23</v>
      </c>
      <c r="J384" s="2">
        <v>2</v>
      </c>
      <c r="K384" s="2">
        <v>5.67E-2</v>
      </c>
      <c r="L384" s="2">
        <v>4.9799999999999997E-2</v>
      </c>
      <c r="M384" s="10">
        <v>6.9000000000000034E-3</v>
      </c>
    </row>
    <row r="385" spans="1:13" s="9" customFormat="1" ht="15.75" customHeight="1" x14ac:dyDescent="0.25">
      <c r="A385" s="1">
        <v>1</v>
      </c>
      <c r="B385" s="7">
        <v>41528</v>
      </c>
      <c r="C385" s="2">
        <v>1</v>
      </c>
      <c r="D385" s="2">
        <v>10</v>
      </c>
      <c r="E385" s="8">
        <v>38</v>
      </c>
      <c r="F385" s="2" t="s">
        <v>33</v>
      </c>
      <c r="G385" s="2" t="s">
        <v>34</v>
      </c>
      <c r="J385" s="2">
        <v>240</v>
      </c>
      <c r="K385" s="2">
        <v>0.2366</v>
      </c>
      <c r="L385" s="2">
        <v>5.2400000000000002E-2</v>
      </c>
      <c r="M385" s="10">
        <v>0.1842</v>
      </c>
    </row>
    <row r="386" spans="1:13" s="9" customFormat="1" ht="15.75" customHeight="1" x14ac:dyDescent="0.25">
      <c r="A386" s="1">
        <v>1</v>
      </c>
      <c r="B386" s="7">
        <v>41528</v>
      </c>
      <c r="C386" s="2">
        <v>1</v>
      </c>
      <c r="D386" s="2">
        <v>10</v>
      </c>
      <c r="E386" s="8">
        <v>38</v>
      </c>
      <c r="F386" s="2" t="s">
        <v>58</v>
      </c>
      <c r="G386" s="2" t="s">
        <v>59</v>
      </c>
      <c r="J386" s="2">
        <v>1</v>
      </c>
      <c r="K386" s="2">
        <v>6.3799999999999996E-2</v>
      </c>
      <c r="L386" s="2">
        <v>5.9400000000000001E-2</v>
      </c>
      <c r="M386" s="10">
        <v>4.3999999999999942E-3</v>
      </c>
    </row>
    <row r="387" spans="1:13" s="13" customFormat="1" ht="15.75" customHeight="1" x14ac:dyDescent="0.25">
      <c r="A387" s="1">
        <v>1</v>
      </c>
      <c r="B387" s="7">
        <v>41528</v>
      </c>
      <c r="C387" s="2">
        <v>1</v>
      </c>
      <c r="D387" s="2">
        <v>10</v>
      </c>
      <c r="E387" s="8">
        <v>38</v>
      </c>
      <c r="F387" s="2" t="s">
        <v>58</v>
      </c>
      <c r="G387" s="2" t="s">
        <v>62</v>
      </c>
      <c r="H387" s="9"/>
      <c r="I387" s="9"/>
      <c r="J387" s="2">
        <v>3</v>
      </c>
      <c r="K387" s="2">
        <v>7.9299999999999995E-2</v>
      </c>
      <c r="L387" s="2">
        <v>7.5999999999999998E-2</v>
      </c>
      <c r="M387" s="10">
        <v>3.2999999999999974E-3</v>
      </c>
    </row>
    <row r="388" spans="1:13" s="9" customFormat="1" ht="15.75" customHeight="1" x14ac:dyDescent="0.25">
      <c r="A388" s="2">
        <v>1</v>
      </c>
      <c r="B388" s="7">
        <v>41528</v>
      </c>
      <c r="C388" s="2">
        <v>1</v>
      </c>
      <c r="D388" s="2">
        <v>10</v>
      </c>
      <c r="E388" s="8">
        <v>38</v>
      </c>
      <c r="F388" s="2" t="s">
        <v>15</v>
      </c>
      <c r="G388" s="2" t="s">
        <v>27</v>
      </c>
      <c r="H388" s="2" t="s">
        <v>70</v>
      </c>
      <c r="I388" s="2"/>
      <c r="J388" s="2">
        <v>1</v>
      </c>
      <c r="K388" s="2">
        <v>8.6199999999999999E-2</v>
      </c>
      <c r="L388" s="2">
        <v>7.9200000000000007E-2</v>
      </c>
      <c r="M388" s="10">
        <v>6.9999999999999923E-3</v>
      </c>
    </row>
    <row r="389" spans="1:13" s="9" customFormat="1" ht="15.75" customHeight="1" x14ac:dyDescent="0.25">
      <c r="A389" s="2">
        <v>1</v>
      </c>
      <c r="B389" s="7">
        <v>41528</v>
      </c>
      <c r="C389" s="2">
        <v>1</v>
      </c>
      <c r="D389" s="2">
        <v>10</v>
      </c>
      <c r="E389" s="8">
        <v>38</v>
      </c>
      <c r="F389" s="2" t="s">
        <v>15</v>
      </c>
      <c r="G389" s="2" t="s">
        <v>49</v>
      </c>
      <c r="H389" s="2" t="s">
        <v>50</v>
      </c>
      <c r="I389" s="2"/>
      <c r="J389" s="2">
        <v>12</v>
      </c>
      <c r="K389" s="2">
        <v>7.1599999999999997E-2</v>
      </c>
      <c r="L389" s="2">
        <v>5.2600000000000001E-2</v>
      </c>
      <c r="M389" s="10">
        <v>1.8999999999999996E-2</v>
      </c>
    </row>
    <row r="390" spans="1:13" s="9" customFormat="1" ht="15.75" customHeight="1" x14ac:dyDescent="0.25">
      <c r="A390" s="2">
        <v>1</v>
      </c>
      <c r="B390" s="7">
        <v>41528</v>
      </c>
      <c r="C390" s="2">
        <v>1</v>
      </c>
      <c r="D390" s="2">
        <v>10</v>
      </c>
      <c r="E390" s="8">
        <v>38</v>
      </c>
      <c r="F390" s="2" t="s">
        <v>15</v>
      </c>
      <c r="G390" s="2" t="s">
        <v>126</v>
      </c>
      <c r="H390" s="2" t="s">
        <v>136</v>
      </c>
      <c r="I390" s="2"/>
      <c r="J390" s="2">
        <v>1</v>
      </c>
      <c r="K390" s="2">
        <v>5.8200000000000002E-2</v>
      </c>
      <c r="L390" s="2">
        <v>5.3900000000000003E-2</v>
      </c>
      <c r="M390" s="10">
        <v>4.2999999999999983E-3</v>
      </c>
    </row>
    <row r="391" spans="1:13" s="9" customFormat="1" ht="15.75" customHeight="1" x14ac:dyDescent="0.25">
      <c r="A391" s="2">
        <v>1</v>
      </c>
      <c r="B391" s="7">
        <v>41528</v>
      </c>
      <c r="C391" s="2">
        <v>1</v>
      </c>
      <c r="D391" s="2">
        <v>10</v>
      </c>
      <c r="E391" s="8">
        <v>38</v>
      </c>
      <c r="F391" s="2" t="s">
        <v>15</v>
      </c>
      <c r="G391" s="2" t="s">
        <v>44</v>
      </c>
      <c r="H391" s="2" t="s">
        <v>72</v>
      </c>
      <c r="I391" s="2"/>
      <c r="J391" s="2">
        <v>2</v>
      </c>
      <c r="K391" s="2">
        <v>8.9300000000000004E-2</v>
      </c>
      <c r="L391" s="2">
        <v>6.6000000000000003E-2</v>
      </c>
      <c r="M391" s="10">
        <v>2.3300000000000001E-2</v>
      </c>
    </row>
    <row r="392" spans="1:13" s="13" customFormat="1" ht="15.75" customHeight="1" x14ac:dyDescent="0.25">
      <c r="A392" s="2">
        <v>1</v>
      </c>
      <c r="B392" s="7">
        <v>41528</v>
      </c>
      <c r="C392" s="2">
        <v>1</v>
      </c>
      <c r="D392" s="2">
        <v>10</v>
      </c>
      <c r="E392" s="8">
        <v>38</v>
      </c>
      <c r="F392" s="2" t="s">
        <v>15</v>
      </c>
      <c r="G392" s="2" t="s">
        <v>126</v>
      </c>
      <c r="H392" s="2" t="s">
        <v>137</v>
      </c>
      <c r="I392" s="2"/>
      <c r="J392" s="2">
        <v>1</v>
      </c>
      <c r="K392" s="2">
        <v>4.6800000000000001E-2</v>
      </c>
      <c r="L392" s="2">
        <v>4.4900000000000002E-2</v>
      </c>
      <c r="M392" s="10">
        <v>1.8999999999999989E-3</v>
      </c>
    </row>
    <row r="393" spans="1:13" s="13" customFormat="1" ht="15.75" customHeight="1" x14ac:dyDescent="0.25">
      <c r="A393" s="2">
        <v>1</v>
      </c>
      <c r="B393" s="7">
        <v>41528</v>
      </c>
      <c r="C393" s="2">
        <v>1</v>
      </c>
      <c r="D393" s="2">
        <v>10</v>
      </c>
      <c r="E393" s="8">
        <v>38</v>
      </c>
      <c r="F393" s="2" t="s">
        <v>15</v>
      </c>
      <c r="G393" s="2" t="s">
        <v>44</v>
      </c>
      <c r="H393" s="2" t="s">
        <v>45</v>
      </c>
      <c r="I393" s="2"/>
      <c r="J393" s="2">
        <v>1</v>
      </c>
      <c r="K393" s="10">
        <v>5.3599999999999995E-2</v>
      </c>
      <c r="L393" s="2">
        <v>3.9899999999999998E-2</v>
      </c>
      <c r="M393" s="10">
        <v>1.37E-2</v>
      </c>
    </row>
    <row r="394" spans="1:13" s="9" customFormat="1" ht="15.75" customHeight="1" x14ac:dyDescent="0.25">
      <c r="A394" s="1">
        <v>1</v>
      </c>
      <c r="B394" s="7">
        <v>41528</v>
      </c>
      <c r="C394" s="2">
        <v>1</v>
      </c>
      <c r="D394" s="2">
        <v>10</v>
      </c>
      <c r="E394" s="8">
        <v>38</v>
      </c>
      <c r="F394" s="2" t="s">
        <v>63</v>
      </c>
      <c r="J394" s="2">
        <v>1</v>
      </c>
      <c r="K394" s="2">
        <v>5.0500000000000003E-2</v>
      </c>
      <c r="L394" s="2">
        <v>4.9799999999999997E-2</v>
      </c>
      <c r="M394" s="10">
        <v>7.0000000000000617E-4</v>
      </c>
    </row>
    <row r="395" spans="1:13" s="9" customFormat="1" ht="15.75" customHeight="1" x14ac:dyDescent="0.25">
      <c r="A395" s="2">
        <v>1</v>
      </c>
      <c r="B395" s="7">
        <v>41528</v>
      </c>
      <c r="C395" s="2">
        <v>1</v>
      </c>
      <c r="D395" s="2">
        <v>10</v>
      </c>
      <c r="E395" s="8">
        <v>23</v>
      </c>
      <c r="F395" s="2" t="s">
        <v>15</v>
      </c>
      <c r="G395" s="2" t="s">
        <v>20</v>
      </c>
      <c r="H395" s="2" t="s">
        <v>94</v>
      </c>
      <c r="I395" s="2"/>
      <c r="J395" s="2">
        <v>2</v>
      </c>
      <c r="K395" s="2">
        <v>7.4399999999999994E-2</v>
      </c>
      <c r="L395" s="2">
        <v>7.3899999999999993E-2</v>
      </c>
      <c r="M395" s="10">
        <v>5.0000000000000044E-4</v>
      </c>
    </row>
    <row r="396" spans="1:13" s="9" customFormat="1" ht="15.75" customHeight="1" x14ac:dyDescent="0.25">
      <c r="A396" s="2">
        <v>1</v>
      </c>
      <c r="B396" s="7">
        <v>41528</v>
      </c>
      <c r="C396" s="2">
        <v>1</v>
      </c>
      <c r="D396" s="2">
        <v>10</v>
      </c>
      <c r="E396" s="8">
        <v>23</v>
      </c>
      <c r="F396" s="2" t="s">
        <v>15</v>
      </c>
      <c r="G396" s="2" t="s">
        <v>126</v>
      </c>
      <c r="H396" s="2" t="s">
        <v>142</v>
      </c>
      <c r="I396" s="2"/>
      <c r="J396" s="2">
        <v>3</v>
      </c>
      <c r="K396" s="2">
        <v>3.9800000000000002E-2</v>
      </c>
      <c r="L396" s="2">
        <v>3.7499999999999999E-2</v>
      </c>
      <c r="M396" s="10">
        <v>2.3000000000000034E-3</v>
      </c>
    </row>
    <row r="397" spans="1:13" s="9" customFormat="1" ht="15.75" customHeight="1" x14ac:dyDescent="0.25">
      <c r="A397" s="2">
        <v>1</v>
      </c>
      <c r="B397" s="7">
        <v>41544</v>
      </c>
      <c r="C397" s="2">
        <v>1</v>
      </c>
      <c r="D397" s="2">
        <v>0</v>
      </c>
      <c r="E397" s="8">
        <v>8</v>
      </c>
      <c r="F397" s="2" t="s">
        <v>15</v>
      </c>
      <c r="G397" s="2" t="s">
        <v>44</v>
      </c>
      <c r="H397" s="2" t="s">
        <v>45</v>
      </c>
      <c r="I397" s="2"/>
      <c r="J397" s="2">
        <v>1</v>
      </c>
      <c r="K397" s="2">
        <v>0.11169999999999999</v>
      </c>
      <c r="L397" s="2">
        <v>6.9500000000000006E-2</v>
      </c>
      <c r="M397" s="10">
        <v>4.2199999999999988E-2</v>
      </c>
    </row>
    <row r="398" spans="1:13" s="9" customFormat="1" ht="15.75" customHeight="1" x14ac:dyDescent="0.25">
      <c r="A398" s="1">
        <v>1</v>
      </c>
      <c r="B398" s="7">
        <v>41544</v>
      </c>
      <c r="C398" s="2">
        <v>1</v>
      </c>
      <c r="D398" s="2">
        <v>0</v>
      </c>
      <c r="E398" s="8">
        <v>8</v>
      </c>
      <c r="F398" s="2" t="s">
        <v>13</v>
      </c>
      <c r="G398" s="2" t="s">
        <v>14</v>
      </c>
      <c r="J398" s="2">
        <v>4</v>
      </c>
      <c r="K398" s="2">
        <v>6.8900000000000003E-2</v>
      </c>
      <c r="L398" s="2">
        <v>6.5299999999999997E-2</v>
      </c>
      <c r="M398" s="10">
        <v>3.600000000000006E-3</v>
      </c>
    </row>
    <row r="399" spans="1:13" s="9" customFormat="1" ht="15.75" customHeight="1" x14ac:dyDescent="0.25">
      <c r="A399" s="1">
        <v>1</v>
      </c>
      <c r="B399" s="7">
        <v>41544</v>
      </c>
      <c r="C399" s="2">
        <v>1</v>
      </c>
      <c r="D399" s="2">
        <v>0</v>
      </c>
      <c r="E399" s="8">
        <v>8</v>
      </c>
      <c r="F399" s="2" t="s">
        <v>12</v>
      </c>
      <c r="J399" s="2">
        <v>1</v>
      </c>
      <c r="K399" s="2">
        <v>8.7800000000000003E-2</v>
      </c>
      <c r="L399" s="2">
        <v>8.6499999999999994E-2</v>
      </c>
      <c r="M399" s="10">
        <v>1.3000000000000095E-3</v>
      </c>
    </row>
    <row r="400" spans="1:13" s="9" customFormat="1" ht="15.75" customHeight="1" x14ac:dyDescent="0.25">
      <c r="A400" s="1">
        <v>1</v>
      </c>
      <c r="B400" s="7">
        <v>41544</v>
      </c>
      <c r="C400" s="2">
        <v>1</v>
      </c>
      <c r="D400" s="2">
        <v>0</v>
      </c>
      <c r="E400" s="8">
        <v>8</v>
      </c>
      <c r="F400" s="2" t="s">
        <v>33</v>
      </c>
      <c r="G400" s="2" t="s">
        <v>34</v>
      </c>
      <c r="J400" s="2">
        <v>3</v>
      </c>
      <c r="K400" s="2">
        <v>6.3600000000000004E-2</v>
      </c>
      <c r="L400" s="2">
        <v>6.3299999999999995E-2</v>
      </c>
      <c r="M400" s="10">
        <v>3.0000000000000859E-4</v>
      </c>
    </row>
    <row r="401" spans="1:13" s="13" customFormat="1" ht="15.75" customHeight="1" x14ac:dyDescent="0.25">
      <c r="A401" s="1">
        <v>1</v>
      </c>
      <c r="B401" s="7">
        <v>41544</v>
      </c>
      <c r="C401" s="2">
        <v>1</v>
      </c>
      <c r="D401" s="2">
        <v>0</v>
      </c>
      <c r="E401" s="8">
        <v>8</v>
      </c>
      <c r="F401" s="2" t="s">
        <v>58</v>
      </c>
      <c r="G401" s="2" t="s">
        <v>59</v>
      </c>
      <c r="H401" s="9"/>
      <c r="I401" s="9"/>
      <c r="J401" s="2">
        <v>1</v>
      </c>
      <c r="K401" s="2">
        <v>7.7600000000000002E-2</v>
      </c>
      <c r="L401" s="2">
        <v>7.7399999999999997E-2</v>
      </c>
      <c r="M401" s="10">
        <v>2.0000000000000573E-4</v>
      </c>
    </row>
    <row r="402" spans="1:13" s="9" customFormat="1" ht="15.75" customHeight="1" x14ac:dyDescent="0.25">
      <c r="A402" s="1">
        <v>1</v>
      </c>
      <c r="B402" s="7">
        <v>41544</v>
      </c>
      <c r="C402" s="2">
        <v>1</v>
      </c>
      <c r="D402" s="2">
        <v>0</v>
      </c>
      <c r="E402" s="8">
        <v>11</v>
      </c>
      <c r="F402" s="2" t="s">
        <v>12</v>
      </c>
      <c r="J402" s="2">
        <v>7</v>
      </c>
      <c r="K402" s="2">
        <v>0.12130000000000001</v>
      </c>
      <c r="L402" s="2">
        <v>6.2600000000000003E-2</v>
      </c>
      <c r="M402" s="10">
        <v>5.8700000000000002E-2</v>
      </c>
    </row>
    <row r="403" spans="1:13" s="9" customFormat="1" ht="15.75" customHeight="1" x14ac:dyDescent="0.25">
      <c r="A403" s="1">
        <v>1</v>
      </c>
      <c r="B403" s="7">
        <v>41544</v>
      </c>
      <c r="C403" s="2">
        <v>1</v>
      </c>
      <c r="D403" s="2">
        <v>0</v>
      </c>
      <c r="E403" s="8">
        <v>11</v>
      </c>
      <c r="F403" s="2" t="s">
        <v>13</v>
      </c>
      <c r="G403" s="2" t="s">
        <v>14</v>
      </c>
      <c r="J403" s="2">
        <v>2</v>
      </c>
      <c r="K403" s="2">
        <v>6.7599999999999993E-2</v>
      </c>
      <c r="L403" s="2">
        <v>6.6000000000000003E-2</v>
      </c>
      <c r="M403" s="10">
        <v>1.5999999999999903E-3</v>
      </c>
    </row>
    <row r="404" spans="1:13" s="13" customFormat="1" ht="15.75" customHeight="1" x14ac:dyDescent="0.25">
      <c r="A404" s="2">
        <v>1</v>
      </c>
      <c r="B404" s="7">
        <v>41544</v>
      </c>
      <c r="C404" s="2">
        <v>1</v>
      </c>
      <c r="D404" s="2">
        <v>0</v>
      </c>
      <c r="E404" s="8">
        <v>11</v>
      </c>
      <c r="F404" s="2" t="s">
        <v>15</v>
      </c>
      <c r="G404" s="2" t="s">
        <v>20</v>
      </c>
      <c r="H404" s="2" t="s">
        <v>21</v>
      </c>
      <c r="I404" s="2"/>
      <c r="J404" s="2">
        <v>1</v>
      </c>
      <c r="K404" s="2">
        <v>4.7500000000000001E-2</v>
      </c>
      <c r="L404" s="2">
        <v>4.3200000000000002E-2</v>
      </c>
      <c r="M404" s="10">
        <v>4.2999999999999983E-3</v>
      </c>
    </row>
    <row r="405" spans="1:13" s="13" customFormat="1" ht="15.75" customHeight="1" x14ac:dyDescent="0.25">
      <c r="A405" s="1">
        <v>1</v>
      </c>
      <c r="B405" s="7">
        <v>41544</v>
      </c>
      <c r="C405" s="2">
        <v>1</v>
      </c>
      <c r="D405" s="2">
        <v>0</v>
      </c>
      <c r="E405" s="8">
        <v>30</v>
      </c>
      <c r="F405" s="2" t="s">
        <v>33</v>
      </c>
      <c r="G405" s="2" t="s">
        <v>34</v>
      </c>
      <c r="H405" s="9"/>
      <c r="I405" s="9"/>
      <c r="J405" s="2">
        <v>1</v>
      </c>
      <c r="K405" s="2">
        <v>5.1499999999999997E-2</v>
      </c>
      <c r="L405" s="2">
        <v>4.2700000000000002E-2</v>
      </c>
      <c r="M405" s="10">
        <v>8.7999999999999953E-3</v>
      </c>
    </row>
    <row r="406" spans="1:13" s="9" customFormat="1" ht="15.75" customHeight="1" x14ac:dyDescent="0.25">
      <c r="A406" s="1">
        <v>1</v>
      </c>
      <c r="B406" s="7">
        <v>41544</v>
      </c>
      <c r="C406" s="2">
        <v>1</v>
      </c>
      <c r="D406" s="2">
        <v>0</v>
      </c>
      <c r="E406" s="8">
        <v>39</v>
      </c>
      <c r="F406" s="2" t="s">
        <v>13</v>
      </c>
      <c r="G406" s="2" t="s">
        <v>14</v>
      </c>
      <c r="J406" s="2">
        <v>4</v>
      </c>
      <c r="K406" s="2">
        <v>7.2800000000000004E-2</v>
      </c>
      <c r="L406" s="2">
        <v>6.8500000000000005E-2</v>
      </c>
      <c r="M406" s="10">
        <v>4.2999999999999983E-3</v>
      </c>
    </row>
    <row r="407" spans="1:13" s="9" customFormat="1" ht="15.75" customHeight="1" x14ac:dyDescent="0.25">
      <c r="A407" s="1">
        <v>1</v>
      </c>
      <c r="B407" s="7">
        <v>41544</v>
      </c>
      <c r="C407" s="2">
        <v>1</v>
      </c>
      <c r="D407" s="2">
        <v>0</v>
      </c>
      <c r="E407" s="8">
        <v>39</v>
      </c>
      <c r="F407" s="2" t="s">
        <v>13</v>
      </c>
      <c r="G407" s="2" t="s">
        <v>26</v>
      </c>
      <c r="J407" s="2">
        <v>2</v>
      </c>
      <c r="K407" s="2">
        <v>6.4600000000000005E-2</v>
      </c>
      <c r="L407" s="2">
        <v>6.3700000000000007E-2</v>
      </c>
      <c r="M407" s="10">
        <v>8.9999999999999802E-4</v>
      </c>
    </row>
    <row r="408" spans="1:13" s="9" customFormat="1" ht="15.75" customHeight="1" x14ac:dyDescent="0.25">
      <c r="A408" s="1">
        <v>1</v>
      </c>
      <c r="B408" s="7">
        <v>41544</v>
      </c>
      <c r="C408" s="2">
        <v>1</v>
      </c>
      <c r="D408" s="2">
        <v>0</v>
      </c>
      <c r="E408" s="8">
        <v>39</v>
      </c>
      <c r="F408" s="2" t="s">
        <v>12</v>
      </c>
      <c r="J408" s="2">
        <v>1</v>
      </c>
      <c r="K408" s="2">
        <v>9.0200000000000002E-2</v>
      </c>
      <c r="L408" s="2">
        <v>8.8999999999999996E-2</v>
      </c>
      <c r="M408" s="10">
        <v>1.2000000000000066E-3</v>
      </c>
    </row>
    <row r="409" spans="1:13" ht="15.75" customHeight="1" x14ac:dyDescent="0.25">
      <c r="A409" s="1">
        <v>1</v>
      </c>
      <c r="B409" s="7">
        <v>41544</v>
      </c>
      <c r="C409" s="2">
        <v>1</v>
      </c>
      <c r="D409" s="2">
        <v>0</v>
      </c>
      <c r="E409" s="8">
        <v>39</v>
      </c>
      <c r="F409" s="2" t="s">
        <v>22</v>
      </c>
      <c r="G409" s="2" t="s">
        <v>46</v>
      </c>
      <c r="H409" s="1"/>
      <c r="I409" s="1"/>
      <c r="J409" s="2">
        <v>4</v>
      </c>
      <c r="K409" s="2">
        <v>7.1599999999999997E-2</v>
      </c>
      <c r="L409" s="2">
        <v>7.1499999999999994E-2</v>
      </c>
      <c r="M409" s="10">
        <v>1.0000000000000286E-4</v>
      </c>
    </row>
    <row r="410" spans="1:13" s="13" customFormat="1" ht="15.75" customHeight="1" x14ac:dyDescent="0.25">
      <c r="A410" s="2">
        <v>1</v>
      </c>
      <c r="B410" s="7">
        <v>41544</v>
      </c>
      <c r="C410" s="2">
        <v>1</v>
      </c>
      <c r="D410" s="2">
        <v>0</v>
      </c>
      <c r="E410" s="8">
        <v>39</v>
      </c>
      <c r="F410" s="2" t="s">
        <v>15</v>
      </c>
      <c r="G410" s="2" t="s">
        <v>20</v>
      </c>
      <c r="H410" s="2" t="s">
        <v>21</v>
      </c>
      <c r="I410" s="2"/>
      <c r="J410" s="2">
        <v>2</v>
      </c>
      <c r="K410" s="2">
        <v>8.7099999999999997E-2</v>
      </c>
      <c r="L410" s="2">
        <v>8.0799999999999997E-2</v>
      </c>
      <c r="M410" s="10">
        <v>6.3E-3</v>
      </c>
    </row>
    <row r="411" spans="1:13" s="9" customFormat="1" ht="15.75" customHeight="1" x14ac:dyDescent="0.25">
      <c r="A411" s="1">
        <v>1</v>
      </c>
      <c r="B411" s="7">
        <v>41544</v>
      </c>
      <c r="C411" s="2">
        <v>1</v>
      </c>
      <c r="D411" s="2">
        <v>0</v>
      </c>
      <c r="E411" s="8">
        <v>43</v>
      </c>
      <c r="F411" s="2" t="s">
        <v>33</v>
      </c>
      <c r="G411" s="2" t="s">
        <v>34</v>
      </c>
      <c r="J411" s="2">
        <v>1</v>
      </c>
      <c r="K411" s="2">
        <v>7.0999999999999994E-2</v>
      </c>
      <c r="L411" s="2">
        <v>6.4500000000000002E-2</v>
      </c>
      <c r="M411" s="10">
        <v>6.4999999999999919E-3</v>
      </c>
    </row>
    <row r="412" spans="1:13" s="9" customFormat="1" ht="15.75" customHeight="1" x14ac:dyDescent="0.25">
      <c r="A412" s="1">
        <v>1</v>
      </c>
      <c r="B412" s="7">
        <v>41544</v>
      </c>
      <c r="C412" s="2">
        <v>1</v>
      </c>
      <c r="D412" s="2">
        <v>0</v>
      </c>
      <c r="E412" s="8">
        <v>43</v>
      </c>
      <c r="F412" s="2" t="s">
        <v>13</v>
      </c>
      <c r="G412" s="2" t="s">
        <v>26</v>
      </c>
      <c r="J412" s="2">
        <v>1</v>
      </c>
      <c r="K412" s="2">
        <v>6.3200000000000006E-2</v>
      </c>
      <c r="L412" s="2">
        <v>6.0400000000000002E-2</v>
      </c>
      <c r="M412" s="10">
        <v>2.8000000000000039E-3</v>
      </c>
    </row>
    <row r="413" spans="1:13" s="9" customFormat="1" ht="15.75" customHeight="1" x14ac:dyDescent="0.25">
      <c r="A413" s="1">
        <v>1</v>
      </c>
      <c r="B413" s="7">
        <v>41544</v>
      </c>
      <c r="C413" s="2">
        <v>1</v>
      </c>
      <c r="D413" s="2">
        <v>0</v>
      </c>
      <c r="E413" s="8">
        <v>43</v>
      </c>
      <c r="F413" s="2" t="s">
        <v>13</v>
      </c>
      <c r="G413" s="2" t="s">
        <v>14</v>
      </c>
      <c r="J413" s="2">
        <v>4</v>
      </c>
      <c r="K413" s="2">
        <v>8.9300000000000004E-2</v>
      </c>
      <c r="L413" s="2">
        <v>7.3999999999999996E-2</v>
      </c>
      <c r="M413" s="10">
        <v>1.5300000000000008E-2</v>
      </c>
    </row>
    <row r="414" spans="1:13" s="9" customFormat="1" ht="15.75" customHeight="1" x14ac:dyDescent="0.25">
      <c r="A414" s="1">
        <v>1</v>
      </c>
      <c r="B414" s="7">
        <v>41544</v>
      </c>
      <c r="C414" s="2">
        <v>1</v>
      </c>
      <c r="D414" s="2">
        <v>0</v>
      </c>
      <c r="E414" s="8">
        <v>43</v>
      </c>
      <c r="F414" s="2" t="s">
        <v>12</v>
      </c>
      <c r="J414" s="2">
        <v>1</v>
      </c>
      <c r="K414" s="2">
        <v>6.9800000000000001E-2</v>
      </c>
      <c r="L414" s="2">
        <v>6.9400000000000003E-2</v>
      </c>
      <c r="M414" s="10">
        <v>3.9999999999999758E-4</v>
      </c>
    </row>
    <row r="415" spans="1:13" s="13" customFormat="1" ht="15.75" customHeight="1" x14ac:dyDescent="0.25">
      <c r="A415" s="2">
        <v>1</v>
      </c>
      <c r="B415" s="7">
        <v>41544</v>
      </c>
      <c r="C415" s="2">
        <v>1</v>
      </c>
      <c r="D415" s="2">
        <v>0</v>
      </c>
      <c r="E415" s="8">
        <v>43</v>
      </c>
      <c r="F415" s="2" t="s">
        <v>15</v>
      </c>
      <c r="G415" s="2" t="s">
        <v>20</v>
      </c>
      <c r="H415" s="2" t="s">
        <v>21</v>
      </c>
      <c r="I415" s="2"/>
      <c r="J415" s="2">
        <v>2</v>
      </c>
      <c r="K415" s="2">
        <v>2.9700000000000001E-2</v>
      </c>
      <c r="L415" s="2">
        <v>2.5999999999999999E-2</v>
      </c>
      <c r="M415" s="10">
        <v>3.7000000000000019E-3</v>
      </c>
    </row>
    <row r="416" spans="1:13" s="13" customFormat="1" ht="15.75" customHeight="1" x14ac:dyDescent="0.25">
      <c r="A416" s="1">
        <v>1</v>
      </c>
      <c r="B416" s="7">
        <v>41544</v>
      </c>
      <c r="C416" s="2">
        <v>1</v>
      </c>
      <c r="D416" s="2">
        <v>2</v>
      </c>
      <c r="E416" s="8">
        <v>11</v>
      </c>
      <c r="F416" s="2" t="s">
        <v>13</v>
      </c>
      <c r="G416" s="2" t="s">
        <v>14</v>
      </c>
      <c r="H416" s="9"/>
      <c r="I416" s="9"/>
      <c r="J416" s="2">
        <v>2</v>
      </c>
      <c r="K416" s="2">
        <v>7.3400000000000007E-2</v>
      </c>
      <c r="L416" s="2">
        <v>6.0699999999999997E-2</v>
      </c>
      <c r="M416" s="10">
        <v>1.270000000000001E-2</v>
      </c>
    </row>
    <row r="417" spans="1:13" s="13" customFormat="1" ht="15.75" customHeight="1" x14ac:dyDescent="0.25">
      <c r="A417" s="1">
        <v>1</v>
      </c>
      <c r="B417" s="7">
        <v>41544</v>
      </c>
      <c r="C417" s="2">
        <v>1</v>
      </c>
      <c r="D417" s="2">
        <v>2</v>
      </c>
      <c r="E417" s="8">
        <v>11</v>
      </c>
      <c r="F417" s="2" t="s">
        <v>13</v>
      </c>
      <c r="G417" s="2" t="s">
        <v>26</v>
      </c>
      <c r="H417" s="9"/>
      <c r="I417" s="9"/>
      <c r="J417" s="2">
        <v>4</v>
      </c>
      <c r="K417" s="2">
        <v>6.3E-2</v>
      </c>
      <c r="L417" s="2">
        <v>5.9299999999999999E-2</v>
      </c>
      <c r="M417" s="10">
        <v>3.7000000000000019E-3</v>
      </c>
    </row>
    <row r="418" spans="1:13" s="13" customFormat="1" ht="15.75" customHeight="1" x14ac:dyDescent="0.25">
      <c r="A418" s="1">
        <v>1</v>
      </c>
      <c r="B418" s="7">
        <v>41544</v>
      </c>
      <c r="C418" s="2">
        <v>1</v>
      </c>
      <c r="D418" s="2">
        <v>2</v>
      </c>
      <c r="E418" s="8">
        <v>11</v>
      </c>
      <c r="F418" s="2" t="s">
        <v>78</v>
      </c>
      <c r="G418" s="9"/>
      <c r="H418" s="9"/>
      <c r="I418" s="9"/>
      <c r="J418" s="2">
        <v>1</v>
      </c>
      <c r="K418" s="2">
        <v>6.3500000000000001E-2</v>
      </c>
      <c r="L418" s="2">
        <v>6.0999999999999999E-2</v>
      </c>
      <c r="M418" s="10">
        <v>2.5000000000000022E-3</v>
      </c>
    </row>
    <row r="419" spans="1:13" s="9" customFormat="1" ht="15.75" customHeight="1" x14ac:dyDescent="0.25">
      <c r="A419" s="1">
        <v>1</v>
      </c>
      <c r="B419" s="7">
        <v>41544</v>
      </c>
      <c r="C419" s="2">
        <v>1</v>
      </c>
      <c r="D419" s="2">
        <v>2</v>
      </c>
      <c r="E419" s="8">
        <v>11</v>
      </c>
      <c r="F419" s="2" t="s">
        <v>12</v>
      </c>
      <c r="J419" s="2">
        <v>1</v>
      </c>
      <c r="K419" s="2">
        <v>6.5199999999999994E-2</v>
      </c>
      <c r="L419" s="2">
        <v>6.3399999999999998E-2</v>
      </c>
      <c r="M419" s="10">
        <v>1.799999999999996E-3</v>
      </c>
    </row>
    <row r="420" spans="1:13" s="9" customFormat="1" ht="15.75" customHeight="1" x14ac:dyDescent="0.25">
      <c r="A420" s="2">
        <v>1</v>
      </c>
      <c r="B420" s="7">
        <v>41544</v>
      </c>
      <c r="C420" s="2">
        <v>1</v>
      </c>
      <c r="D420" s="2">
        <v>2</v>
      </c>
      <c r="E420" s="8">
        <v>11</v>
      </c>
      <c r="F420" s="2" t="s">
        <v>15</v>
      </c>
      <c r="G420" s="2" t="s">
        <v>49</v>
      </c>
      <c r="H420" s="2" t="s">
        <v>50</v>
      </c>
      <c r="I420" s="2"/>
      <c r="J420" s="2">
        <v>2</v>
      </c>
      <c r="K420" s="2">
        <v>7.5499999999999998E-2</v>
      </c>
      <c r="L420" s="2">
        <v>7.0199999999999999E-2</v>
      </c>
      <c r="M420" s="10">
        <v>5.2999999999999992E-3</v>
      </c>
    </row>
    <row r="421" spans="1:13" s="9" customFormat="1" ht="15.75" customHeight="1" x14ac:dyDescent="0.25">
      <c r="A421" s="2">
        <v>1</v>
      </c>
      <c r="B421" s="7">
        <v>41544</v>
      </c>
      <c r="C421" s="2">
        <v>1</v>
      </c>
      <c r="D421" s="2">
        <v>2</v>
      </c>
      <c r="E421" s="8">
        <v>22</v>
      </c>
      <c r="F421" s="2" t="s">
        <v>15</v>
      </c>
      <c r="G421" s="2" t="s">
        <v>44</v>
      </c>
      <c r="H421" s="2" t="s">
        <v>45</v>
      </c>
      <c r="I421" s="2"/>
      <c r="J421" s="2">
        <v>1</v>
      </c>
      <c r="K421" s="2">
        <v>0.10680000000000001</v>
      </c>
      <c r="L421" s="2">
        <v>7.1900000000000006E-2</v>
      </c>
      <c r="M421" s="10">
        <v>3.49E-2</v>
      </c>
    </row>
    <row r="422" spans="1:13" s="9" customFormat="1" ht="15.75" customHeight="1" x14ac:dyDescent="0.25">
      <c r="A422" s="1">
        <v>1</v>
      </c>
      <c r="B422" s="7">
        <v>41544</v>
      </c>
      <c r="C422" s="2">
        <v>1</v>
      </c>
      <c r="D422" s="2">
        <v>2</v>
      </c>
      <c r="E422" s="8">
        <v>22</v>
      </c>
      <c r="F422" s="2" t="s">
        <v>12</v>
      </c>
      <c r="J422" s="2">
        <v>5</v>
      </c>
      <c r="K422" s="2">
        <v>7.3700000000000002E-2</v>
      </c>
      <c r="L422" s="2">
        <v>6.7900000000000002E-2</v>
      </c>
      <c r="M422" s="10">
        <v>5.7999999999999996E-3</v>
      </c>
    </row>
    <row r="423" spans="1:13" s="9" customFormat="1" ht="15.75" customHeight="1" x14ac:dyDescent="0.25">
      <c r="A423" s="2">
        <v>1</v>
      </c>
      <c r="B423" s="7">
        <v>41544</v>
      </c>
      <c r="C423" s="2">
        <v>1</v>
      </c>
      <c r="D423" s="2">
        <v>2</v>
      </c>
      <c r="E423" s="8">
        <v>22</v>
      </c>
      <c r="F423" s="2" t="s">
        <v>15</v>
      </c>
      <c r="G423" s="2" t="s">
        <v>38</v>
      </c>
      <c r="H423" s="2" t="s">
        <v>79</v>
      </c>
      <c r="I423" s="2"/>
      <c r="J423" s="2">
        <v>3</v>
      </c>
      <c r="K423" s="2">
        <v>9.5100000000000004E-2</v>
      </c>
      <c r="L423" s="2">
        <v>9.1499999999999998E-2</v>
      </c>
      <c r="M423" s="10">
        <v>3.600000000000006E-3</v>
      </c>
    </row>
    <row r="424" spans="1:13" s="13" customFormat="1" ht="15.75" customHeight="1" x14ac:dyDescent="0.25">
      <c r="A424" s="1">
        <v>1</v>
      </c>
      <c r="B424" s="7">
        <v>41544</v>
      </c>
      <c r="C424" s="2">
        <v>1</v>
      </c>
      <c r="D424" s="2">
        <v>2</v>
      </c>
      <c r="E424" s="8">
        <v>34</v>
      </c>
      <c r="F424" s="2" t="s">
        <v>33</v>
      </c>
      <c r="G424" s="2" t="s">
        <v>34</v>
      </c>
      <c r="H424" s="9"/>
      <c r="I424" s="9"/>
      <c r="J424" s="2">
        <v>1</v>
      </c>
      <c r="K424" s="2">
        <v>7.4399999999999994E-2</v>
      </c>
      <c r="L424" s="2">
        <v>7.0300000000000001E-2</v>
      </c>
      <c r="M424" s="10">
        <v>4.0999999999999925E-3</v>
      </c>
    </row>
    <row r="425" spans="1:13" s="13" customFormat="1" ht="15.75" customHeight="1" x14ac:dyDescent="0.25">
      <c r="A425" s="1">
        <v>1</v>
      </c>
      <c r="B425" s="7">
        <v>41544</v>
      </c>
      <c r="C425" s="2">
        <v>1</v>
      </c>
      <c r="D425" s="2">
        <v>2</v>
      </c>
      <c r="E425" s="8">
        <v>34</v>
      </c>
      <c r="F425" s="2" t="s">
        <v>11</v>
      </c>
      <c r="G425" s="9"/>
      <c r="H425" s="9"/>
      <c r="I425" s="9"/>
      <c r="J425" s="2">
        <v>1</v>
      </c>
      <c r="K425" s="2">
        <v>7.9899999999999999E-2</v>
      </c>
      <c r="L425" s="2">
        <v>7.7799999999999994E-2</v>
      </c>
      <c r="M425" s="10">
        <v>2.1000000000000046E-3</v>
      </c>
    </row>
    <row r="426" spans="1:13" s="9" customFormat="1" ht="15.75" customHeight="1" x14ac:dyDescent="0.25">
      <c r="A426" s="1">
        <v>1</v>
      </c>
      <c r="B426" s="7">
        <v>41544</v>
      </c>
      <c r="C426" s="2">
        <v>1</v>
      </c>
      <c r="D426" s="2">
        <v>2</v>
      </c>
      <c r="E426" s="8">
        <v>34</v>
      </c>
      <c r="F426" s="2" t="s">
        <v>77</v>
      </c>
      <c r="J426" s="2">
        <v>1</v>
      </c>
      <c r="K426" s="2">
        <v>6.1499999999999999E-2</v>
      </c>
      <c r="L426" s="2">
        <v>6.1499999999999999E-2</v>
      </c>
      <c r="M426" s="10">
        <v>0</v>
      </c>
    </row>
    <row r="427" spans="1:13" s="9" customFormat="1" ht="15.75" customHeight="1" x14ac:dyDescent="0.25">
      <c r="A427" s="2">
        <v>1</v>
      </c>
      <c r="B427" s="7">
        <v>41544</v>
      </c>
      <c r="C427" s="2">
        <v>1</v>
      </c>
      <c r="D427" s="2">
        <v>2</v>
      </c>
      <c r="E427" s="8">
        <v>34</v>
      </c>
      <c r="F427" s="2" t="s">
        <v>15</v>
      </c>
      <c r="G427" s="2" t="s">
        <v>49</v>
      </c>
      <c r="H427" s="2" t="s">
        <v>50</v>
      </c>
      <c r="I427" s="2"/>
      <c r="J427" s="2">
        <v>1</v>
      </c>
      <c r="K427" s="2">
        <v>8.3900000000000002E-2</v>
      </c>
      <c r="L427" s="2">
        <v>8.2000000000000003E-2</v>
      </c>
      <c r="M427" s="10">
        <v>1.8999999999999989E-3</v>
      </c>
    </row>
    <row r="428" spans="1:13" s="9" customFormat="1" ht="15.75" customHeight="1" x14ac:dyDescent="0.25">
      <c r="A428" s="1">
        <v>1</v>
      </c>
      <c r="B428" s="7">
        <v>41544</v>
      </c>
      <c r="C428" s="2">
        <v>1</v>
      </c>
      <c r="D428" s="2">
        <v>5</v>
      </c>
      <c r="E428" s="8">
        <v>2</v>
      </c>
      <c r="F428" s="2" t="s">
        <v>11</v>
      </c>
      <c r="J428" s="2">
        <v>2</v>
      </c>
      <c r="K428" s="2">
        <v>0.10440000000000001</v>
      </c>
      <c r="L428" s="2">
        <v>9.64E-2</v>
      </c>
      <c r="M428" s="10">
        <v>8.0000000000000071E-3</v>
      </c>
    </row>
    <row r="429" spans="1:13" s="9" customFormat="1" ht="15.75" customHeight="1" x14ac:dyDescent="0.25">
      <c r="A429" s="1">
        <v>1</v>
      </c>
      <c r="B429" s="7">
        <v>41544</v>
      </c>
      <c r="C429" s="2">
        <v>1</v>
      </c>
      <c r="D429" s="2">
        <v>5</v>
      </c>
      <c r="E429" s="8">
        <v>2</v>
      </c>
      <c r="F429" s="2" t="s">
        <v>13</v>
      </c>
      <c r="G429" s="2" t="s">
        <v>14</v>
      </c>
      <c r="J429" s="2">
        <v>2</v>
      </c>
      <c r="K429" s="2">
        <v>8.9700000000000002E-2</v>
      </c>
      <c r="L429" s="2">
        <v>8.6699999999999999E-2</v>
      </c>
      <c r="M429" s="10">
        <v>3.0000000000000027E-3</v>
      </c>
    </row>
    <row r="430" spans="1:13" s="9" customFormat="1" ht="15.75" customHeight="1" x14ac:dyDescent="0.25">
      <c r="A430" s="1">
        <v>1</v>
      </c>
      <c r="B430" s="7">
        <v>41544</v>
      </c>
      <c r="C430" s="2">
        <v>1</v>
      </c>
      <c r="D430" s="2">
        <v>5</v>
      </c>
      <c r="E430" s="8">
        <v>2</v>
      </c>
      <c r="F430" s="2" t="s">
        <v>33</v>
      </c>
      <c r="G430" s="2" t="s">
        <v>34</v>
      </c>
      <c r="J430" s="2">
        <v>1</v>
      </c>
      <c r="K430" s="2">
        <v>8.8800000000000004E-2</v>
      </c>
      <c r="L430" s="2">
        <v>8.6800000000000002E-2</v>
      </c>
      <c r="M430" s="10">
        <v>2.0000000000000018E-3</v>
      </c>
    </row>
    <row r="431" spans="1:13" s="9" customFormat="1" ht="15.75" customHeight="1" x14ac:dyDescent="0.25">
      <c r="A431" s="1">
        <v>1</v>
      </c>
      <c r="B431" s="7">
        <v>41544</v>
      </c>
      <c r="C431" s="2">
        <v>1</v>
      </c>
      <c r="D431" s="2">
        <v>5</v>
      </c>
      <c r="E431" s="8">
        <v>2</v>
      </c>
      <c r="F431" s="2" t="s">
        <v>61</v>
      </c>
      <c r="J431" s="2">
        <v>2</v>
      </c>
      <c r="K431" s="2">
        <v>0.10249999999999999</v>
      </c>
      <c r="L431" s="2">
        <v>9.7799999999999998E-2</v>
      </c>
      <c r="M431" s="10">
        <v>4.6999999999999958E-3</v>
      </c>
    </row>
    <row r="432" spans="1:13" s="9" customFormat="1" ht="15.75" customHeight="1" x14ac:dyDescent="0.25">
      <c r="A432" s="1">
        <v>1</v>
      </c>
      <c r="B432" s="7">
        <v>41544</v>
      </c>
      <c r="C432" s="2">
        <v>1</v>
      </c>
      <c r="D432" s="2">
        <v>5</v>
      </c>
      <c r="E432" s="8">
        <v>2</v>
      </c>
      <c r="F432" s="2" t="s">
        <v>58</v>
      </c>
      <c r="G432" s="2" t="s">
        <v>62</v>
      </c>
      <c r="J432" s="2">
        <v>1</v>
      </c>
      <c r="K432" s="2">
        <v>8.6599999999999996E-2</v>
      </c>
      <c r="L432" s="2">
        <v>8.5000000000000006E-2</v>
      </c>
      <c r="M432" s="10">
        <v>1.5999999999999903E-3</v>
      </c>
    </row>
    <row r="433" spans="1:13" s="9" customFormat="1" ht="15.75" customHeight="1" x14ac:dyDescent="0.25">
      <c r="A433" s="1">
        <v>1</v>
      </c>
      <c r="B433" s="7">
        <v>41544</v>
      </c>
      <c r="C433" s="2">
        <v>1</v>
      </c>
      <c r="D433" s="2">
        <v>5</v>
      </c>
      <c r="E433" s="8">
        <v>2</v>
      </c>
      <c r="F433" s="2" t="s">
        <v>31</v>
      </c>
      <c r="J433" s="2">
        <v>2</v>
      </c>
      <c r="K433" s="2">
        <v>7.6999999999999999E-2</v>
      </c>
      <c r="L433" s="2">
        <v>7.6799999999999993E-2</v>
      </c>
      <c r="M433" s="10">
        <v>2.0000000000000573E-4</v>
      </c>
    </row>
    <row r="434" spans="1:13" s="9" customFormat="1" ht="15.75" customHeight="1" x14ac:dyDescent="0.25">
      <c r="A434" s="2">
        <v>1</v>
      </c>
      <c r="B434" s="7">
        <v>41544</v>
      </c>
      <c r="C434" s="2">
        <v>1</v>
      </c>
      <c r="D434" s="2">
        <v>5</v>
      </c>
      <c r="E434" s="8">
        <v>2</v>
      </c>
      <c r="F434" s="2" t="s">
        <v>15</v>
      </c>
      <c r="G434" s="2" t="s">
        <v>27</v>
      </c>
      <c r="H434" s="2" t="s">
        <v>86</v>
      </c>
      <c r="I434" s="2"/>
      <c r="J434" s="2">
        <v>1</v>
      </c>
      <c r="K434" s="2">
        <v>6.7100000000000007E-2</v>
      </c>
      <c r="L434" s="2">
        <v>6.1699999999999998E-2</v>
      </c>
      <c r="M434" s="10">
        <v>5.400000000000009E-3</v>
      </c>
    </row>
    <row r="435" spans="1:13" s="9" customFormat="1" ht="15.75" customHeight="1" x14ac:dyDescent="0.25">
      <c r="A435" s="2">
        <v>1</v>
      </c>
      <c r="B435" s="7">
        <v>41544</v>
      </c>
      <c r="C435" s="2">
        <v>1</v>
      </c>
      <c r="D435" s="2">
        <v>5</v>
      </c>
      <c r="E435" s="8">
        <v>2</v>
      </c>
      <c r="F435" s="2" t="s">
        <v>15</v>
      </c>
      <c r="G435" s="2" t="s">
        <v>146</v>
      </c>
      <c r="H435" s="2" t="s">
        <v>149</v>
      </c>
      <c r="I435" s="2"/>
      <c r="J435" s="2">
        <v>4</v>
      </c>
      <c r="K435" s="2">
        <v>7.3599999999999999E-2</v>
      </c>
      <c r="L435" s="2">
        <v>6.9199999999999998E-2</v>
      </c>
      <c r="M435" s="10">
        <v>4.4000000000000011E-3</v>
      </c>
    </row>
    <row r="436" spans="1:13" s="9" customFormat="1" ht="15.75" customHeight="1" x14ac:dyDescent="0.25">
      <c r="A436" s="2">
        <v>1</v>
      </c>
      <c r="B436" s="7">
        <v>41544</v>
      </c>
      <c r="C436" s="2">
        <v>1</v>
      </c>
      <c r="D436" s="2">
        <v>5</v>
      </c>
      <c r="E436" s="8">
        <v>2</v>
      </c>
      <c r="F436" s="2" t="s">
        <v>15</v>
      </c>
      <c r="G436" s="2" t="s">
        <v>38</v>
      </c>
      <c r="H436" s="2" t="s">
        <v>75</v>
      </c>
      <c r="I436" s="2"/>
      <c r="J436" s="2">
        <v>1</v>
      </c>
      <c r="K436" s="2">
        <v>5.79E-2</v>
      </c>
      <c r="L436" s="2">
        <v>5.5199999999999999E-2</v>
      </c>
      <c r="M436" s="10">
        <v>2.700000000000001E-3</v>
      </c>
    </row>
    <row r="437" spans="1:13" s="9" customFormat="1" ht="15.75" customHeight="1" x14ac:dyDescent="0.25">
      <c r="A437" s="1">
        <v>1</v>
      </c>
      <c r="B437" s="7">
        <v>41544</v>
      </c>
      <c r="C437" s="2">
        <v>1</v>
      </c>
      <c r="D437" s="2">
        <v>5</v>
      </c>
      <c r="E437" s="8">
        <v>24</v>
      </c>
      <c r="F437" s="2" t="s">
        <v>11</v>
      </c>
      <c r="J437" s="2">
        <v>3</v>
      </c>
      <c r="K437" s="2">
        <v>5.6399999999999999E-2</v>
      </c>
      <c r="L437" s="2">
        <v>4.9399999999999999E-2</v>
      </c>
      <c r="M437" s="10">
        <v>6.9999999999999993E-3</v>
      </c>
    </row>
    <row r="438" spans="1:13" s="9" customFormat="1" ht="15.75" customHeight="1" x14ac:dyDescent="0.25">
      <c r="A438" s="1">
        <v>1</v>
      </c>
      <c r="B438" s="7">
        <v>41544</v>
      </c>
      <c r="C438" s="2">
        <v>1</v>
      </c>
      <c r="D438" s="2">
        <v>5</v>
      </c>
      <c r="E438" s="8">
        <v>24</v>
      </c>
      <c r="F438" s="2" t="s">
        <v>30</v>
      </c>
      <c r="J438" s="2">
        <v>4</v>
      </c>
      <c r="K438" s="2">
        <v>6.4500000000000002E-2</v>
      </c>
      <c r="L438" s="2">
        <v>5.1799999999999999E-2</v>
      </c>
      <c r="M438" s="10">
        <v>1.2700000000000003E-2</v>
      </c>
    </row>
    <row r="439" spans="1:13" s="9" customFormat="1" ht="15.75" customHeight="1" x14ac:dyDescent="0.25">
      <c r="A439" s="1">
        <v>1</v>
      </c>
      <c r="B439" s="7">
        <v>41544</v>
      </c>
      <c r="C439" s="2">
        <v>1</v>
      </c>
      <c r="D439" s="2">
        <v>5</v>
      </c>
      <c r="E439" s="8">
        <v>24</v>
      </c>
      <c r="F439" s="2" t="s">
        <v>77</v>
      </c>
      <c r="J439" s="2">
        <v>2</v>
      </c>
      <c r="K439" s="2">
        <v>5.2499999999999998E-2</v>
      </c>
      <c r="L439" s="2">
        <v>5.2400000000000002E-2</v>
      </c>
      <c r="M439" s="10">
        <v>9.9999999999995925E-5</v>
      </c>
    </row>
    <row r="440" spans="1:13" s="13" customFormat="1" ht="15.75" customHeight="1" x14ac:dyDescent="0.25">
      <c r="A440" s="1">
        <v>1</v>
      </c>
      <c r="B440" s="7">
        <v>41544</v>
      </c>
      <c r="C440" s="2">
        <v>1</v>
      </c>
      <c r="D440" s="2">
        <v>5</v>
      </c>
      <c r="E440" s="8">
        <v>24</v>
      </c>
      <c r="F440" s="2" t="s">
        <v>33</v>
      </c>
      <c r="G440" s="2" t="s">
        <v>34</v>
      </c>
      <c r="H440" s="9"/>
      <c r="I440" s="9"/>
      <c r="J440" s="2">
        <v>2</v>
      </c>
      <c r="K440" s="2">
        <v>8.0600000000000005E-2</v>
      </c>
      <c r="L440" s="2">
        <v>8.0100000000000005E-2</v>
      </c>
      <c r="M440" s="10">
        <v>5.0000000000000044E-4</v>
      </c>
    </row>
    <row r="441" spans="1:13" s="9" customFormat="1" ht="15.75" customHeight="1" x14ac:dyDescent="0.25">
      <c r="A441" s="1">
        <v>1</v>
      </c>
      <c r="B441" s="7">
        <v>41544</v>
      </c>
      <c r="C441" s="2">
        <v>1</v>
      </c>
      <c r="D441" s="2">
        <v>5</v>
      </c>
      <c r="E441" s="8">
        <v>24</v>
      </c>
      <c r="F441" s="2" t="s">
        <v>13</v>
      </c>
      <c r="G441" s="2" t="s">
        <v>26</v>
      </c>
      <c r="J441" s="2">
        <v>1</v>
      </c>
      <c r="K441" s="2">
        <v>7.5600000000000001E-2</v>
      </c>
      <c r="L441" s="2">
        <v>7.4899999999999994E-2</v>
      </c>
      <c r="M441" s="10">
        <v>7.0000000000000617E-4</v>
      </c>
    </row>
    <row r="442" spans="1:13" s="9" customFormat="1" ht="15.75" customHeight="1" x14ac:dyDescent="0.25">
      <c r="A442" s="1">
        <v>1</v>
      </c>
      <c r="B442" s="7">
        <v>41544</v>
      </c>
      <c r="C442" s="2">
        <v>1</v>
      </c>
      <c r="D442" s="2">
        <v>5</v>
      </c>
      <c r="E442" s="8">
        <v>24</v>
      </c>
      <c r="F442" s="2" t="s">
        <v>13</v>
      </c>
      <c r="G442" s="2" t="s">
        <v>14</v>
      </c>
      <c r="J442" s="2">
        <v>2</v>
      </c>
      <c r="K442" s="2">
        <v>5.28E-2</v>
      </c>
      <c r="L442" s="2">
        <v>5.1700000000000003E-2</v>
      </c>
      <c r="M442" s="10">
        <v>1.0999999999999968E-3</v>
      </c>
    </row>
    <row r="443" spans="1:13" s="9" customFormat="1" ht="15.75" customHeight="1" x14ac:dyDescent="0.25">
      <c r="A443" s="1">
        <v>1</v>
      </c>
      <c r="B443" s="7">
        <v>41544</v>
      </c>
      <c r="C443" s="2">
        <v>1</v>
      </c>
      <c r="D443" s="2">
        <v>5</v>
      </c>
      <c r="E443" s="8">
        <v>48</v>
      </c>
      <c r="F443" s="2" t="s">
        <v>11</v>
      </c>
      <c r="J443" s="2">
        <v>17</v>
      </c>
      <c r="K443" s="2">
        <v>0.1022</v>
      </c>
      <c r="L443" s="2">
        <v>7.3899999999999993E-2</v>
      </c>
      <c r="M443" s="10">
        <v>2.8300000000000006E-2</v>
      </c>
    </row>
    <row r="444" spans="1:13" s="9" customFormat="1" ht="15.75" customHeight="1" x14ac:dyDescent="0.25">
      <c r="A444" s="1">
        <v>1</v>
      </c>
      <c r="B444" s="7">
        <v>41544</v>
      </c>
      <c r="C444" s="2">
        <v>1</v>
      </c>
      <c r="D444" s="2">
        <v>5</v>
      </c>
      <c r="E444" s="8">
        <v>48</v>
      </c>
      <c r="F444" s="2" t="s">
        <v>87</v>
      </c>
      <c r="J444" s="2">
        <v>1</v>
      </c>
      <c r="K444" s="2">
        <v>0.36449999999999999</v>
      </c>
      <c r="L444" s="2">
        <v>0.18360000000000001</v>
      </c>
      <c r="M444" s="10">
        <v>0.18089999999999998</v>
      </c>
    </row>
    <row r="445" spans="1:13" s="9" customFormat="1" ht="15.75" customHeight="1" x14ac:dyDescent="0.25">
      <c r="A445" s="1">
        <v>1</v>
      </c>
      <c r="B445" s="7">
        <v>41544</v>
      </c>
      <c r="C445" s="2">
        <v>1</v>
      </c>
      <c r="D445" s="2">
        <v>5</v>
      </c>
      <c r="E445" s="8">
        <v>48</v>
      </c>
      <c r="F445" s="2" t="s">
        <v>33</v>
      </c>
      <c r="G445" s="2" t="s">
        <v>34</v>
      </c>
      <c r="J445" s="2">
        <v>7</v>
      </c>
      <c r="K445" s="2">
        <v>9.6199999999999994E-2</v>
      </c>
      <c r="L445" s="2">
        <v>6.7400000000000002E-2</v>
      </c>
      <c r="M445" s="10">
        <v>2.8799999999999992E-2</v>
      </c>
    </row>
    <row r="446" spans="1:13" s="9" customFormat="1" ht="15.75" customHeight="1" x14ac:dyDescent="0.25">
      <c r="A446" s="1">
        <v>1</v>
      </c>
      <c r="B446" s="7">
        <v>41544</v>
      </c>
      <c r="C446" s="2">
        <v>1</v>
      </c>
      <c r="D446" s="2">
        <v>5</v>
      </c>
      <c r="E446" s="8">
        <v>48</v>
      </c>
      <c r="F446" s="2" t="s">
        <v>88</v>
      </c>
      <c r="J446" s="2">
        <v>1</v>
      </c>
      <c r="K446" s="2">
        <v>5.57E-2</v>
      </c>
      <c r="L446" s="2">
        <v>5.5399999999999998E-2</v>
      </c>
      <c r="M446" s="10">
        <v>3.0000000000000165E-4</v>
      </c>
    </row>
    <row r="447" spans="1:13" s="9" customFormat="1" ht="15.75" customHeight="1" x14ac:dyDescent="0.25">
      <c r="A447" s="1">
        <v>1</v>
      </c>
      <c r="B447" s="7">
        <v>41544</v>
      </c>
      <c r="C447" s="2">
        <v>1</v>
      </c>
      <c r="D447" s="2">
        <v>5</v>
      </c>
      <c r="E447" s="8">
        <v>48</v>
      </c>
      <c r="F447" s="2" t="s">
        <v>30</v>
      </c>
      <c r="J447" s="2">
        <v>1</v>
      </c>
      <c r="K447" s="2">
        <v>6.2300000000000001E-2</v>
      </c>
      <c r="L447" s="2">
        <v>5.9900000000000002E-2</v>
      </c>
      <c r="M447" s="10">
        <v>2.3999999999999994E-3</v>
      </c>
    </row>
    <row r="448" spans="1:13" s="9" customFormat="1" ht="15.75" customHeight="1" x14ac:dyDescent="0.25">
      <c r="A448" s="1">
        <v>1</v>
      </c>
      <c r="B448" s="7">
        <v>41544</v>
      </c>
      <c r="C448" s="2">
        <v>1</v>
      </c>
      <c r="D448" s="2">
        <v>5</v>
      </c>
      <c r="E448" s="8">
        <v>48</v>
      </c>
      <c r="F448" s="2" t="s">
        <v>78</v>
      </c>
      <c r="J448" s="2">
        <v>1</v>
      </c>
      <c r="K448" s="2">
        <v>5.5199999999999999E-2</v>
      </c>
      <c r="L448" s="2">
        <v>5.4899999999999997E-2</v>
      </c>
      <c r="M448" s="10">
        <v>3.0000000000000165E-4</v>
      </c>
    </row>
    <row r="449" spans="1:13" s="13" customFormat="1" ht="15.75" customHeight="1" x14ac:dyDescent="0.25">
      <c r="A449" s="1">
        <v>1</v>
      </c>
      <c r="B449" s="7">
        <v>41544</v>
      </c>
      <c r="C449" s="2">
        <v>1</v>
      </c>
      <c r="D449" s="2">
        <v>5</v>
      </c>
      <c r="E449" s="8">
        <v>48</v>
      </c>
      <c r="F449" s="2" t="s">
        <v>68</v>
      </c>
      <c r="G449" s="9"/>
      <c r="H449" s="9"/>
      <c r="I449" s="9"/>
      <c r="J449" s="2">
        <v>1</v>
      </c>
      <c r="K449" s="2">
        <v>9.2200000000000004E-2</v>
      </c>
      <c r="L449" s="2">
        <v>9.0200000000000002E-2</v>
      </c>
      <c r="M449" s="10">
        <v>2.0000000000000018E-3</v>
      </c>
    </row>
    <row r="450" spans="1:13" s="9" customFormat="1" ht="15.75" customHeight="1" x14ac:dyDescent="0.25">
      <c r="A450" s="1">
        <v>1</v>
      </c>
      <c r="B450" s="7">
        <v>41544</v>
      </c>
      <c r="C450" s="2">
        <v>1</v>
      </c>
      <c r="D450" s="2">
        <v>5</v>
      </c>
      <c r="E450" s="8">
        <v>48</v>
      </c>
      <c r="F450" s="2" t="s">
        <v>31</v>
      </c>
      <c r="J450" s="2">
        <v>1</v>
      </c>
      <c r="K450" s="2">
        <v>7.85E-2</v>
      </c>
      <c r="L450" s="2">
        <v>7.8200000000000006E-2</v>
      </c>
      <c r="M450" s="10">
        <v>2.9999999999999472E-4</v>
      </c>
    </row>
    <row r="451" spans="1:13" s="9" customFormat="1" ht="15.75" customHeight="1" x14ac:dyDescent="0.25">
      <c r="A451" s="2">
        <v>1</v>
      </c>
      <c r="B451" s="7">
        <v>41544</v>
      </c>
      <c r="C451" s="2">
        <v>1</v>
      </c>
      <c r="D451" s="2">
        <v>5</v>
      </c>
      <c r="E451" s="8">
        <v>48</v>
      </c>
      <c r="F451" s="2" t="s">
        <v>15</v>
      </c>
      <c r="G451" s="2" t="s">
        <v>145</v>
      </c>
      <c r="H451" s="2" t="s">
        <v>156</v>
      </c>
      <c r="I451" s="2"/>
      <c r="J451" s="2">
        <v>21</v>
      </c>
      <c r="K451" s="2">
        <v>9.5299999999999996E-2</v>
      </c>
      <c r="L451" s="2">
        <v>6.2799999999999995E-2</v>
      </c>
      <c r="M451" s="10">
        <v>3.2500000000000001E-2</v>
      </c>
    </row>
    <row r="452" spans="1:13" s="9" customFormat="1" ht="15.75" customHeight="1" x14ac:dyDescent="0.25">
      <c r="A452" s="1">
        <v>1</v>
      </c>
      <c r="B452" s="7">
        <v>41544</v>
      </c>
      <c r="C452" s="2">
        <v>1</v>
      </c>
      <c r="D452" s="2">
        <v>10</v>
      </c>
      <c r="E452" s="8">
        <v>6</v>
      </c>
      <c r="F452" s="2" t="s">
        <v>30</v>
      </c>
      <c r="J452" s="2">
        <v>2</v>
      </c>
      <c r="K452" s="2">
        <v>9.8000000000000004E-2</v>
      </c>
      <c r="L452" s="2">
        <v>7.3599999999999999E-2</v>
      </c>
      <c r="M452" s="10">
        <v>2.4400000000000005E-2</v>
      </c>
    </row>
    <row r="453" spans="1:13" s="9" customFormat="1" ht="15.75" customHeight="1" x14ac:dyDescent="0.25">
      <c r="A453" s="1">
        <v>1</v>
      </c>
      <c r="B453" s="7">
        <v>41544</v>
      </c>
      <c r="C453" s="2">
        <v>1</v>
      </c>
      <c r="D453" s="2">
        <v>10</v>
      </c>
      <c r="E453" s="8">
        <v>34</v>
      </c>
      <c r="F453" s="2" t="s">
        <v>33</v>
      </c>
      <c r="G453" s="2" t="s">
        <v>34</v>
      </c>
      <c r="J453" s="2">
        <v>70</v>
      </c>
      <c r="K453" s="2">
        <v>8.8700000000000001E-2</v>
      </c>
      <c r="L453" s="2">
        <v>6.93E-2</v>
      </c>
      <c r="M453" s="10">
        <v>1.9400000000000001E-2</v>
      </c>
    </row>
    <row r="454" spans="1:13" s="9" customFormat="1" ht="15.75" customHeight="1" x14ac:dyDescent="0.25">
      <c r="A454" s="1">
        <v>1</v>
      </c>
      <c r="B454" s="7">
        <v>41544</v>
      </c>
      <c r="C454" s="2">
        <v>1</v>
      </c>
      <c r="D454" s="2">
        <v>10</v>
      </c>
      <c r="E454" s="8">
        <v>34</v>
      </c>
      <c r="F454" s="2" t="s">
        <v>11</v>
      </c>
      <c r="J454" s="2">
        <v>1</v>
      </c>
      <c r="K454" s="2">
        <v>5.4800000000000001E-2</v>
      </c>
      <c r="L454" s="2">
        <v>5.0599999999999999E-2</v>
      </c>
      <c r="M454" s="10">
        <v>4.2000000000000023E-3</v>
      </c>
    </row>
    <row r="455" spans="1:13" s="9" customFormat="1" ht="15.75" customHeight="1" x14ac:dyDescent="0.25">
      <c r="A455" s="1">
        <v>1</v>
      </c>
      <c r="B455" s="7">
        <v>41544</v>
      </c>
      <c r="C455" s="2">
        <v>1</v>
      </c>
      <c r="D455" s="2">
        <v>10</v>
      </c>
      <c r="E455" s="8">
        <v>34</v>
      </c>
      <c r="F455" s="2" t="s">
        <v>13</v>
      </c>
      <c r="G455" s="2" t="s">
        <v>14</v>
      </c>
      <c r="J455" s="2">
        <v>1</v>
      </c>
      <c r="K455" s="2">
        <v>5.2499999999999998E-2</v>
      </c>
      <c r="L455" s="2">
        <v>5.1999999999999998E-2</v>
      </c>
      <c r="M455" s="10">
        <v>5.0000000000000044E-4</v>
      </c>
    </row>
    <row r="456" spans="1:13" s="1" customFormat="1" ht="15.75" customHeight="1" x14ac:dyDescent="0.25">
      <c r="A456" s="1">
        <v>1</v>
      </c>
      <c r="B456" s="7">
        <v>41544</v>
      </c>
      <c r="C456" s="2">
        <v>1</v>
      </c>
      <c r="D456" s="2">
        <v>10</v>
      </c>
      <c r="E456" s="8">
        <v>34</v>
      </c>
      <c r="F456" s="2" t="s">
        <v>22</v>
      </c>
      <c r="G456" s="2" t="s">
        <v>23</v>
      </c>
      <c r="J456" s="2">
        <v>1</v>
      </c>
      <c r="K456" s="2">
        <v>6.4199999999999993E-2</v>
      </c>
      <c r="L456" s="2">
        <v>6.0100000000000001E-2</v>
      </c>
      <c r="M456" s="10">
        <v>4.0999999999999925E-3</v>
      </c>
    </row>
    <row r="457" spans="1:13" s="9" customFormat="1" ht="15.75" customHeight="1" x14ac:dyDescent="0.25">
      <c r="A457" s="1">
        <v>1</v>
      </c>
      <c r="B457" s="7">
        <v>41544</v>
      </c>
      <c r="C457" s="2">
        <v>1</v>
      </c>
      <c r="D457" s="2">
        <v>10</v>
      </c>
      <c r="E457" s="8">
        <v>34</v>
      </c>
      <c r="F457" s="2" t="s">
        <v>30</v>
      </c>
      <c r="J457" s="2">
        <v>1</v>
      </c>
      <c r="K457" s="2">
        <v>4.2099999999999999E-2</v>
      </c>
      <c r="L457" s="2">
        <v>4.2000000000000003E-2</v>
      </c>
      <c r="M457" s="10">
        <v>9.9999999999995925E-5</v>
      </c>
    </row>
    <row r="458" spans="1:13" s="9" customFormat="1" ht="15.75" customHeight="1" x14ac:dyDescent="0.25">
      <c r="A458" s="2">
        <v>1</v>
      </c>
      <c r="B458" s="7">
        <v>41544</v>
      </c>
      <c r="C458" s="2">
        <v>1</v>
      </c>
      <c r="D458" s="2">
        <v>10</v>
      </c>
      <c r="E458" s="8">
        <v>34</v>
      </c>
      <c r="F458" s="2" t="s">
        <v>15</v>
      </c>
      <c r="G458" s="2" t="s">
        <v>126</v>
      </c>
      <c r="H458" s="2" t="s">
        <v>138</v>
      </c>
      <c r="I458" s="2"/>
      <c r="J458" s="2">
        <v>2</v>
      </c>
      <c r="K458" s="2">
        <v>6.7599999999999993E-2</v>
      </c>
      <c r="L458" s="2">
        <v>4.2599999999999999E-2</v>
      </c>
      <c r="M458" s="10">
        <v>2.4999999999999994E-2</v>
      </c>
    </row>
    <row r="459" spans="1:13" s="13" customFormat="1" ht="15.75" customHeight="1" x14ac:dyDescent="0.25">
      <c r="A459" s="2">
        <v>1</v>
      </c>
      <c r="B459" s="7">
        <v>41544</v>
      </c>
      <c r="C459" s="2">
        <v>1</v>
      </c>
      <c r="D459" s="2">
        <v>10</v>
      </c>
      <c r="E459" s="8">
        <v>34</v>
      </c>
      <c r="F459" s="2" t="s">
        <v>15</v>
      </c>
      <c r="G459" s="2" t="s">
        <v>38</v>
      </c>
      <c r="H459" s="2" t="s">
        <v>73</v>
      </c>
      <c r="I459" s="2"/>
      <c r="J459" s="2">
        <v>1</v>
      </c>
      <c r="K459" s="2">
        <v>4.9200000000000001E-2</v>
      </c>
      <c r="L459" s="2">
        <v>4.8500000000000001E-2</v>
      </c>
      <c r="M459" s="10">
        <v>6.9999999999999923E-4</v>
      </c>
    </row>
    <row r="460" spans="1:13" s="9" customFormat="1" ht="15.75" customHeight="1" x14ac:dyDescent="0.25">
      <c r="A460" s="1">
        <v>1</v>
      </c>
      <c r="B460" s="7">
        <v>41544</v>
      </c>
      <c r="C460" s="2">
        <v>1</v>
      </c>
      <c r="D460" s="2">
        <v>10</v>
      </c>
      <c r="E460" s="8">
        <v>46</v>
      </c>
      <c r="F460" s="2" t="s">
        <v>13</v>
      </c>
      <c r="G460" s="2" t="s">
        <v>26</v>
      </c>
      <c r="J460" s="2">
        <v>1</v>
      </c>
      <c r="K460" s="2">
        <v>5.2299999999999999E-2</v>
      </c>
      <c r="L460" s="2">
        <v>5.0700000000000002E-2</v>
      </c>
      <c r="M460" s="10">
        <v>1.5999999999999973E-3</v>
      </c>
    </row>
    <row r="461" spans="1:13" s="9" customFormat="1" ht="15.75" customHeight="1" x14ac:dyDescent="0.25">
      <c r="A461" s="1">
        <v>1</v>
      </c>
      <c r="B461" s="7">
        <v>41544</v>
      </c>
      <c r="C461" s="2">
        <v>1</v>
      </c>
      <c r="D461" s="2">
        <v>10</v>
      </c>
      <c r="E461" s="8">
        <v>46</v>
      </c>
      <c r="F461" s="2" t="s">
        <v>11</v>
      </c>
      <c r="J461" s="2">
        <v>1</v>
      </c>
      <c r="K461" s="2">
        <v>4.7199999999999999E-2</v>
      </c>
      <c r="L461" s="2">
        <v>4.5900000000000003E-2</v>
      </c>
      <c r="M461" s="10">
        <v>1.2999999999999956E-3</v>
      </c>
    </row>
    <row r="462" spans="1:13" s="9" customFormat="1" ht="15.75" customHeight="1" x14ac:dyDescent="0.25">
      <c r="A462" s="1">
        <v>1</v>
      </c>
      <c r="B462" s="7">
        <v>41544</v>
      </c>
      <c r="C462" s="2">
        <v>1</v>
      </c>
      <c r="D462" s="2">
        <v>10</v>
      </c>
      <c r="E462" s="8">
        <v>46</v>
      </c>
      <c r="F462" s="2" t="s">
        <v>58</v>
      </c>
      <c r="G462" s="2" t="s">
        <v>62</v>
      </c>
      <c r="J462" s="2">
        <v>3</v>
      </c>
      <c r="K462" s="2">
        <v>5.4100000000000002E-2</v>
      </c>
      <c r="L462" s="2">
        <v>4.6199999999999998E-2</v>
      </c>
      <c r="M462" s="10">
        <v>7.9000000000000042E-3</v>
      </c>
    </row>
    <row r="463" spans="1:13" s="9" customFormat="1" ht="15.75" customHeight="1" x14ac:dyDescent="0.25">
      <c r="A463" s="1">
        <v>1</v>
      </c>
      <c r="B463" s="7">
        <v>41544</v>
      </c>
      <c r="C463" s="2">
        <v>1</v>
      </c>
      <c r="D463" s="2">
        <v>10</v>
      </c>
      <c r="E463" s="8">
        <v>46</v>
      </c>
      <c r="F463" s="2" t="s">
        <v>33</v>
      </c>
      <c r="G463" s="2" t="s">
        <v>34</v>
      </c>
      <c r="J463" s="2">
        <v>13</v>
      </c>
      <c r="K463" s="2">
        <v>8.8200000000000001E-2</v>
      </c>
      <c r="L463" s="2">
        <v>6.7799999999999999E-2</v>
      </c>
      <c r="M463" s="10">
        <v>2.0400000000000001E-2</v>
      </c>
    </row>
    <row r="464" spans="1:13" s="9" customFormat="1" ht="15.75" customHeight="1" x14ac:dyDescent="0.25">
      <c r="A464" s="1">
        <v>1</v>
      </c>
      <c r="B464" s="7">
        <v>41544</v>
      </c>
      <c r="C464" s="2">
        <v>1</v>
      </c>
      <c r="D464" s="2">
        <v>10</v>
      </c>
      <c r="E464" s="8">
        <v>46</v>
      </c>
      <c r="F464" s="2" t="s">
        <v>61</v>
      </c>
      <c r="J464" s="2">
        <v>1</v>
      </c>
      <c r="K464" s="2">
        <v>5.5800000000000002E-2</v>
      </c>
      <c r="L464" s="2">
        <v>5.3800000000000001E-2</v>
      </c>
      <c r="M464" s="10">
        <v>2.0000000000000018E-3</v>
      </c>
    </row>
    <row r="465" spans="1:13" s="9" customFormat="1" ht="15.75" customHeight="1" x14ac:dyDescent="0.25">
      <c r="A465" s="2">
        <v>1</v>
      </c>
      <c r="B465" s="7">
        <v>41544</v>
      </c>
      <c r="C465" s="2">
        <v>1</v>
      </c>
      <c r="D465" s="2">
        <v>10</v>
      </c>
      <c r="E465" s="8">
        <v>46</v>
      </c>
      <c r="F465" s="2" t="s">
        <v>15</v>
      </c>
      <c r="G465" s="2" t="s">
        <v>49</v>
      </c>
      <c r="H465" s="2" t="s">
        <v>50</v>
      </c>
      <c r="I465" s="2"/>
      <c r="J465" s="2">
        <v>3</v>
      </c>
      <c r="K465" s="2">
        <v>8.9300000000000004E-2</v>
      </c>
      <c r="L465" s="2">
        <v>8.3799999999999999E-2</v>
      </c>
      <c r="M465" s="10">
        <v>5.5000000000000049E-3</v>
      </c>
    </row>
    <row r="466" spans="1:13" s="9" customFormat="1" ht="15.75" customHeight="1" x14ac:dyDescent="0.25">
      <c r="A466" s="2">
        <v>1</v>
      </c>
      <c r="B466" s="7">
        <v>41544</v>
      </c>
      <c r="C466" s="2">
        <v>1</v>
      </c>
      <c r="D466" s="2">
        <v>10</v>
      </c>
      <c r="E466" s="8">
        <v>46</v>
      </c>
      <c r="F466" s="2" t="s">
        <v>15</v>
      </c>
      <c r="G466" s="2" t="s">
        <v>44</v>
      </c>
      <c r="H466" s="2" t="s">
        <v>74</v>
      </c>
      <c r="I466" s="2"/>
      <c r="J466" s="2">
        <v>1</v>
      </c>
      <c r="K466" s="2">
        <v>3.6999999999999998E-2</v>
      </c>
      <c r="L466" s="2">
        <v>3.4599999999999999E-2</v>
      </c>
      <c r="M466" s="10">
        <v>2.3999999999999994E-3</v>
      </c>
    </row>
    <row r="467" spans="1:13" s="13" customFormat="1" ht="15.75" customHeight="1" x14ac:dyDescent="0.25">
      <c r="A467" s="2">
        <v>1</v>
      </c>
      <c r="B467" s="7">
        <v>41544</v>
      </c>
      <c r="C467" s="2">
        <v>1</v>
      </c>
      <c r="D467" s="2">
        <v>10</v>
      </c>
      <c r="E467" s="8">
        <v>46</v>
      </c>
      <c r="F467" s="2" t="s">
        <v>15</v>
      </c>
      <c r="G467" s="2" t="s">
        <v>125</v>
      </c>
      <c r="H467" s="2" t="s">
        <v>131</v>
      </c>
      <c r="I467" s="2"/>
      <c r="J467" s="2">
        <v>1</v>
      </c>
      <c r="K467" s="2">
        <v>4.4999999999999998E-2</v>
      </c>
      <c r="L467" s="2">
        <v>4.3200000000000002E-2</v>
      </c>
      <c r="M467" s="10">
        <v>1.799999999999996E-3</v>
      </c>
    </row>
    <row r="468" spans="1:13" s="9" customFormat="1" ht="15.75" customHeight="1" x14ac:dyDescent="0.25">
      <c r="A468" s="2">
        <v>1</v>
      </c>
      <c r="B468" s="7">
        <v>41544</v>
      </c>
      <c r="C468" s="2">
        <v>1</v>
      </c>
      <c r="D468" s="2">
        <v>10</v>
      </c>
      <c r="E468" s="8">
        <v>46</v>
      </c>
      <c r="F468" s="2" t="s">
        <v>15</v>
      </c>
      <c r="G468" s="2" t="s">
        <v>44</v>
      </c>
      <c r="H468" s="2" t="s">
        <v>45</v>
      </c>
      <c r="I468" s="2"/>
      <c r="J468" s="2">
        <v>1</v>
      </c>
      <c r="K468" s="2">
        <v>3.5900000000000001E-2</v>
      </c>
      <c r="L468" s="2">
        <v>3.4000000000000002E-2</v>
      </c>
      <c r="M468" s="10">
        <v>1.8999999999999989E-3</v>
      </c>
    </row>
    <row r="469" spans="1:13" s="9" customFormat="1" ht="15.75" customHeight="1" x14ac:dyDescent="0.25">
      <c r="A469" s="2">
        <v>1</v>
      </c>
      <c r="B469" s="7">
        <v>41544</v>
      </c>
      <c r="C469" s="2">
        <v>1</v>
      </c>
      <c r="D469" s="2">
        <v>10</v>
      </c>
      <c r="E469" s="8">
        <v>34</v>
      </c>
      <c r="F469" s="2" t="s">
        <v>15</v>
      </c>
      <c r="G469" s="2" t="s">
        <v>27</v>
      </c>
      <c r="H469" s="2" t="s">
        <v>82</v>
      </c>
      <c r="I469" s="2"/>
      <c r="J469" s="2">
        <v>4</v>
      </c>
      <c r="K469" s="2">
        <v>6.7900000000000002E-2</v>
      </c>
      <c r="L469" s="2">
        <v>6.4699999999999994E-2</v>
      </c>
      <c r="M469" s="10">
        <v>3.2000000000000084E-3</v>
      </c>
    </row>
    <row r="470" spans="1:13" s="13" customFormat="1" ht="15.75" customHeight="1" x14ac:dyDescent="0.25">
      <c r="A470" s="2">
        <v>1</v>
      </c>
      <c r="B470" s="7">
        <v>41544</v>
      </c>
      <c r="C470" s="2">
        <v>1</v>
      </c>
      <c r="D470" s="2">
        <v>10</v>
      </c>
      <c r="E470" s="8">
        <v>34</v>
      </c>
      <c r="F470" s="2" t="s">
        <v>15</v>
      </c>
      <c r="G470" s="2" t="s">
        <v>20</v>
      </c>
      <c r="H470" s="2" t="s">
        <v>101</v>
      </c>
      <c r="I470" s="2"/>
      <c r="J470" s="2">
        <v>1</v>
      </c>
      <c r="K470" s="2">
        <v>8.6199999999999999E-2</v>
      </c>
      <c r="L470" s="2">
        <v>8.5599999999999996E-2</v>
      </c>
      <c r="M470" s="10">
        <v>6.0000000000000331E-4</v>
      </c>
    </row>
    <row r="471" spans="1:13" s="9" customFormat="1" ht="15.75" customHeight="1" x14ac:dyDescent="0.25">
      <c r="A471" s="2">
        <v>1</v>
      </c>
      <c r="B471" s="7">
        <v>41544</v>
      </c>
      <c r="C471" s="2">
        <v>1</v>
      </c>
      <c r="D471" s="2">
        <v>10</v>
      </c>
      <c r="E471" s="8">
        <v>34</v>
      </c>
      <c r="F471" s="2" t="s">
        <v>15</v>
      </c>
      <c r="G471" s="2" t="s">
        <v>38</v>
      </c>
      <c r="H471" s="2" t="s">
        <v>102</v>
      </c>
      <c r="I471" s="2"/>
      <c r="J471" s="2">
        <v>1</v>
      </c>
      <c r="K471" s="2">
        <v>6.4699999999999994E-2</v>
      </c>
      <c r="L471" s="2">
        <v>6.3799999999999996E-2</v>
      </c>
      <c r="M471" s="10">
        <v>8.9999999999999802E-4</v>
      </c>
    </row>
    <row r="472" spans="1:13" s="9" customFormat="1" ht="15.75" customHeight="1" x14ac:dyDescent="0.25">
      <c r="A472" s="2">
        <v>1</v>
      </c>
      <c r="B472" s="7">
        <v>41544</v>
      </c>
      <c r="C472" s="2">
        <v>1</v>
      </c>
      <c r="D472" s="2">
        <v>10</v>
      </c>
      <c r="E472" s="8">
        <v>46</v>
      </c>
      <c r="F472" s="2" t="s">
        <v>15</v>
      </c>
      <c r="G472" s="2" t="s">
        <v>38</v>
      </c>
      <c r="H472" s="2" t="s">
        <v>89</v>
      </c>
      <c r="I472" s="2"/>
      <c r="J472" s="2">
        <v>1</v>
      </c>
      <c r="K472" s="2">
        <v>4.7500000000000001E-2</v>
      </c>
      <c r="L472" s="2">
        <v>4.5999999999999999E-2</v>
      </c>
      <c r="M472" s="10">
        <v>1.5000000000000013E-3</v>
      </c>
    </row>
    <row r="473" spans="1:13" s="9" customFormat="1" ht="15.75" customHeight="1" x14ac:dyDescent="0.25">
      <c r="A473" s="1">
        <v>1</v>
      </c>
      <c r="B473" s="7">
        <v>41473</v>
      </c>
      <c r="C473" s="2">
        <v>2</v>
      </c>
      <c r="D473" s="2">
        <v>0</v>
      </c>
      <c r="E473" s="8">
        <v>5</v>
      </c>
      <c r="F473" s="2" t="s">
        <v>33</v>
      </c>
      <c r="G473" s="2" t="s">
        <v>34</v>
      </c>
      <c r="J473" s="2">
        <v>2</v>
      </c>
      <c r="K473" s="2">
        <v>7.1999999999999995E-2</v>
      </c>
      <c r="L473" s="2">
        <v>6.2300000000000001E-2</v>
      </c>
      <c r="M473" s="10">
        <v>9.6999999999999933E-3</v>
      </c>
    </row>
    <row r="474" spans="1:13" s="9" customFormat="1" ht="15.75" customHeight="1" x14ac:dyDescent="0.25">
      <c r="A474" s="1">
        <v>1</v>
      </c>
      <c r="B474" s="7">
        <v>41473</v>
      </c>
      <c r="C474" s="2">
        <v>2</v>
      </c>
      <c r="D474" s="2">
        <v>0</v>
      </c>
      <c r="E474" s="8">
        <v>5</v>
      </c>
      <c r="F474" s="2" t="s">
        <v>13</v>
      </c>
      <c r="G474" s="2" t="s">
        <v>26</v>
      </c>
      <c r="J474" s="2">
        <v>1</v>
      </c>
      <c r="K474" s="2">
        <v>5.9700000000000003E-2</v>
      </c>
      <c r="L474" s="2">
        <v>5.8799999999999998E-2</v>
      </c>
      <c r="M474" s="10">
        <v>9.0000000000000496E-4</v>
      </c>
    </row>
    <row r="475" spans="1:13" s="9" customFormat="1" ht="15.75" customHeight="1" x14ac:dyDescent="0.25">
      <c r="A475" s="1">
        <v>1</v>
      </c>
      <c r="B475" s="7">
        <v>41473</v>
      </c>
      <c r="C475" s="2">
        <v>2</v>
      </c>
      <c r="D475" s="2">
        <v>0</v>
      </c>
      <c r="E475" s="8">
        <v>5</v>
      </c>
      <c r="F475" s="2" t="s">
        <v>37</v>
      </c>
      <c r="J475" s="2">
        <v>1</v>
      </c>
      <c r="K475" s="2">
        <v>7.0199999999999999E-2</v>
      </c>
      <c r="L475" s="2">
        <v>7.0099999999999996E-2</v>
      </c>
      <c r="M475" s="10">
        <v>1.0000000000000286E-4</v>
      </c>
    </row>
    <row r="476" spans="1:13" s="9" customFormat="1" ht="15.75" customHeight="1" x14ac:dyDescent="0.25">
      <c r="A476" s="1">
        <v>1</v>
      </c>
      <c r="B476" s="7">
        <v>41473</v>
      </c>
      <c r="C476" s="2">
        <v>2</v>
      </c>
      <c r="D476" s="2">
        <v>0</v>
      </c>
      <c r="E476" s="8">
        <v>9</v>
      </c>
      <c r="F476" s="2" t="s">
        <v>37</v>
      </c>
      <c r="J476" s="2">
        <v>2</v>
      </c>
      <c r="K476" s="2">
        <v>4.02E-2</v>
      </c>
      <c r="L476" s="2">
        <v>3.9699999999999999E-2</v>
      </c>
      <c r="M476" s="10">
        <v>5.0000000000000044E-4</v>
      </c>
    </row>
    <row r="477" spans="1:13" s="9" customFormat="1" ht="15.75" customHeight="1" x14ac:dyDescent="0.25">
      <c r="A477" s="1">
        <v>1</v>
      </c>
      <c r="B477" s="7">
        <v>41473</v>
      </c>
      <c r="C477" s="2">
        <v>2</v>
      </c>
      <c r="D477" s="2">
        <v>0</v>
      </c>
      <c r="E477" s="8">
        <v>9</v>
      </c>
      <c r="F477" s="2" t="s">
        <v>33</v>
      </c>
      <c r="G477" s="2" t="s">
        <v>34</v>
      </c>
      <c r="J477" s="2">
        <v>1</v>
      </c>
      <c r="K477" s="2">
        <v>3.9899999999999998E-2</v>
      </c>
      <c r="L477" s="2">
        <v>3.9800000000000002E-2</v>
      </c>
      <c r="M477" s="10">
        <v>9.9999999999995925E-5</v>
      </c>
    </row>
    <row r="478" spans="1:13" s="9" customFormat="1" ht="15.75" customHeight="1" x14ac:dyDescent="0.25">
      <c r="A478" s="1">
        <v>1</v>
      </c>
      <c r="B478" s="7">
        <v>41473</v>
      </c>
      <c r="C478" s="2">
        <v>2</v>
      </c>
      <c r="D478" s="2">
        <v>0</v>
      </c>
      <c r="E478" s="8">
        <v>9</v>
      </c>
      <c r="F478" s="2" t="s">
        <v>13</v>
      </c>
      <c r="G478" s="2" t="s">
        <v>14</v>
      </c>
      <c r="J478" s="2">
        <v>1</v>
      </c>
      <c r="K478" s="2">
        <v>4.2900000000000001E-2</v>
      </c>
      <c r="L478" s="2">
        <v>4.2700000000000002E-2</v>
      </c>
      <c r="M478" s="10">
        <v>1.9999999999999879E-4</v>
      </c>
    </row>
    <row r="479" spans="1:13" s="9" customFormat="1" ht="15.75" customHeight="1" x14ac:dyDescent="0.25">
      <c r="A479" s="2">
        <v>1</v>
      </c>
      <c r="B479" s="7">
        <v>41473</v>
      </c>
      <c r="C479" s="2">
        <v>2</v>
      </c>
      <c r="D479" s="2">
        <v>0</v>
      </c>
      <c r="E479" s="8">
        <v>9</v>
      </c>
      <c r="F479" s="2" t="s">
        <v>15</v>
      </c>
      <c r="G479" s="2" t="s">
        <v>38</v>
      </c>
      <c r="H479" s="2" t="s">
        <v>89</v>
      </c>
      <c r="I479" s="2"/>
      <c r="J479" s="2">
        <v>1</v>
      </c>
      <c r="K479" s="2">
        <v>3.7499999999999999E-2</v>
      </c>
      <c r="L479" s="2">
        <v>3.7400000000000003E-2</v>
      </c>
      <c r="M479" s="10">
        <v>9.9999999999995925E-5</v>
      </c>
    </row>
    <row r="480" spans="1:13" s="13" customFormat="1" ht="15.75" customHeight="1" x14ac:dyDescent="0.25">
      <c r="A480" s="1">
        <v>1</v>
      </c>
      <c r="B480" s="7">
        <v>41473</v>
      </c>
      <c r="C480" s="2">
        <v>2</v>
      </c>
      <c r="D480" s="2">
        <v>0</v>
      </c>
      <c r="E480" s="8">
        <v>19</v>
      </c>
      <c r="F480" s="2" t="s">
        <v>12</v>
      </c>
      <c r="G480" s="9"/>
      <c r="H480" s="9"/>
      <c r="I480" s="9"/>
      <c r="J480" s="2">
        <v>1</v>
      </c>
      <c r="K480" s="2">
        <v>0.31069999999999998</v>
      </c>
      <c r="L480" s="2">
        <v>0.1764</v>
      </c>
      <c r="M480" s="10">
        <v>0.13429999999999997</v>
      </c>
    </row>
    <row r="481" spans="1:13" s="9" customFormat="1" ht="15.75" customHeight="1" x14ac:dyDescent="0.25">
      <c r="A481" s="1">
        <v>1</v>
      </c>
      <c r="B481" s="7">
        <v>41473</v>
      </c>
      <c r="C481" s="2">
        <v>2</v>
      </c>
      <c r="D481" s="2">
        <v>0</v>
      </c>
      <c r="E481" s="8">
        <v>19</v>
      </c>
      <c r="F481" s="2" t="s">
        <v>33</v>
      </c>
      <c r="G481" s="2" t="s">
        <v>34</v>
      </c>
      <c r="J481" s="2">
        <v>1</v>
      </c>
      <c r="K481" s="2">
        <v>8.6099999999999996E-2</v>
      </c>
      <c r="L481" s="2">
        <v>7.7299999999999994E-2</v>
      </c>
      <c r="M481" s="10">
        <v>8.8000000000000023E-3</v>
      </c>
    </row>
    <row r="482" spans="1:13" s="9" customFormat="1" ht="15.75" customHeight="1" x14ac:dyDescent="0.25">
      <c r="A482" s="1">
        <v>1</v>
      </c>
      <c r="B482" s="7">
        <v>41473</v>
      </c>
      <c r="C482" s="2">
        <v>2</v>
      </c>
      <c r="D482" s="2">
        <v>0</v>
      </c>
      <c r="E482" s="8">
        <v>19</v>
      </c>
      <c r="F482" s="2" t="s">
        <v>13</v>
      </c>
      <c r="G482" s="2" t="s">
        <v>14</v>
      </c>
      <c r="J482" s="2">
        <v>1</v>
      </c>
      <c r="K482" s="2">
        <v>8.5699999999999998E-2</v>
      </c>
      <c r="L482" s="2">
        <v>8.5400000000000004E-2</v>
      </c>
      <c r="M482" s="10">
        <v>2.9999999999999472E-4</v>
      </c>
    </row>
    <row r="483" spans="1:13" s="13" customFormat="1" ht="15.75" customHeight="1" x14ac:dyDescent="0.25">
      <c r="A483" s="1">
        <v>1</v>
      </c>
      <c r="B483" s="7">
        <v>41473</v>
      </c>
      <c r="C483" s="2">
        <v>2</v>
      </c>
      <c r="D483" s="2">
        <v>0</v>
      </c>
      <c r="E483" s="8">
        <v>21</v>
      </c>
      <c r="F483" s="2" t="s">
        <v>12</v>
      </c>
      <c r="G483" s="9"/>
      <c r="H483" s="9"/>
      <c r="I483" s="9"/>
      <c r="J483" s="2">
        <v>3</v>
      </c>
      <c r="K483" s="2">
        <v>0.12989999999999999</v>
      </c>
      <c r="L483" s="2">
        <v>4.9299999999999997E-2</v>
      </c>
      <c r="M483" s="10">
        <v>8.0599999999999991E-2</v>
      </c>
    </row>
    <row r="484" spans="1:13" s="9" customFormat="1" ht="15.75" customHeight="1" x14ac:dyDescent="0.25">
      <c r="A484" s="1">
        <v>1</v>
      </c>
      <c r="B484" s="7">
        <v>41473</v>
      </c>
      <c r="C484" s="2">
        <v>2</v>
      </c>
      <c r="D484" s="2">
        <v>0</v>
      </c>
      <c r="E484" s="8">
        <v>21</v>
      </c>
      <c r="F484" s="2" t="s">
        <v>13</v>
      </c>
      <c r="G484" s="2" t="s">
        <v>14</v>
      </c>
      <c r="J484" s="2">
        <v>1</v>
      </c>
      <c r="K484" s="2">
        <v>6.3700000000000007E-2</v>
      </c>
      <c r="L484" s="2">
        <v>6.1899999999999997E-2</v>
      </c>
      <c r="M484" s="10">
        <v>1.8000000000000099E-3</v>
      </c>
    </row>
    <row r="485" spans="1:13" s="9" customFormat="1" ht="15.75" customHeight="1" x14ac:dyDescent="0.25">
      <c r="A485" s="1">
        <v>1</v>
      </c>
      <c r="B485" s="7">
        <v>41473</v>
      </c>
      <c r="C485" s="2">
        <v>2</v>
      </c>
      <c r="D485" s="2">
        <v>0</v>
      </c>
      <c r="E485" s="8">
        <v>21</v>
      </c>
      <c r="F485" s="2" t="s">
        <v>33</v>
      </c>
      <c r="G485" s="2" t="s">
        <v>34</v>
      </c>
      <c r="J485" s="2">
        <v>1</v>
      </c>
      <c r="K485" s="2">
        <v>6.1199999999999997E-2</v>
      </c>
      <c r="L485" s="2">
        <v>6.0299999999999999E-2</v>
      </c>
      <c r="M485" s="10">
        <v>8.9999999999999802E-4</v>
      </c>
    </row>
    <row r="486" spans="1:13" s="1" customFormat="1" ht="15.75" customHeight="1" x14ac:dyDescent="0.25">
      <c r="A486" s="1">
        <v>1</v>
      </c>
      <c r="B486" s="7">
        <v>41473</v>
      </c>
      <c r="C486" s="2">
        <v>2</v>
      </c>
      <c r="D486" s="2">
        <v>0</v>
      </c>
      <c r="E486" s="8">
        <v>21</v>
      </c>
      <c r="F486" s="2" t="s">
        <v>22</v>
      </c>
      <c r="G486" s="2" t="s">
        <v>29</v>
      </c>
      <c r="J486" s="2">
        <v>1</v>
      </c>
      <c r="K486" s="2">
        <v>5.7500000000000002E-2</v>
      </c>
      <c r="L486" s="2">
        <v>5.7099999999999998E-2</v>
      </c>
      <c r="M486" s="10">
        <v>4.0000000000000452E-4</v>
      </c>
    </row>
    <row r="487" spans="1:13" s="9" customFormat="1" ht="15.75" customHeight="1" x14ac:dyDescent="0.25">
      <c r="A487" s="1">
        <v>1</v>
      </c>
      <c r="B487" s="7">
        <v>41473</v>
      </c>
      <c r="C487" s="2">
        <v>2</v>
      </c>
      <c r="D487" s="2">
        <v>0</v>
      </c>
      <c r="E487" s="8">
        <v>21</v>
      </c>
      <c r="F487" s="2" t="s">
        <v>37</v>
      </c>
      <c r="J487" s="2">
        <v>1</v>
      </c>
      <c r="K487" s="2">
        <v>5.9299999999999999E-2</v>
      </c>
      <c r="L487" s="2">
        <v>5.91E-2</v>
      </c>
      <c r="M487" s="10">
        <v>1.9999999999999879E-4</v>
      </c>
    </row>
    <row r="488" spans="1:13" s="9" customFormat="1" ht="15.75" customHeight="1" x14ac:dyDescent="0.25">
      <c r="A488" s="2">
        <v>1</v>
      </c>
      <c r="B488" s="7">
        <v>41473</v>
      </c>
      <c r="C488" s="2">
        <v>2</v>
      </c>
      <c r="D488" s="2">
        <v>0</v>
      </c>
      <c r="E488" s="8">
        <v>21</v>
      </c>
      <c r="F488" s="2" t="s">
        <v>15</v>
      </c>
      <c r="G488" s="2" t="s">
        <v>16</v>
      </c>
      <c r="H488" s="2" t="s">
        <v>17</v>
      </c>
      <c r="I488" s="2"/>
      <c r="J488" s="2">
        <v>1</v>
      </c>
      <c r="K488" s="2">
        <v>3.0599999999999999E-2</v>
      </c>
      <c r="L488" s="2">
        <v>2.9499999999999998E-2</v>
      </c>
      <c r="M488" s="10">
        <v>1.1000000000000003E-3</v>
      </c>
    </row>
    <row r="489" spans="1:13" s="9" customFormat="1" ht="15.75" customHeight="1" x14ac:dyDescent="0.25">
      <c r="A489" s="1">
        <v>1</v>
      </c>
      <c r="B489" s="7">
        <v>41473</v>
      </c>
      <c r="C489" s="2">
        <v>2</v>
      </c>
      <c r="D489" s="2">
        <v>0</v>
      </c>
      <c r="E489" s="8">
        <v>42</v>
      </c>
      <c r="F489" s="2" t="s">
        <v>12</v>
      </c>
      <c r="J489" s="2">
        <v>2</v>
      </c>
      <c r="K489" s="2">
        <v>0.14480000000000001</v>
      </c>
      <c r="L489" s="2">
        <v>7.0800000000000002E-2</v>
      </c>
      <c r="M489" s="10">
        <v>7.400000000000001E-2</v>
      </c>
    </row>
    <row r="490" spans="1:13" s="13" customFormat="1" ht="15.75" customHeight="1" x14ac:dyDescent="0.25">
      <c r="A490" s="1">
        <v>1</v>
      </c>
      <c r="B490" s="7">
        <v>41473</v>
      </c>
      <c r="C490" s="2">
        <v>2</v>
      </c>
      <c r="D490" s="2">
        <v>0</v>
      </c>
      <c r="E490" s="8">
        <v>42</v>
      </c>
      <c r="F490" s="2" t="s">
        <v>13</v>
      </c>
      <c r="G490" s="2" t="s">
        <v>14</v>
      </c>
      <c r="H490" s="9"/>
      <c r="I490" s="9"/>
      <c r="J490" s="2">
        <v>1</v>
      </c>
      <c r="K490" s="2">
        <v>5.1400000000000001E-2</v>
      </c>
      <c r="L490" s="2">
        <v>5.1200000000000002E-2</v>
      </c>
      <c r="M490" s="10">
        <v>1.9999999999999879E-4</v>
      </c>
    </row>
    <row r="491" spans="1:13" s="9" customFormat="1" ht="15.75" customHeight="1" x14ac:dyDescent="0.25">
      <c r="A491" s="1">
        <v>1</v>
      </c>
      <c r="B491" s="7">
        <v>41473</v>
      </c>
      <c r="C491" s="2">
        <v>2</v>
      </c>
      <c r="D491" s="2">
        <v>0</v>
      </c>
      <c r="E491" s="8">
        <v>42</v>
      </c>
      <c r="F491" s="2" t="s">
        <v>30</v>
      </c>
      <c r="J491" s="2">
        <v>1</v>
      </c>
      <c r="K491" s="2">
        <v>7.0300000000000001E-2</v>
      </c>
      <c r="L491" s="2">
        <v>6.9699999999999998E-2</v>
      </c>
      <c r="M491" s="10">
        <v>6.0000000000000331E-4</v>
      </c>
    </row>
    <row r="492" spans="1:13" s="9" customFormat="1" ht="15.75" customHeight="1" x14ac:dyDescent="0.25">
      <c r="A492" s="1">
        <v>1</v>
      </c>
      <c r="B492" s="7">
        <v>41473</v>
      </c>
      <c r="C492" s="2">
        <v>2</v>
      </c>
      <c r="D492" s="2">
        <v>0</v>
      </c>
      <c r="E492" s="8">
        <v>42</v>
      </c>
      <c r="F492" s="2" t="s">
        <v>90</v>
      </c>
      <c r="J492" s="2">
        <v>1</v>
      </c>
      <c r="K492" s="2">
        <v>7.4800000000000005E-2</v>
      </c>
      <c r="L492" s="2">
        <v>7.4099999999999999E-2</v>
      </c>
      <c r="M492" s="10">
        <v>7.0000000000000617E-4</v>
      </c>
    </row>
    <row r="493" spans="1:13" s="1" customFormat="1" ht="15.75" customHeight="1" x14ac:dyDescent="0.25">
      <c r="A493" s="1">
        <v>1</v>
      </c>
      <c r="B493" s="7">
        <v>41473</v>
      </c>
      <c r="C493" s="2">
        <v>2</v>
      </c>
      <c r="D493" s="2">
        <v>0</v>
      </c>
      <c r="E493" s="8">
        <v>42</v>
      </c>
      <c r="F493" s="2" t="s">
        <v>22</v>
      </c>
      <c r="G493" s="2" t="s">
        <v>29</v>
      </c>
      <c r="J493" s="2">
        <v>1</v>
      </c>
      <c r="K493" s="2">
        <v>6.2399999999999997E-2</v>
      </c>
      <c r="L493" s="2">
        <v>6.2300000000000001E-2</v>
      </c>
      <c r="M493" s="10">
        <v>9.9999999999995925E-5</v>
      </c>
    </row>
    <row r="494" spans="1:13" s="9" customFormat="1" ht="15.75" customHeight="1" x14ac:dyDescent="0.25">
      <c r="A494" s="2">
        <v>1</v>
      </c>
      <c r="B494" s="7">
        <v>41473</v>
      </c>
      <c r="C494" s="2">
        <v>2</v>
      </c>
      <c r="D494" s="2">
        <v>2</v>
      </c>
      <c r="E494" s="8">
        <v>19</v>
      </c>
      <c r="F494" s="2" t="s">
        <v>15</v>
      </c>
      <c r="G494" s="2" t="s">
        <v>20</v>
      </c>
      <c r="H494" s="2" t="s">
        <v>21</v>
      </c>
      <c r="I494" s="2"/>
      <c r="J494" s="2">
        <v>1</v>
      </c>
      <c r="K494" s="2">
        <v>8.3900000000000002E-2</v>
      </c>
      <c r="L494" s="2">
        <v>8.2100000000000006E-2</v>
      </c>
      <c r="M494" s="10">
        <v>1.799999999999996E-3</v>
      </c>
    </row>
    <row r="495" spans="1:13" s="9" customFormat="1" ht="15.75" customHeight="1" x14ac:dyDescent="0.25">
      <c r="A495" s="1">
        <v>1</v>
      </c>
      <c r="B495" s="7">
        <v>41473</v>
      </c>
      <c r="C495" s="2">
        <v>2</v>
      </c>
      <c r="D495" s="2">
        <v>2</v>
      </c>
      <c r="E495" s="8">
        <v>19</v>
      </c>
      <c r="F495" s="2" t="s">
        <v>33</v>
      </c>
      <c r="G495" s="2" t="s">
        <v>34</v>
      </c>
      <c r="J495" s="2">
        <v>2</v>
      </c>
      <c r="K495" s="2">
        <v>7.2800000000000004E-2</v>
      </c>
      <c r="L495" s="2">
        <v>6.7900000000000002E-2</v>
      </c>
      <c r="M495" s="10">
        <v>4.9000000000000016E-3</v>
      </c>
    </row>
    <row r="496" spans="1:13" s="9" customFormat="1" ht="15.75" customHeight="1" x14ac:dyDescent="0.25">
      <c r="A496" s="1">
        <v>1</v>
      </c>
      <c r="B496" s="7">
        <v>41473</v>
      </c>
      <c r="C496" s="2">
        <v>2</v>
      </c>
      <c r="D496" s="2">
        <v>2</v>
      </c>
      <c r="E496" s="8">
        <v>19</v>
      </c>
      <c r="F496" s="2" t="s">
        <v>90</v>
      </c>
      <c r="J496" s="2">
        <v>1</v>
      </c>
      <c r="K496" s="2">
        <v>0.1074</v>
      </c>
      <c r="L496" s="2">
        <v>0.10730000000000001</v>
      </c>
      <c r="M496" s="10">
        <v>9.9999999999988987E-5</v>
      </c>
    </row>
    <row r="497" spans="1:13" s="9" customFormat="1" ht="15.75" customHeight="1" x14ac:dyDescent="0.25">
      <c r="A497" s="1">
        <v>1</v>
      </c>
      <c r="B497" s="7">
        <v>41473</v>
      </c>
      <c r="C497" s="2">
        <v>2</v>
      </c>
      <c r="D497" s="2">
        <v>2</v>
      </c>
      <c r="E497" s="8">
        <v>21</v>
      </c>
      <c r="F497" s="2" t="s">
        <v>13</v>
      </c>
      <c r="G497" s="2" t="s">
        <v>26</v>
      </c>
      <c r="J497" s="2">
        <v>4</v>
      </c>
      <c r="K497" s="2">
        <v>8.3799999999999999E-2</v>
      </c>
      <c r="L497" s="2">
        <v>4.9399999999999999E-2</v>
      </c>
      <c r="M497" s="10">
        <v>3.44E-2</v>
      </c>
    </row>
    <row r="498" spans="1:13" s="9" customFormat="1" ht="15.75" customHeight="1" x14ac:dyDescent="0.25">
      <c r="A498" s="1">
        <v>1</v>
      </c>
      <c r="B498" s="7">
        <v>41473</v>
      </c>
      <c r="C498" s="2">
        <v>2</v>
      </c>
      <c r="D498" s="2">
        <v>2</v>
      </c>
      <c r="E498" s="8">
        <v>21</v>
      </c>
      <c r="F498" s="2" t="s">
        <v>12</v>
      </c>
      <c r="J498" s="2">
        <v>1</v>
      </c>
      <c r="K498" s="2">
        <v>7.6100000000000001E-2</v>
      </c>
      <c r="L498" s="2">
        <v>7.0999999999999994E-2</v>
      </c>
      <c r="M498" s="10">
        <v>5.1000000000000073E-3</v>
      </c>
    </row>
    <row r="499" spans="1:13" s="9" customFormat="1" ht="15.75" customHeight="1" x14ac:dyDescent="0.25">
      <c r="A499" s="1">
        <v>1</v>
      </c>
      <c r="B499" s="7">
        <v>41473</v>
      </c>
      <c r="C499" s="2">
        <v>2</v>
      </c>
      <c r="D499" s="2">
        <v>2</v>
      </c>
      <c r="E499" s="8">
        <v>21</v>
      </c>
      <c r="F499" s="2" t="s">
        <v>37</v>
      </c>
      <c r="J499" s="2">
        <v>1</v>
      </c>
      <c r="K499" s="2">
        <v>6.0999999999999999E-2</v>
      </c>
      <c r="L499" s="2">
        <v>6.0600000000000001E-2</v>
      </c>
      <c r="M499" s="10">
        <v>3.9999999999999758E-4</v>
      </c>
    </row>
    <row r="500" spans="1:13" s="9" customFormat="1" ht="15.75" customHeight="1" x14ac:dyDescent="0.25">
      <c r="A500" s="1">
        <v>1</v>
      </c>
      <c r="B500" s="7">
        <v>41473</v>
      </c>
      <c r="C500" s="2">
        <v>2</v>
      </c>
      <c r="D500" s="2">
        <v>2</v>
      </c>
      <c r="E500" s="8">
        <v>21</v>
      </c>
      <c r="F500" s="2" t="s">
        <v>13</v>
      </c>
      <c r="G500" s="2" t="s">
        <v>14</v>
      </c>
      <c r="J500" s="2">
        <v>1</v>
      </c>
      <c r="K500" s="2">
        <v>7.2800000000000004E-2</v>
      </c>
      <c r="L500" s="2">
        <v>7.17E-2</v>
      </c>
      <c r="M500" s="10">
        <v>1.1000000000000038E-3</v>
      </c>
    </row>
    <row r="501" spans="1:13" s="9" customFormat="1" ht="15.75" customHeight="1" x14ac:dyDescent="0.25">
      <c r="A501" s="1">
        <v>1</v>
      </c>
      <c r="B501" s="7">
        <v>41473</v>
      </c>
      <c r="C501" s="2">
        <v>2</v>
      </c>
      <c r="D501" s="2">
        <v>2</v>
      </c>
      <c r="E501" s="8">
        <v>21</v>
      </c>
      <c r="F501" s="2" t="s">
        <v>90</v>
      </c>
      <c r="J501" s="2">
        <v>1</v>
      </c>
      <c r="K501" s="2">
        <v>6.0199999999999997E-2</v>
      </c>
      <c r="L501" s="2">
        <v>5.9400000000000001E-2</v>
      </c>
      <c r="M501" s="10">
        <v>7.9999999999999516E-4</v>
      </c>
    </row>
    <row r="502" spans="1:13" s="9" customFormat="1" ht="15.75" customHeight="1" x14ac:dyDescent="0.25">
      <c r="A502" s="2">
        <v>1</v>
      </c>
      <c r="B502" s="7">
        <v>41473</v>
      </c>
      <c r="C502" s="2">
        <v>2</v>
      </c>
      <c r="D502" s="2">
        <v>2</v>
      </c>
      <c r="E502" s="8">
        <v>21</v>
      </c>
      <c r="F502" s="2" t="s">
        <v>15</v>
      </c>
      <c r="G502" s="2" t="s">
        <v>20</v>
      </c>
      <c r="H502" s="2" t="s">
        <v>21</v>
      </c>
      <c r="I502" s="2"/>
      <c r="J502" s="2">
        <v>1</v>
      </c>
      <c r="K502" s="2">
        <v>3.3799999999999997E-2</v>
      </c>
      <c r="L502" s="2">
        <v>2.9000000000000001E-2</v>
      </c>
      <c r="M502" s="10">
        <v>4.7999999999999952E-3</v>
      </c>
    </row>
    <row r="503" spans="1:13" s="9" customFormat="1" ht="15.75" customHeight="1" x14ac:dyDescent="0.25">
      <c r="A503" s="1">
        <v>1</v>
      </c>
      <c r="B503" s="7">
        <v>41473</v>
      </c>
      <c r="C503" s="2">
        <v>2</v>
      </c>
      <c r="D503" s="2">
        <v>2</v>
      </c>
      <c r="E503" s="8">
        <v>42</v>
      </c>
      <c r="F503" s="2" t="s">
        <v>11</v>
      </c>
      <c r="J503" s="2">
        <v>12</v>
      </c>
      <c r="K503" s="2">
        <v>0.128</v>
      </c>
      <c r="L503" s="2">
        <v>9.9599999999999994E-2</v>
      </c>
      <c r="M503" s="10">
        <v>2.8400000000000009E-2</v>
      </c>
    </row>
    <row r="504" spans="1:13" s="9" customFormat="1" ht="15.75" customHeight="1" x14ac:dyDescent="0.25">
      <c r="A504" s="1">
        <v>1</v>
      </c>
      <c r="B504" s="7">
        <v>41473</v>
      </c>
      <c r="C504" s="2">
        <v>2</v>
      </c>
      <c r="D504" s="2">
        <v>2</v>
      </c>
      <c r="E504" s="8">
        <v>42</v>
      </c>
      <c r="F504" s="2" t="s">
        <v>30</v>
      </c>
      <c r="J504" s="2">
        <v>3</v>
      </c>
      <c r="K504" s="2">
        <v>5.9400000000000001E-2</v>
      </c>
      <c r="L504" s="2">
        <v>5.6599999999999998E-2</v>
      </c>
      <c r="M504" s="10">
        <v>2.8000000000000039E-3</v>
      </c>
    </row>
    <row r="505" spans="1:13" s="9" customFormat="1" ht="15.75" customHeight="1" x14ac:dyDescent="0.25">
      <c r="A505" s="1">
        <v>1</v>
      </c>
      <c r="B505" s="7">
        <v>41473</v>
      </c>
      <c r="C505" s="2">
        <v>2</v>
      </c>
      <c r="D505" s="2">
        <v>2</v>
      </c>
      <c r="E505" s="8">
        <v>42</v>
      </c>
      <c r="F505" s="2" t="s">
        <v>41</v>
      </c>
      <c r="J505" s="2">
        <v>2</v>
      </c>
      <c r="K505" s="2">
        <v>6.6500000000000004E-2</v>
      </c>
      <c r="L505" s="2">
        <v>6.3600000000000004E-2</v>
      </c>
      <c r="M505" s="10">
        <v>2.8999999999999998E-3</v>
      </c>
    </row>
    <row r="506" spans="1:13" s="9" customFormat="1" ht="15.75" customHeight="1" x14ac:dyDescent="0.25">
      <c r="A506" s="1">
        <v>1</v>
      </c>
      <c r="B506" s="7">
        <v>41473</v>
      </c>
      <c r="C506" s="2">
        <v>2</v>
      </c>
      <c r="D506" s="2">
        <v>2</v>
      </c>
      <c r="E506" s="8">
        <v>42</v>
      </c>
      <c r="F506" s="2" t="s">
        <v>77</v>
      </c>
      <c r="J506" s="2">
        <v>1</v>
      </c>
      <c r="K506" s="2">
        <v>6.3500000000000001E-2</v>
      </c>
      <c r="L506" s="2">
        <v>6.3500000000000001E-2</v>
      </c>
      <c r="M506" s="10">
        <v>0</v>
      </c>
    </row>
    <row r="507" spans="1:13" s="9" customFormat="1" ht="15.75" customHeight="1" x14ac:dyDescent="0.25">
      <c r="A507" s="2">
        <v>1</v>
      </c>
      <c r="B507" s="11">
        <v>41473</v>
      </c>
      <c r="C507" s="12">
        <v>2</v>
      </c>
      <c r="D507" s="2">
        <v>2</v>
      </c>
      <c r="E507" s="2">
        <v>19</v>
      </c>
      <c r="F507" s="8" t="s">
        <v>15</v>
      </c>
      <c r="G507" s="2" t="s">
        <v>20</v>
      </c>
      <c r="H507" s="2" t="s">
        <v>21</v>
      </c>
      <c r="I507" s="2"/>
      <c r="J507" s="2">
        <v>1</v>
      </c>
      <c r="K507" s="2">
        <v>6.4999999999999997E-3</v>
      </c>
      <c r="L507" s="2">
        <v>4.4000000000000003E-3</v>
      </c>
      <c r="M507" s="10">
        <f>K507-L507</f>
        <v>2.0999999999999994E-3</v>
      </c>
    </row>
    <row r="508" spans="1:13" s="9" customFormat="1" ht="15.75" customHeight="1" x14ac:dyDescent="0.25">
      <c r="A508" s="1">
        <v>1</v>
      </c>
      <c r="B508" s="7">
        <v>41473</v>
      </c>
      <c r="C508" s="2">
        <v>2</v>
      </c>
      <c r="D508" s="2">
        <v>5</v>
      </c>
      <c r="E508" s="8">
        <v>19</v>
      </c>
      <c r="F508" s="2" t="s">
        <v>41</v>
      </c>
      <c r="J508" s="2">
        <v>12</v>
      </c>
      <c r="K508" s="2">
        <v>7.7700000000000005E-2</v>
      </c>
      <c r="L508" s="2">
        <v>7.4200000000000002E-2</v>
      </c>
      <c r="M508" s="10">
        <v>3.5000000000000031E-3</v>
      </c>
    </row>
    <row r="509" spans="1:13" s="9" customFormat="1" ht="15.75" customHeight="1" x14ac:dyDescent="0.25">
      <c r="A509" s="1">
        <v>1</v>
      </c>
      <c r="B509" s="7">
        <v>41473</v>
      </c>
      <c r="C509" s="2">
        <v>2</v>
      </c>
      <c r="D509" s="2">
        <v>5</v>
      </c>
      <c r="E509" s="8">
        <v>19</v>
      </c>
      <c r="F509" s="2" t="s">
        <v>30</v>
      </c>
      <c r="J509" s="2">
        <v>2</v>
      </c>
      <c r="K509" s="2">
        <v>0.1109</v>
      </c>
      <c r="L509" s="2">
        <v>0.10440000000000001</v>
      </c>
      <c r="M509" s="10">
        <v>6.4999999999999919E-3</v>
      </c>
    </row>
    <row r="510" spans="1:13" s="9" customFormat="1" ht="15.75" customHeight="1" x14ac:dyDescent="0.25">
      <c r="A510" s="1">
        <v>1</v>
      </c>
      <c r="B510" s="7">
        <v>41473</v>
      </c>
      <c r="C510" s="2">
        <v>2</v>
      </c>
      <c r="D510" s="2">
        <v>5</v>
      </c>
      <c r="E510" s="8">
        <v>19</v>
      </c>
      <c r="F510" s="2" t="s">
        <v>63</v>
      </c>
      <c r="J510" s="2">
        <v>1</v>
      </c>
      <c r="K510" s="2">
        <v>7.1300000000000002E-2</v>
      </c>
      <c r="L510" s="2">
        <v>7.0400000000000004E-2</v>
      </c>
      <c r="M510" s="10">
        <v>8.9999999999999802E-4</v>
      </c>
    </row>
    <row r="511" spans="1:13" s="9" customFormat="1" ht="15.75" customHeight="1" x14ac:dyDescent="0.25">
      <c r="A511" s="1">
        <v>1</v>
      </c>
      <c r="B511" s="7">
        <v>41473</v>
      </c>
      <c r="C511" s="2">
        <v>2</v>
      </c>
      <c r="D511" s="2">
        <v>5</v>
      </c>
      <c r="E511" s="8">
        <v>19</v>
      </c>
      <c r="F511" s="2" t="s">
        <v>11</v>
      </c>
      <c r="J511" s="2">
        <v>1</v>
      </c>
      <c r="K511" s="2">
        <v>0.11169999999999999</v>
      </c>
      <c r="L511" s="2">
        <v>0.11020000000000001</v>
      </c>
      <c r="M511" s="10">
        <v>1.4999999999999875E-3</v>
      </c>
    </row>
    <row r="512" spans="1:13" s="9" customFormat="1" ht="15.75" customHeight="1" x14ac:dyDescent="0.25">
      <c r="A512" s="1">
        <v>1</v>
      </c>
      <c r="B512" s="7">
        <v>41473</v>
      </c>
      <c r="C512" s="2">
        <v>2</v>
      </c>
      <c r="D512" s="2">
        <v>5</v>
      </c>
      <c r="E512" s="8">
        <v>21</v>
      </c>
      <c r="F512" s="2" t="s">
        <v>33</v>
      </c>
      <c r="G512" s="2" t="s">
        <v>34</v>
      </c>
      <c r="J512" s="2">
        <v>16</v>
      </c>
      <c r="K512" s="2">
        <v>7.9000000000000001E-2</v>
      </c>
      <c r="L512" s="2">
        <v>5.79E-2</v>
      </c>
      <c r="M512" s="10">
        <v>2.1100000000000001E-2</v>
      </c>
    </row>
    <row r="513" spans="1:13" s="9" customFormat="1" ht="15.75" customHeight="1" x14ac:dyDescent="0.25">
      <c r="A513" s="1">
        <v>1</v>
      </c>
      <c r="B513" s="7">
        <v>41473</v>
      </c>
      <c r="C513" s="2">
        <v>2</v>
      </c>
      <c r="D513" s="2">
        <v>5</v>
      </c>
      <c r="E513" s="8">
        <v>21</v>
      </c>
      <c r="F513" s="2" t="s">
        <v>63</v>
      </c>
      <c r="J513" s="2">
        <v>1</v>
      </c>
      <c r="K513" s="2">
        <v>5.5599999999999997E-2</v>
      </c>
      <c r="L513" s="2">
        <v>5.2900000000000003E-2</v>
      </c>
      <c r="M513" s="10">
        <v>2.6999999999999941E-3</v>
      </c>
    </row>
    <row r="514" spans="1:13" s="13" customFormat="1" ht="15.75" customHeight="1" x14ac:dyDescent="0.25">
      <c r="A514" s="1">
        <v>1</v>
      </c>
      <c r="B514" s="7">
        <v>41473</v>
      </c>
      <c r="C514" s="2">
        <v>2</v>
      </c>
      <c r="D514" s="2">
        <v>5</v>
      </c>
      <c r="E514" s="8">
        <v>21</v>
      </c>
      <c r="F514" s="2" t="s">
        <v>41</v>
      </c>
      <c r="G514" s="9"/>
      <c r="H514" s="9"/>
      <c r="I514" s="9"/>
      <c r="J514" s="2">
        <v>12</v>
      </c>
      <c r="K514" s="2">
        <v>7.0199999999999999E-2</v>
      </c>
      <c r="L514" s="2">
        <v>6.5699999999999995E-2</v>
      </c>
      <c r="M514" s="10">
        <v>4.500000000000004E-3</v>
      </c>
    </row>
    <row r="515" spans="1:13" s="9" customFormat="1" ht="15.75" customHeight="1" x14ac:dyDescent="0.25">
      <c r="A515" s="1">
        <v>1</v>
      </c>
      <c r="B515" s="7">
        <v>41473</v>
      </c>
      <c r="C515" s="2">
        <v>2</v>
      </c>
      <c r="D515" s="2">
        <v>5</v>
      </c>
      <c r="E515" s="8">
        <v>21</v>
      </c>
      <c r="F515" s="2" t="s">
        <v>11</v>
      </c>
      <c r="J515" s="2">
        <v>6</v>
      </c>
      <c r="K515" s="2">
        <v>5.7599999999999998E-2</v>
      </c>
      <c r="L515" s="2">
        <v>5.1900000000000002E-2</v>
      </c>
      <c r="M515" s="10">
        <v>5.6999999999999967E-3</v>
      </c>
    </row>
    <row r="516" spans="1:13" s="9" customFormat="1" ht="15.75" customHeight="1" x14ac:dyDescent="0.25">
      <c r="A516" s="1">
        <v>1</v>
      </c>
      <c r="B516" s="7">
        <v>41473</v>
      </c>
      <c r="C516" s="2">
        <v>2</v>
      </c>
      <c r="D516" s="2">
        <v>5</v>
      </c>
      <c r="E516" s="8">
        <v>21</v>
      </c>
      <c r="F516" s="2" t="s">
        <v>13</v>
      </c>
      <c r="G516" s="2" t="s">
        <v>14</v>
      </c>
      <c r="J516" s="2">
        <v>1</v>
      </c>
      <c r="K516" s="2">
        <v>5.4800000000000001E-2</v>
      </c>
      <c r="L516" s="2">
        <v>5.4699999999999999E-2</v>
      </c>
      <c r="M516" s="10">
        <v>1.0000000000000286E-4</v>
      </c>
    </row>
    <row r="517" spans="1:13" s="9" customFormat="1" ht="15.75" customHeight="1" x14ac:dyDescent="0.25">
      <c r="A517" s="1">
        <v>1</v>
      </c>
      <c r="B517" s="7">
        <v>41473</v>
      </c>
      <c r="C517" s="2">
        <v>2</v>
      </c>
      <c r="D517" s="2">
        <v>5</v>
      </c>
      <c r="E517" s="8">
        <v>42</v>
      </c>
      <c r="F517" s="2" t="s">
        <v>13</v>
      </c>
      <c r="G517" s="2" t="s">
        <v>14</v>
      </c>
      <c r="J517" s="2">
        <v>7</v>
      </c>
      <c r="K517" s="2">
        <v>0.20830000000000001</v>
      </c>
      <c r="L517" s="2">
        <v>0.1384</v>
      </c>
      <c r="M517" s="10">
        <v>6.9900000000000018E-2</v>
      </c>
    </row>
    <row r="518" spans="1:13" s="9" customFormat="1" ht="15.75" customHeight="1" x14ac:dyDescent="0.25">
      <c r="A518" s="1">
        <v>1</v>
      </c>
      <c r="B518" s="7">
        <v>41473</v>
      </c>
      <c r="C518" s="2">
        <v>2</v>
      </c>
      <c r="D518" s="2">
        <v>5</v>
      </c>
      <c r="E518" s="8">
        <v>42</v>
      </c>
      <c r="F518" s="2" t="s">
        <v>30</v>
      </c>
      <c r="J518" s="2">
        <v>3</v>
      </c>
      <c r="K518" s="2">
        <v>0.1573</v>
      </c>
      <c r="L518" s="2">
        <v>0.1008</v>
      </c>
      <c r="M518" s="10">
        <v>5.6499999999999995E-2</v>
      </c>
    </row>
    <row r="519" spans="1:13" s="9" customFormat="1" ht="15.75" customHeight="1" x14ac:dyDescent="0.25">
      <c r="A519" s="1">
        <v>1</v>
      </c>
      <c r="B519" s="7">
        <v>41473</v>
      </c>
      <c r="C519" s="2">
        <v>2</v>
      </c>
      <c r="D519" s="2">
        <v>5</v>
      </c>
      <c r="E519" s="8">
        <v>42</v>
      </c>
      <c r="F519" s="2" t="s">
        <v>11</v>
      </c>
      <c r="J519" s="2">
        <v>10</v>
      </c>
      <c r="K519" s="2">
        <v>0.13389999999999999</v>
      </c>
      <c r="L519" s="2">
        <v>9.9000000000000005E-2</v>
      </c>
      <c r="M519" s="10">
        <v>3.4899999999999987E-2</v>
      </c>
    </row>
    <row r="520" spans="1:13" s="9" customFormat="1" ht="15.75" customHeight="1" x14ac:dyDescent="0.25">
      <c r="A520" s="1">
        <v>1</v>
      </c>
      <c r="B520" s="7">
        <v>41473</v>
      </c>
      <c r="C520" s="2">
        <v>2</v>
      </c>
      <c r="D520" s="2">
        <v>5</v>
      </c>
      <c r="E520" s="8">
        <v>42</v>
      </c>
      <c r="F520" s="2" t="s">
        <v>63</v>
      </c>
      <c r="J520" s="2">
        <v>1</v>
      </c>
      <c r="K520" s="2">
        <v>7.5899999999999995E-2</v>
      </c>
      <c r="L520" s="2">
        <v>7.2999999999999995E-2</v>
      </c>
      <c r="M520" s="10">
        <v>2.8999999999999998E-3</v>
      </c>
    </row>
    <row r="521" spans="1:13" s="9" customFormat="1" ht="15.75" customHeight="1" x14ac:dyDescent="0.25">
      <c r="A521" s="1">
        <v>1</v>
      </c>
      <c r="B521" s="7">
        <v>41473</v>
      </c>
      <c r="C521" s="2">
        <v>2</v>
      </c>
      <c r="D521" s="2">
        <v>5</v>
      </c>
      <c r="E521" s="8">
        <v>42</v>
      </c>
      <c r="F521" s="2" t="s">
        <v>61</v>
      </c>
      <c r="J521" s="2">
        <v>1</v>
      </c>
      <c r="K521" s="2">
        <v>7.8200000000000006E-2</v>
      </c>
      <c r="L521" s="2">
        <v>7.6700000000000004E-2</v>
      </c>
      <c r="M521" s="10">
        <v>1.5000000000000013E-3</v>
      </c>
    </row>
    <row r="522" spans="1:13" s="9" customFormat="1" ht="15.75" customHeight="1" x14ac:dyDescent="0.25">
      <c r="A522" s="1">
        <v>1</v>
      </c>
      <c r="B522" s="7">
        <v>41473</v>
      </c>
      <c r="C522" s="2">
        <v>2</v>
      </c>
      <c r="D522" s="2">
        <v>5</v>
      </c>
      <c r="E522" s="8">
        <v>42</v>
      </c>
      <c r="F522" s="2" t="s">
        <v>33</v>
      </c>
      <c r="G522" s="2" t="s">
        <v>34</v>
      </c>
      <c r="J522" s="2">
        <v>12</v>
      </c>
      <c r="K522" s="2">
        <v>0.10050000000000001</v>
      </c>
      <c r="L522" s="2">
        <v>8.8700000000000001E-2</v>
      </c>
      <c r="M522" s="10">
        <v>1.1800000000000005E-2</v>
      </c>
    </row>
    <row r="523" spans="1:13" s="1" customFormat="1" ht="15.75" customHeight="1" x14ac:dyDescent="0.25">
      <c r="A523" s="1">
        <v>1</v>
      </c>
      <c r="B523" s="7">
        <v>41473</v>
      </c>
      <c r="C523" s="2">
        <v>2</v>
      </c>
      <c r="D523" s="2">
        <v>5</v>
      </c>
      <c r="E523" s="8">
        <v>42</v>
      </c>
      <c r="F523" s="2" t="s">
        <v>22</v>
      </c>
      <c r="G523" s="2" t="s">
        <v>29</v>
      </c>
      <c r="J523" s="2">
        <v>6</v>
      </c>
      <c r="K523" s="2">
        <v>0.10639999999999999</v>
      </c>
      <c r="L523" s="2">
        <v>0.10489999999999999</v>
      </c>
      <c r="M523" s="10">
        <v>1.5000000000000013E-3</v>
      </c>
    </row>
    <row r="524" spans="1:13" s="9" customFormat="1" ht="15.75" customHeight="1" x14ac:dyDescent="0.25">
      <c r="A524" s="2">
        <v>1</v>
      </c>
      <c r="B524" s="7">
        <v>41473</v>
      </c>
      <c r="C524" s="2">
        <v>2</v>
      </c>
      <c r="D524" s="2">
        <v>5</v>
      </c>
      <c r="E524" s="8">
        <v>42</v>
      </c>
      <c r="F524" s="2" t="s">
        <v>15</v>
      </c>
      <c r="G524" s="2" t="s">
        <v>49</v>
      </c>
      <c r="H524" s="2" t="s">
        <v>50</v>
      </c>
      <c r="I524" s="2"/>
      <c r="J524" s="2">
        <v>1</v>
      </c>
      <c r="K524" s="2">
        <v>0.1003</v>
      </c>
      <c r="L524" s="2">
        <v>9.9500000000000005E-2</v>
      </c>
      <c r="M524" s="10">
        <v>7.9999999999999516E-4</v>
      </c>
    </row>
    <row r="525" spans="1:13" s="9" customFormat="1" ht="15.75" customHeight="1" x14ac:dyDescent="0.25">
      <c r="A525" s="1">
        <v>1</v>
      </c>
      <c r="B525" s="7">
        <v>41473</v>
      </c>
      <c r="C525" s="2">
        <v>2</v>
      </c>
      <c r="D525" s="2">
        <v>10</v>
      </c>
      <c r="E525" s="8">
        <v>19</v>
      </c>
      <c r="F525" s="2" t="s">
        <v>58</v>
      </c>
      <c r="G525" s="2" t="s">
        <v>59</v>
      </c>
      <c r="J525" s="2">
        <v>1</v>
      </c>
      <c r="K525" s="2">
        <v>0.1003</v>
      </c>
      <c r="L525" s="2">
        <v>9.35E-2</v>
      </c>
      <c r="M525" s="10">
        <v>6.8000000000000005E-3</v>
      </c>
    </row>
    <row r="526" spans="1:13" s="9" customFormat="1" ht="15.75" customHeight="1" x14ac:dyDescent="0.25">
      <c r="A526" s="1">
        <v>1</v>
      </c>
      <c r="B526" s="7">
        <v>41473</v>
      </c>
      <c r="C526" s="2">
        <v>2</v>
      </c>
      <c r="D526" s="2">
        <v>10</v>
      </c>
      <c r="E526" s="8">
        <v>19</v>
      </c>
      <c r="F526" s="2" t="s">
        <v>33</v>
      </c>
      <c r="G526" s="2" t="s">
        <v>34</v>
      </c>
      <c r="J526" s="2">
        <v>2</v>
      </c>
      <c r="K526" s="2">
        <v>9.4500000000000001E-2</v>
      </c>
      <c r="L526" s="2">
        <v>8.1900000000000001E-2</v>
      </c>
      <c r="M526" s="10">
        <v>1.26E-2</v>
      </c>
    </row>
    <row r="527" spans="1:13" s="9" customFormat="1" ht="15.75" customHeight="1" x14ac:dyDescent="0.25">
      <c r="A527" s="1">
        <v>1</v>
      </c>
      <c r="B527" s="7">
        <v>41473</v>
      </c>
      <c r="C527" s="2">
        <v>2</v>
      </c>
      <c r="D527" s="2">
        <v>10</v>
      </c>
      <c r="E527" s="8">
        <v>19</v>
      </c>
      <c r="F527" s="2" t="s">
        <v>63</v>
      </c>
      <c r="J527" s="2">
        <v>1</v>
      </c>
      <c r="K527" s="2">
        <v>9.35E-2</v>
      </c>
      <c r="L527" s="2">
        <v>9.0999999999999998E-2</v>
      </c>
      <c r="M527" s="10">
        <v>2.5000000000000022E-3</v>
      </c>
    </row>
    <row r="528" spans="1:13" s="9" customFormat="1" ht="15.75" customHeight="1" x14ac:dyDescent="0.25">
      <c r="A528" s="1">
        <v>1</v>
      </c>
      <c r="B528" s="7">
        <v>41473</v>
      </c>
      <c r="C528" s="2">
        <v>2</v>
      </c>
      <c r="D528" s="2">
        <v>10</v>
      </c>
      <c r="E528" s="8">
        <v>19</v>
      </c>
      <c r="F528" s="2" t="s">
        <v>11</v>
      </c>
      <c r="J528" s="2">
        <v>7</v>
      </c>
      <c r="K528" s="2">
        <v>9.5299999999999996E-2</v>
      </c>
      <c r="L528" s="2">
        <v>8.0699999999999994E-2</v>
      </c>
      <c r="M528" s="10">
        <v>1.4600000000000002E-2</v>
      </c>
    </row>
    <row r="529" spans="1:13" s="9" customFormat="1" ht="15.75" customHeight="1" x14ac:dyDescent="0.25">
      <c r="A529" s="1">
        <v>1</v>
      </c>
      <c r="B529" s="7">
        <v>41473</v>
      </c>
      <c r="C529" s="2">
        <v>2</v>
      </c>
      <c r="D529" s="2">
        <v>10</v>
      </c>
      <c r="E529" s="8">
        <v>19</v>
      </c>
      <c r="F529" s="2" t="s">
        <v>41</v>
      </c>
      <c r="J529" s="2">
        <v>3</v>
      </c>
      <c r="K529" s="2">
        <v>9.6500000000000002E-2</v>
      </c>
      <c r="L529" s="2">
        <v>9.3100000000000002E-2</v>
      </c>
      <c r="M529" s="10">
        <v>3.4000000000000002E-3</v>
      </c>
    </row>
    <row r="530" spans="1:13" s="9" customFormat="1" ht="15.75" customHeight="1" x14ac:dyDescent="0.25">
      <c r="A530" s="1">
        <v>1</v>
      </c>
      <c r="B530" s="7">
        <v>41473</v>
      </c>
      <c r="C530" s="2">
        <v>2</v>
      </c>
      <c r="D530" s="2">
        <v>10</v>
      </c>
      <c r="E530" s="8">
        <v>19</v>
      </c>
      <c r="F530" s="2" t="s">
        <v>13</v>
      </c>
      <c r="G530" s="2" t="s">
        <v>14</v>
      </c>
      <c r="J530" s="2">
        <v>1</v>
      </c>
      <c r="K530" s="2">
        <v>6.9099999999999995E-2</v>
      </c>
      <c r="L530" s="2">
        <v>6.9000000000000006E-2</v>
      </c>
      <c r="M530" s="10">
        <v>9.9999999999988987E-5</v>
      </c>
    </row>
    <row r="531" spans="1:13" s="9" customFormat="1" ht="15.75" customHeight="1" x14ac:dyDescent="0.25">
      <c r="A531" s="2">
        <v>1</v>
      </c>
      <c r="B531" s="7">
        <v>41473</v>
      </c>
      <c r="C531" s="2">
        <v>2</v>
      </c>
      <c r="D531" s="2">
        <v>10</v>
      </c>
      <c r="E531" s="8">
        <v>19</v>
      </c>
      <c r="F531" s="2" t="s">
        <v>15</v>
      </c>
      <c r="G531" s="2" t="s">
        <v>49</v>
      </c>
      <c r="H531" s="2" t="s">
        <v>50</v>
      </c>
      <c r="I531" s="2"/>
      <c r="J531" s="2">
        <v>1</v>
      </c>
      <c r="K531" s="2">
        <v>8.7300000000000003E-2</v>
      </c>
      <c r="L531" s="2">
        <v>8.6699999999999999E-2</v>
      </c>
      <c r="M531" s="10">
        <v>6.0000000000000331E-4</v>
      </c>
    </row>
    <row r="532" spans="1:13" s="13" customFormat="1" ht="15.75" customHeight="1" x14ac:dyDescent="0.25">
      <c r="A532" s="1">
        <v>1</v>
      </c>
      <c r="B532" s="7">
        <v>41473</v>
      </c>
      <c r="C532" s="2">
        <v>2</v>
      </c>
      <c r="D532" s="2">
        <v>10</v>
      </c>
      <c r="E532" s="8">
        <v>21</v>
      </c>
      <c r="F532" s="2" t="s">
        <v>11</v>
      </c>
      <c r="G532" s="9"/>
      <c r="H532" s="9"/>
      <c r="I532" s="9"/>
      <c r="J532" s="2">
        <v>14</v>
      </c>
      <c r="K532" s="2">
        <v>5.74E-2</v>
      </c>
      <c r="L532" s="2">
        <v>4.02E-2</v>
      </c>
      <c r="M532" s="10">
        <v>1.72E-2</v>
      </c>
    </row>
    <row r="533" spans="1:13" s="13" customFormat="1" ht="15.75" customHeight="1" x14ac:dyDescent="0.25">
      <c r="A533" s="1">
        <v>1</v>
      </c>
      <c r="B533" s="7">
        <v>41473</v>
      </c>
      <c r="C533" s="2">
        <v>2</v>
      </c>
      <c r="D533" s="2">
        <v>10</v>
      </c>
      <c r="E533" s="8">
        <v>21</v>
      </c>
      <c r="F533" s="2" t="s">
        <v>41</v>
      </c>
      <c r="G533" s="9"/>
      <c r="H533" s="9"/>
      <c r="I533" s="9"/>
      <c r="J533" s="2">
        <v>17</v>
      </c>
      <c r="K533" s="2">
        <v>0.1021</v>
      </c>
      <c r="L533" s="2">
        <v>9.3100000000000002E-2</v>
      </c>
      <c r="M533" s="10">
        <v>8.9999999999999941E-3</v>
      </c>
    </row>
    <row r="534" spans="1:13" s="9" customFormat="1" ht="15.75" customHeight="1" x14ac:dyDescent="0.25">
      <c r="A534" s="1">
        <v>1</v>
      </c>
      <c r="B534" s="7">
        <v>41473</v>
      </c>
      <c r="C534" s="2">
        <v>2</v>
      </c>
      <c r="D534" s="2">
        <v>10</v>
      </c>
      <c r="E534" s="8">
        <v>21</v>
      </c>
      <c r="F534" s="2" t="s">
        <v>13</v>
      </c>
      <c r="G534" s="2" t="s">
        <v>14</v>
      </c>
      <c r="J534" s="2">
        <v>4</v>
      </c>
      <c r="K534" s="2">
        <v>7.5200000000000003E-2</v>
      </c>
      <c r="L534" s="2">
        <v>7.3599999999999999E-2</v>
      </c>
      <c r="M534" s="10">
        <v>1.6000000000000042E-3</v>
      </c>
    </row>
    <row r="535" spans="1:13" s="9" customFormat="1" ht="15.75" customHeight="1" x14ac:dyDescent="0.25">
      <c r="A535" s="1">
        <v>1</v>
      </c>
      <c r="B535" s="7">
        <v>41473</v>
      </c>
      <c r="C535" s="2">
        <v>2</v>
      </c>
      <c r="D535" s="2">
        <v>10</v>
      </c>
      <c r="E535" s="8">
        <v>21</v>
      </c>
      <c r="F535" s="2" t="s">
        <v>33</v>
      </c>
      <c r="G535" s="2" t="s">
        <v>34</v>
      </c>
      <c r="J535" s="2">
        <v>6</v>
      </c>
      <c r="K535" s="2">
        <v>9.98E-2</v>
      </c>
      <c r="L535" s="2">
        <v>8.9899999999999994E-2</v>
      </c>
      <c r="M535" s="10">
        <v>9.900000000000006E-3</v>
      </c>
    </row>
    <row r="536" spans="1:13" s="9" customFormat="1" ht="15.75" customHeight="1" x14ac:dyDescent="0.25">
      <c r="A536" s="1">
        <v>1</v>
      </c>
      <c r="B536" s="7">
        <v>41473</v>
      </c>
      <c r="C536" s="2">
        <v>2</v>
      </c>
      <c r="D536" s="2">
        <v>10</v>
      </c>
      <c r="E536" s="8">
        <v>21</v>
      </c>
      <c r="F536" s="2" t="s">
        <v>48</v>
      </c>
      <c r="J536" s="2">
        <v>2</v>
      </c>
      <c r="K536" s="2">
        <v>8.7300000000000003E-2</v>
      </c>
      <c r="L536" s="2">
        <v>8.6300000000000002E-2</v>
      </c>
      <c r="M536" s="10">
        <v>1.0000000000000009E-3</v>
      </c>
    </row>
    <row r="537" spans="1:13" s="9" customFormat="1" ht="15.75" customHeight="1" x14ac:dyDescent="0.25">
      <c r="A537" s="2">
        <v>1</v>
      </c>
      <c r="B537" s="7">
        <v>41473</v>
      </c>
      <c r="C537" s="2">
        <v>2</v>
      </c>
      <c r="D537" s="2">
        <v>10</v>
      </c>
      <c r="E537" s="8">
        <v>21</v>
      </c>
      <c r="F537" s="2" t="s">
        <v>15</v>
      </c>
      <c r="G537" s="2" t="s">
        <v>49</v>
      </c>
      <c r="H537" s="2" t="s">
        <v>50</v>
      </c>
      <c r="I537" s="2"/>
      <c r="J537" s="2">
        <v>3</v>
      </c>
      <c r="K537" s="2">
        <v>9.0899999999999995E-2</v>
      </c>
      <c r="L537" s="2">
        <v>8.7499999999999994E-2</v>
      </c>
      <c r="M537" s="10">
        <v>3.4000000000000002E-3</v>
      </c>
    </row>
    <row r="538" spans="1:13" s="9" customFormat="1" ht="15.75" customHeight="1" x14ac:dyDescent="0.25">
      <c r="A538" s="2">
        <v>1</v>
      </c>
      <c r="B538" s="7">
        <v>41473</v>
      </c>
      <c r="C538" s="2">
        <v>2</v>
      </c>
      <c r="D538" s="2">
        <v>10</v>
      </c>
      <c r="E538" s="8">
        <v>21</v>
      </c>
      <c r="F538" s="2" t="s">
        <v>15</v>
      </c>
      <c r="G538" s="2" t="s">
        <v>49</v>
      </c>
      <c r="H538" s="2" t="s">
        <v>50</v>
      </c>
      <c r="I538" s="2"/>
      <c r="J538" s="2">
        <v>5</v>
      </c>
      <c r="K538" s="2">
        <v>9.6699999999999994E-2</v>
      </c>
      <c r="L538" s="2">
        <v>8.9499999999999996E-2</v>
      </c>
      <c r="M538" s="10">
        <v>7.1999999999999981E-3</v>
      </c>
    </row>
    <row r="539" spans="1:13" s="13" customFormat="1" ht="15.75" customHeight="1" x14ac:dyDescent="0.25">
      <c r="A539" s="1">
        <v>1</v>
      </c>
      <c r="B539" s="7">
        <v>41473</v>
      </c>
      <c r="C539" s="2">
        <v>2</v>
      </c>
      <c r="D539" s="2">
        <v>10</v>
      </c>
      <c r="E539" s="8">
        <v>42</v>
      </c>
      <c r="F539" s="2" t="s">
        <v>95</v>
      </c>
      <c r="G539" s="9"/>
      <c r="H539" s="9"/>
      <c r="I539" s="9"/>
      <c r="J539" s="2">
        <v>0</v>
      </c>
      <c r="K539" s="9"/>
      <c r="L539" s="9"/>
      <c r="M539" s="10">
        <v>0</v>
      </c>
    </row>
    <row r="540" spans="1:13" s="9" customFormat="1" ht="15.75" customHeight="1" x14ac:dyDescent="0.25">
      <c r="A540" s="1">
        <v>1</v>
      </c>
      <c r="B540" s="7">
        <v>41494</v>
      </c>
      <c r="C540" s="2">
        <v>2</v>
      </c>
      <c r="D540" s="2">
        <v>0</v>
      </c>
      <c r="E540" s="8">
        <v>4</v>
      </c>
      <c r="F540" s="2" t="s">
        <v>30</v>
      </c>
      <c r="G540" s="2" t="s">
        <v>55</v>
      </c>
      <c r="J540" s="2">
        <v>1</v>
      </c>
      <c r="K540" s="2">
        <v>7.6200000000000004E-2</v>
      </c>
      <c r="L540" s="2">
        <v>7.5600000000000001E-2</v>
      </c>
      <c r="M540" s="10">
        <v>6.0000000000000331E-4</v>
      </c>
    </row>
    <row r="541" spans="1:13" s="9" customFormat="1" ht="15.75" customHeight="1" x14ac:dyDescent="0.25">
      <c r="A541" s="2">
        <v>1</v>
      </c>
      <c r="B541" s="7">
        <v>41494</v>
      </c>
      <c r="C541" s="2">
        <v>2</v>
      </c>
      <c r="D541" s="2">
        <v>0</v>
      </c>
      <c r="E541" s="8">
        <v>4</v>
      </c>
      <c r="F541" s="2" t="s">
        <v>15</v>
      </c>
      <c r="G541" s="2" t="s">
        <v>20</v>
      </c>
      <c r="H541" s="2" t="s">
        <v>21</v>
      </c>
      <c r="I541" s="2"/>
      <c r="J541" s="2">
        <v>3</v>
      </c>
      <c r="K541" s="2">
        <v>2.6499999999999999E-2</v>
      </c>
      <c r="L541" s="2">
        <v>2.3599999999999999E-2</v>
      </c>
      <c r="M541" s="10">
        <v>2.8999999999999998E-3</v>
      </c>
    </row>
    <row r="542" spans="1:13" s="9" customFormat="1" ht="15.75" customHeight="1" x14ac:dyDescent="0.25">
      <c r="A542" s="1">
        <v>1</v>
      </c>
      <c r="B542" s="7">
        <v>41494</v>
      </c>
      <c r="C542" s="2">
        <v>2</v>
      </c>
      <c r="D542" s="2">
        <v>0</v>
      </c>
      <c r="E542" s="8">
        <v>4</v>
      </c>
      <c r="F542" s="2" t="s">
        <v>51</v>
      </c>
      <c r="G542" s="2" t="s">
        <v>91</v>
      </c>
      <c r="J542" s="2">
        <v>1</v>
      </c>
      <c r="K542" s="2">
        <v>7.8E-2</v>
      </c>
      <c r="L542" s="2">
        <v>7.7600000000000002E-2</v>
      </c>
      <c r="M542" s="10">
        <v>3.9999999999999758E-4</v>
      </c>
    </row>
    <row r="543" spans="1:13" s="1" customFormat="1" ht="15.75" customHeight="1" x14ac:dyDescent="0.25">
      <c r="A543" s="1">
        <v>1</v>
      </c>
      <c r="B543" s="7">
        <v>41494</v>
      </c>
      <c r="C543" s="2">
        <v>2</v>
      </c>
      <c r="D543" s="2">
        <v>0</v>
      </c>
      <c r="E543" s="8">
        <v>4</v>
      </c>
      <c r="F543" s="2" t="s">
        <v>22</v>
      </c>
      <c r="G543" s="2" t="s">
        <v>46</v>
      </c>
      <c r="J543" s="2">
        <v>1</v>
      </c>
      <c r="K543" s="2">
        <v>6.4600000000000005E-2</v>
      </c>
      <c r="L543" s="2">
        <v>6.4500000000000002E-2</v>
      </c>
      <c r="M543" s="10">
        <v>1.0000000000000286E-4</v>
      </c>
    </row>
    <row r="544" spans="1:13" s="9" customFormat="1" ht="15.75" customHeight="1" x14ac:dyDescent="0.25">
      <c r="A544" s="2">
        <v>1</v>
      </c>
      <c r="B544" s="7">
        <v>41494</v>
      </c>
      <c r="C544" s="2">
        <v>2</v>
      </c>
      <c r="D544" s="2">
        <v>0</v>
      </c>
      <c r="E544" s="8">
        <v>18</v>
      </c>
      <c r="F544" s="2" t="s">
        <v>15</v>
      </c>
      <c r="G544" s="2" t="s">
        <v>44</v>
      </c>
      <c r="H544" s="2" t="s">
        <v>45</v>
      </c>
      <c r="I544" s="2"/>
      <c r="J544" s="2">
        <v>1</v>
      </c>
      <c r="K544" s="2">
        <v>9.0700000000000003E-2</v>
      </c>
      <c r="L544" s="2">
        <v>7.3400000000000007E-2</v>
      </c>
      <c r="M544" s="10">
        <v>1.7299999999999996E-2</v>
      </c>
    </row>
    <row r="545" spans="1:13" s="9" customFormat="1" ht="15.75" customHeight="1" x14ac:dyDescent="0.25">
      <c r="A545" s="1">
        <v>1</v>
      </c>
      <c r="B545" s="7">
        <v>41494</v>
      </c>
      <c r="C545" s="2">
        <v>2</v>
      </c>
      <c r="D545" s="2">
        <v>0</v>
      </c>
      <c r="E545" s="8">
        <v>18</v>
      </c>
      <c r="F545" s="2" t="s">
        <v>33</v>
      </c>
      <c r="G545" s="2" t="s">
        <v>34</v>
      </c>
      <c r="J545" s="2">
        <v>3</v>
      </c>
      <c r="K545" s="2">
        <v>8.5699999999999998E-2</v>
      </c>
      <c r="L545" s="2">
        <v>8.5199999999999998E-2</v>
      </c>
      <c r="M545" s="10">
        <v>5.0000000000000044E-4</v>
      </c>
    </row>
    <row r="546" spans="1:13" s="9" customFormat="1" ht="15.75" customHeight="1" x14ac:dyDescent="0.25">
      <c r="A546" s="1">
        <v>1</v>
      </c>
      <c r="B546" s="7">
        <v>41494</v>
      </c>
      <c r="C546" s="2">
        <v>2</v>
      </c>
      <c r="D546" s="2">
        <v>0</v>
      </c>
      <c r="E546" s="8">
        <v>18</v>
      </c>
      <c r="F546" s="2" t="s">
        <v>12</v>
      </c>
      <c r="J546" s="2">
        <v>3</v>
      </c>
      <c r="K546" s="2">
        <v>0.1003</v>
      </c>
      <c r="L546" s="2">
        <v>9.4600000000000004E-2</v>
      </c>
      <c r="M546" s="10">
        <v>5.6999999999999967E-3</v>
      </c>
    </row>
    <row r="547" spans="1:13" s="9" customFormat="1" ht="15.75" customHeight="1" x14ac:dyDescent="0.25">
      <c r="A547" s="1">
        <v>1</v>
      </c>
      <c r="B547" s="7">
        <v>41494</v>
      </c>
      <c r="C547" s="2">
        <v>2</v>
      </c>
      <c r="D547" s="2">
        <v>0</v>
      </c>
      <c r="E547" s="8">
        <v>18</v>
      </c>
      <c r="F547" s="2" t="s">
        <v>30</v>
      </c>
      <c r="J547" s="2">
        <v>2</v>
      </c>
      <c r="K547" s="2">
        <v>9.0499999999999997E-2</v>
      </c>
      <c r="L547" s="2">
        <v>8.9700000000000002E-2</v>
      </c>
      <c r="M547" s="10">
        <v>7.9999999999999516E-4</v>
      </c>
    </row>
    <row r="548" spans="1:13" s="9" customFormat="1" ht="15.75" customHeight="1" x14ac:dyDescent="0.25">
      <c r="A548" s="1">
        <v>1</v>
      </c>
      <c r="B548" s="7">
        <v>41494</v>
      </c>
      <c r="C548" s="2">
        <v>2</v>
      </c>
      <c r="D548" s="2">
        <v>0</v>
      </c>
      <c r="E548" s="8">
        <v>18</v>
      </c>
      <c r="F548" s="2" t="s">
        <v>13</v>
      </c>
      <c r="G548" s="2" t="s">
        <v>14</v>
      </c>
      <c r="J548" s="2">
        <v>1</v>
      </c>
      <c r="K548" s="2">
        <v>6.1699999999999998E-2</v>
      </c>
      <c r="L548" s="2">
        <v>6.1199999999999997E-2</v>
      </c>
      <c r="M548" s="10">
        <v>5.0000000000000044E-4</v>
      </c>
    </row>
    <row r="549" spans="1:13" s="9" customFormat="1" ht="15.75" customHeight="1" x14ac:dyDescent="0.25">
      <c r="A549" s="1">
        <v>1</v>
      </c>
      <c r="B549" s="7">
        <v>41494</v>
      </c>
      <c r="C549" s="2">
        <v>2</v>
      </c>
      <c r="D549" s="2">
        <v>0</v>
      </c>
      <c r="E549" s="8">
        <v>18</v>
      </c>
      <c r="F549" s="2" t="s">
        <v>37</v>
      </c>
      <c r="J549" s="2">
        <v>1</v>
      </c>
      <c r="K549" s="2">
        <v>5.8000000000000003E-2</v>
      </c>
      <c r="L549" s="2">
        <v>5.7500000000000002E-2</v>
      </c>
      <c r="M549" s="10">
        <v>5.0000000000000044E-4</v>
      </c>
    </row>
    <row r="550" spans="1:13" ht="15.75" customHeight="1" x14ac:dyDescent="0.25">
      <c r="A550" s="1">
        <v>1</v>
      </c>
      <c r="B550" s="7">
        <v>41494</v>
      </c>
      <c r="C550" s="2">
        <v>2</v>
      </c>
      <c r="D550" s="2">
        <v>0</v>
      </c>
      <c r="E550" s="8">
        <v>18</v>
      </c>
      <c r="F550" s="2" t="s">
        <v>22</v>
      </c>
      <c r="G550" s="2" t="s">
        <v>23</v>
      </c>
      <c r="H550" s="1"/>
      <c r="I550" s="1"/>
      <c r="J550" s="2">
        <v>1</v>
      </c>
      <c r="K550" s="2">
        <v>8.3000000000000004E-2</v>
      </c>
      <c r="L550" s="2">
        <v>8.2699999999999996E-2</v>
      </c>
      <c r="M550" s="10">
        <v>3.0000000000000859E-4</v>
      </c>
    </row>
    <row r="551" spans="1:13" s="9" customFormat="1" ht="15.75" customHeight="1" x14ac:dyDescent="0.25">
      <c r="A551" s="1">
        <v>1</v>
      </c>
      <c r="B551" s="7">
        <v>41494</v>
      </c>
      <c r="C551" s="2">
        <v>2</v>
      </c>
      <c r="D551" s="2">
        <v>0</v>
      </c>
      <c r="E551" s="8">
        <v>27</v>
      </c>
      <c r="F551" s="2" t="s">
        <v>12</v>
      </c>
      <c r="J551" s="2">
        <v>2</v>
      </c>
      <c r="K551" s="2">
        <v>0.23760000000000001</v>
      </c>
      <c r="L551" s="2">
        <v>7.7499999999999999E-2</v>
      </c>
      <c r="M551" s="10">
        <v>0.16010000000000002</v>
      </c>
    </row>
    <row r="552" spans="1:13" s="9" customFormat="1" ht="15.75" customHeight="1" x14ac:dyDescent="0.25">
      <c r="A552" s="1">
        <v>1</v>
      </c>
      <c r="B552" s="7">
        <v>41494</v>
      </c>
      <c r="C552" s="2">
        <v>2</v>
      </c>
      <c r="D552" s="2">
        <v>0</v>
      </c>
      <c r="E552" s="8">
        <v>27</v>
      </c>
      <c r="F552" s="2" t="s">
        <v>13</v>
      </c>
      <c r="G552" s="2" t="s">
        <v>26</v>
      </c>
      <c r="J552" s="2">
        <v>1</v>
      </c>
      <c r="K552" s="2">
        <v>0.1002</v>
      </c>
      <c r="L552" s="2">
        <v>8.0799999999999997E-2</v>
      </c>
      <c r="M552" s="10">
        <v>1.9400000000000001E-2</v>
      </c>
    </row>
    <row r="553" spans="1:13" s="9" customFormat="1" ht="15.75" customHeight="1" x14ac:dyDescent="0.25">
      <c r="A553" s="1">
        <v>1</v>
      </c>
      <c r="B553" s="7">
        <v>41494</v>
      </c>
      <c r="C553" s="2">
        <v>2</v>
      </c>
      <c r="D553" s="2">
        <v>0</v>
      </c>
      <c r="E553" s="8">
        <v>27</v>
      </c>
      <c r="F553" s="2" t="s">
        <v>33</v>
      </c>
      <c r="G553" s="2" t="s">
        <v>34</v>
      </c>
      <c r="J553" s="2">
        <v>1</v>
      </c>
      <c r="K553" s="2">
        <v>8.8200000000000001E-2</v>
      </c>
      <c r="L553" s="2">
        <v>8.6599999999999996E-2</v>
      </c>
      <c r="M553" s="10">
        <v>1.6000000000000042E-3</v>
      </c>
    </row>
    <row r="554" spans="1:13" s="9" customFormat="1" ht="15.75" customHeight="1" x14ac:dyDescent="0.25">
      <c r="A554" s="1">
        <v>1</v>
      </c>
      <c r="B554" s="7">
        <v>41494</v>
      </c>
      <c r="C554" s="2">
        <v>2</v>
      </c>
      <c r="D554" s="2">
        <v>0</v>
      </c>
      <c r="E554" s="8">
        <v>27</v>
      </c>
      <c r="F554" s="2" t="s">
        <v>53</v>
      </c>
      <c r="J554" s="2">
        <v>1</v>
      </c>
      <c r="K554" s="2">
        <v>8.9700000000000002E-2</v>
      </c>
      <c r="L554" s="2">
        <v>8.9099999999999999E-2</v>
      </c>
      <c r="M554" s="10">
        <v>6.0000000000000331E-4</v>
      </c>
    </row>
    <row r="555" spans="1:13" s="9" customFormat="1" ht="15.75" customHeight="1" x14ac:dyDescent="0.25">
      <c r="A555" s="2">
        <v>1</v>
      </c>
      <c r="B555" s="7">
        <v>41494</v>
      </c>
      <c r="C555" s="2">
        <v>2</v>
      </c>
      <c r="D555" s="2">
        <v>0</v>
      </c>
      <c r="E555" s="8">
        <v>27</v>
      </c>
      <c r="F555" s="2" t="s">
        <v>15</v>
      </c>
      <c r="G555" s="2" t="s">
        <v>20</v>
      </c>
      <c r="H555" s="2" t="s">
        <v>21</v>
      </c>
      <c r="I555" s="2"/>
      <c r="J555" s="2">
        <v>2</v>
      </c>
      <c r="K555" s="2">
        <v>5.6599999999999998E-2</v>
      </c>
      <c r="L555" s="2">
        <v>5.0299999999999997E-2</v>
      </c>
      <c r="M555" s="10">
        <v>6.3E-3</v>
      </c>
    </row>
    <row r="556" spans="1:13" s="9" customFormat="1" ht="15.75" customHeight="1" x14ac:dyDescent="0.25">
      <c r="A556" s="1">
        <v>1</v>
      </c>
      <c r="B556" s="7">
        <v>41494</v>
      </c>
      <c r="C556" s="2">
        <v>2</v>
      </c>
      <c r="D556" s="2">
        <v>0</v>
      </c>
      <c r="E556" s="8">
        <v>37</v>
      </c>
      <c r="F556" s="2" t="s">
        <v>13</v>
      </c>
      <c r="G556" s="2" t="s">
        <v>26</v>
      </c>
      <c r="J556" s="2">
        <v>1</v>
      </c>
      <c r="K556" s="2">
        <v>9.8100000000000007E-2</v>
      </c>
      <c r="L556" s="2">
        <v>8.8700000000000001E-2</v>
      </c>
      <c r="M556" s="10">
        <v>9.4000000000000056E-3</v>
      </c>
    </row>
    <row r="557" spans="1:13" s="13" customFormat="1" ht="15.75" customHeight="1" x14ac:dyDescent="0.25">
      <c r="A557" s="1">
        <v>1</v>
      </c>
      <c r="B557" s="7">
        <v>41494</v>
      </c>
      <c r="C557" s="2">
        <v>2</v>
      </c>
      <c r="D557" s="2">
        <v>0</v>
      </c>
      <c r="E557" s="8">
        <v>37</v>
      </c>
      <c r="F557" s="2" t="s">
        <v>37</v>
      </c>
      <c r="G557" s="9"/>
      <c r="H557" s="9"/>
      <c r="I557" s="9"/>
      <c r="J557" s="2">
        <v>2</v>
      </c>
      <c r="K557" s="2">
        <v>0.1051</v>
      </c>
      <c r="L557" s="2">
        <v>0.1004</v>
      </c>
      <c r="M557" s="10">
        <v>4.6999999999999958E-3</v>
      </c>
    </row>
    <row r="558" spans="1:13" s="9" customFormat="1" ht="15.75" customHeight="1" x14ac:dyDescent="0.25">
      <c r="A558" s="2">
        <v>1</v>
      </c>
      <c r="B558" s="7">
        <v>41494</v>
      </c>
      <c r="C558" s="2">
        <v>2</v>
      </c>
      <c r="D558" s="2">
        <v>0</v>
      </c>
      <c r="E558" s="8">
        <v>37</v>
      </c>
      <c r="F558" s="2" t="s">
        <v>15</v>
      </c>
      <c r="G558" s="2" t="s">
        <v>20</v>
      </c>
      <c r="H558" s="2" t="s">
        <v>21</v>
      </c>
      <c r="I558" s="2"/>
      <c r="J558" s="2">
        <v>1</v>
      </c>
      <c r="K558" s="2">
        <v>2.93E-2</v>
      </c>
      <c r="L558" s="2">
        <v>2.81E-2</v>
      </c>
      <c r="M558" s="10">
        <v>1.1999999999999997E-3</v>
      </c>
    </row>
    <row r="559" spans="1:13" s="9" customFormat="1" ht="15.75" customHeight="1" x14ac:dyDescent="0.25">
      <c r="A559" s="2">
        <v>1</v>
      </c>
      <c r="B559" s="7">
        <v>41494</v>
      </c>
      <c r="C559" s="2">
        <v>2</v>
      </c>
      <c r="D559" s="2">
        <v>0</v>
      </c>
      <c r="E559" s="8">
        <v>37</v>
      </c>
      <c r="F559" s="2" t="s">
        <v>15</v>
      </c>
      <c r="G559" s="2" t="s">
        <v>16</v>
      </c>
      <c r="H559" s="2" t="s">
        <v>17</v>
      </c>
      <c r="I559" s="2"/>
      <c r="J559" s="2">
        <v>1</v>
      </c>
      <c r="K559" s="2">
        <v>8.14E-2</v>
      </c>
      <c r="L559" s="2">
        <v>8.1199999999999994E-2</v>
      </c>
      <c r="M559" s="10">
        <v>2.0000000000000573E-4</v>
      </c>
    </row>
    <row r="560" spans="1:13" s="9" customFormat="1" ht="15.75" customHeight="1" x14ac:dyDescent="0.25">
      <c r="A560" s="1">
        <v>1</v>
      </c>
      <c r="B560" s="7">
        <v>41494</v>
      </c>
      <c r="C560" s="2">
        <v>2</v>
      </c>
      <c r="D560" s="2">
        <v>0</v>
      </c>
      <c r="E560" s="8">
        <v>37</v>
      </c>
      <c r="F560" s="2" t="s">
        <v>12</v>
      </c>
      <c r="J560" s="2">
        <v>3</v>
      </c>
      <c r="K560" s="2">
        <v>7.8899999999999998E-2</v>
      </c>
      <c r="L560" s="2">
        <v>7.7200000000000005E-2</v>
      </c>
      <c r="M560" s="10">
        <v>1.6999999999999932E-3</v>
      </c>
    </row>
    <row r="561" spans="1:13" s="9" customFormat="1" ht="15.75" customHeight="1" x14ac:dyDescent="0.25">
      <c r="A561" s="1">
        <v>1</v>
      </c>
      <c r="B561" s="7">
        <v>41494</v>
      </c>
      <c r="C561" s="2">
        <v>2</v>
      </c>
      <c r="D561" s="2">
        <v>0</v>
      </c>
      <c r="E561" s="8">
        <v>37</v>
      </c>
      <c r="F561" s="2" t="s">
        <v>90</v>
      </c>
      <c r="J561" s="2">
        <v>2</v>
      </c>
      <c r="K561" s="2">
        <v>8.77E-2</v>
      </c>
      <c r="L561" s="2">
        <v>8.7300000000000003E-2</v>
      </c>
      <c r="M561" s="10">
        <v>3.9999999999999758E-4</v>
      </c>
    </row>
    <row r="562" spans="1:13" s="9" customFormat="1" ht="15.75" customHeight="1" x14ac:dyDescent="0.25">
      <c r="A562" s="1">
        <v>1</v>
      </c>
      <c r="B562" s="7">
        <v>41494</v>
      </c>
      <c r="C562" s="2">
        <v>2</v>
      </c>
      <c r="D562" s="2">
        <v>0</v>
      </c>
      <c r="E562" s="8">
        <v>37</v>
      </c>
      <c r="F562" s="2" t="s">
        <v>33</v>
      </c>
      <c r="G562" s="2" t="s">
        <v>34</v>
      </c>
      <c r="J562" s="2">
        <v>1</v>
      </c>
      <c r="K562" s="2">
        <v>7.1900000000000006E-2</v>
      </c>
      <c r="L562" s="2">
        <v>7.0999999999999994E-2</v>
      </c>
      <c r="M562" s="10">
        <v>9.000000000000119E-4</v>
      </c>
    </row>
    <row r="563" spans="1:13" s="13" customFormat="1" ht="15.75" customHeight="1" x14ac:dyDescent="0.25">
      <c r="A563" s="1">
        <v>1</v>
      </c>
      <c r="B563" s="7">
        <v>41494</v>
      </c>
      <c r="C563" s="2">
        <v>2</v>
      </c>
      <c r="D563" s="2">
        <v>0</v>
      </c>
      <c r="E563" s="8">
        <v>50</v>
      </c>
      <c r="F563" s="2" t="s">
        <v>12</v>
      </c>
      <c r="G563" s="9"/>
      <c r="H563" s="9"/>
      <c r="I563" s="9"/>
      <c r="J563" s="2">
        <v>2</v>
      </c>
      <c r="K563" s="2">
        <v>0.2175</v>
      </c>
      <c r="L563" s="2">
        <v>9.1800000000000007E-2</v>
      </c>
      <c r="M563" s="10">
        <v>0.12569999999999998</v>
      </c>
    </row>
    <row r="564" spans="1:13" s="13" customFormat="1" ht="15.75" customHeight="1" x14ac:dyDescent="0.25">
      <c r="A564" s="1">
        <v>1</v>
      </c>
      <c r="B564" s="7">
        <v>41494</v>
      </c>
      <c r="C564" s="2">
        <v>2</v>
      </c>
      <c r="D564" s="2">
        <v>0</v>
      </c>
      <c r="E564" s="8">
        <v>50</v>
      </c>
      <c r="F564" s="2" t="s">
        <v>13</v>
      </c>
      <c r="G564" s="2" t="s">
        <v>14</v>
      </c>
      <c r="H564" s="9"/>
      <c r="I564" s="9"/>
      <c r="J564" s="2">
        <v>1</v>
      </c>
      <c r="K564" s="2">
        <v>9.8699999999999996E-2</v>
      </c>
      <c r="L564" s="2">
        <v>9.8199999999999996E-2</v>
      </c>
      <c r="M564" s="10">
        <v>5.0000000000000044E-4</v>
      </c>
    </row>
    <row r="565" spans="1:13" s="9" customFormat="1" ht="15.75" customHeight="1" x14ac:dyDescent="0.25">
      <c r="A565" s="2">
        <v>1</v>
      </c>
      <c r="B565" s="7">
        <v>41494</v>
      </c>
      <c r="C565" s="2">
        <v>2</v>
      </c>
      <c r="D565" s="2">
        <v>0</v>
      </c>
      <c r="E565" s="8">
        <v>50</v>
      </c>
      <c r="F565" s="2" t="s">
        <v>15</v>
      </c>
      <c r="G565" s="2" t="s">
        <v>20</v>
      </c>
      <c r="H565" s="2" t="s">
        <v>21</v>
      </c>
      <c r="I565" s="2"/>
      <c r="J565" s="2">
        <v>1</v>
      </c>
      <c r="K565" s="2">
        <v>3.09E-2</v>
      </c>
      <c r="L565" s="2">
        <v>2.9100000000000001E-2</v>
      </c>
      <c r="M565" s="10">
        <v>1.7999999999999995E-3</v>
      </c>
    </row>
    <row r="566" spans="1:13" s="9" customFormat="1" ht="15.75" customHeight="1" x14ac:dyDescent="0.25">
      <c r="A566" s="1">
        <v>1</v>
      </c>
      <c r="B566" s="7">
        <v>41494</v>
      </c>
      <c r="C566" s="2">
        <v>2</v>
      </c>
      <c r="D566" s="2">
        <v>0</v>
      </c>
      <c r="E566" s="8">
        <v>50</v>
      </c>
      <c r="F566" s="2" t="s">
        <v>30</v>
      </c>
      <c r="J566" s="2">
        <v>1</v>
      </c>
      <c r="K566" s="2">
        <v>6.7799999999999999E-2</v>
      </c>
      <c r="L566" s="2">
        <v>6.6799999999999998E-2</v>
      </c>
      <c r="M566" s="10">
        <v>1.0000000000000009E-3</v>
      </c>
    </row>
    <row r="567" spans="1:13" s="9" customFormat="1" ht="15.75" customHeight="1" x14ac:dyDescent="0.25">
      <c r="A567" s="1">
        <v>1</v>
      </c>
      <c r="B567" s="7">
        <v>41494</v>
      </c>
      <c r="C567" s="2">
        <v>2</v>
      </c>
      <c r="D567" s="2">
        <v>2</v>
      </c>
      <c r="E567" s="8">
        <v>8</v>
      </c>
      <c r="F567" s="2" t="s">
        <v>13</v>
      </c>
      <c r="G567" s="2" t="s">
        <v>26</v>
      </c>
      <c r="J567" s="2">
        <v>5</v>
      </c>
      <c r="K567" s="2">
        <v>6.9199999999999998E-2</v>
      </c>
      <c r="L567" s="2">
        <v>4.4400000000000002E-2</v>
      </c>
      <c r="M567" s="10">
        <v>2.4799999999999996E-2</v>
      </c>
    </row>
    <row r="568" spans="1:13" s="9" customFormat="1" ht="15.75" customHeight="1" x14ac:dyDescent="0.25">
      <c r="A568" s="1">
        <v>1</v>
      </c>
      <c r="B568" s="7">
        <v>41494</v>
      </c>
      <c r="C568" s="2">
        <v>2</v>
      </c>
      <c r="D568" s="2">
        <v>2</v>
      </c>
      <c r="E568" s="8">
        <v>8</v>
      </c>
      <c r="F568" s="2" t="s">
        <v>12</v>
      </c>
      <c r="J568" s="2">
        <v>4</v>
      </c>
      <c r="K568" s="2">
        <v>6.3100000000000003E-2</v>
      </c>
      <c r="L568" s="2">
        <v>6.1499999999999999E-2</v>
      </c>
      <c r="M568" s="10">
        <v>1.6000000000000042E-3</v>
      </c>
    </row>
    <row r="569" spans="1:13" s="13" customFormat="1" ht="15.75" customHeight="1" x14ac:dyDescent="0.25">
      <c r="A569" s="1">
        <v>1</v>
      </c>
      <c r="B569" s="7">
        <v>41494</v>
      </c>
      <c r="C569" s="2">
        <v>2</v>
      </c>
      <c r="D569" s="2">
        <v>2</v>
      </c>
      <c r="E569" s="8">
        <v>8</v>
      </c>
      <c r="F569" s="2" t="s">
        <v>77</v>
      </c>
      <c r="G569" s="9"/>
      <c r="H569" s="9"/>
      <c r="I569" s="9"/>
      <c r="J569" s="2">
        <v>1</v>
      </c>
      <c r="K569" s="2">
        <v>5.3800000000000001E-2</v>
      </c>
      <c r="L569" s="2">
        <v>5.3600000000000002E-2</v>
      </c>
      <c r="M569" s="10">
        <v>1.9999999999999879E-4</v>
      </c>
    </row>
    <row r="570" spans="1:13" s="13" customFormat="1" ht="15.75" customHeight="1" x14ac:dyDescent="0.25">
      <c r="A570" s="2">
        <v>1</v>
      </c>
      <c r="B570" s="7">
        <v>41494</v>
      </c>
      <c r="C570" s="2">
        <v>2</v>
      </c>
      <c r="D570" s="2">
        <v>2</v>
      </c>
      <c r="E570" s="8">
        <v>8</v>
      </c>
      <c r="F570" s="2" t="s">
        <v>15</v>
      </c>
      <c r="G570" s="2" t="s">
        <v>18</v>
      </c>
      <c r="H570" s="2" t="s">
        <v>42</v>
      </c>
      <c r="I570" s="2"/>
      <c r="J570" s="2">
        <v>1</v>
      </c>
      <c r="K570" s="2">
        <v>6.4299999999999996E-2</v>
      </c>
      <c r="L570" s="2">
        <v>6.3899999999999998E-2</v>
      </c>
      <c r="M570" s="10">
        <v>3.9999999999999758E-4</v>
      </c>
    </row>
    <row r="571" spans="1:13" s="13" customFormat="1" ht="15.75" customHeight="1" x14ac:dyDescent="0.25">
      <c r="A571" s="1">
        <v>1</v>
      </c>
      <c r="B571" s="7">
        <v>41494</v>
      </c>
      <c r="C571" s="2">
        <v>2</v>
      </c>
      <c r="D571" s="2">
        <v>2</v>
      </c>
      <c r="E571" s="8">
        <v>23</v>
      </c>
      <c r="F571" s="2" t="s">
        <v>13</v>
      </c>
      <c r="G571" s="2" t="s">
        <v>26</v>
      </c>
      <c r="H571" s="9"/>
      <c r="I571" s="9"/>
      <c r="J571" s="2">
        <v>3</v>
      </c>
      <c r="K571" s="2">
        <v>9.0800000000000006E-2</v>
      </c>
      <c r="L571" s="2">
        <v>7.1999999999999995E-2</v>
      </c>
      <c r="M571" s="10">
        <v>1.8800000000000011E-2</v>
      </c>
    </row>
    <row r="572" spans="1:13" s="13" customFormat="1" ht="15.75" customHeight="1" x14ac:dyDescent="0.25">
      <c r="A572" s="1">
        <v>1</v>
      </c>
      <c r="B572" s="7">
        <v>41494</v>
      </c>
      <c r="C572" s="2">
        <v>2</v>
      </c>
      <c r="D572" s="2">
        <v>2</v>
      </c>
      <c r="E572" s="8">
        <v>23</v>
      </c>
      <c r="F572" s="2" t="s">
        <v>13</v>
      </c>
      <c r="G572" s="2" t="s">
        <v>14</v>
      </c>
      <c r="H572" s="9"/>
      <c r="I572" s="9"/>
      <c r="J572" s="2">
        <v>2</v>
      </c>
      <c r="K572" s="2">
        <v>8.1699999999999995E-2</v>
      </c>
      <c r="L572" s="2">
        <v>8.09E-2</v>
      </c>
      <c r="M572" s="10">
        <v>7.9999999999999516E-4</v>
      </c>
    </row>
    <row r="573" spans="1:13" s="9" customFormat="1" ht="15.75" customHeight="1" x14ac:dyDescent="0.25">
      <c r="A573" s="1">
        <v>1</v>
      </c>
      <c r="B573" s="7">
        <v>41494</v>
      </c>
      <c r="C573" s="2">
        <v>2</v>
      </c>
      <c r="D573" s="2">
        <v>2</v>
      </c>
      <c r="E573" s="8">
        <v>23</v>
      </c>
      <c r="F573" s="2" t="s">
        <v>12</v>
      </c>
      <c r="J573" s="2">
        <v>3</v>
      </c>
      <c r="K573" s="2">
        <v>0.104</v>
      </c>
      <c r="L573" s="2">
        <v>9.6600000000000005E-2</v>
      </c>
      <c r="M573" s="10">
        <v>7.3999999999999899E-3</v>
      </c>
    </row>
    <row r="574" spans="1:13" s="13" customFormat="1" ht="15.75" customHeight="1" x14ac:dyDescent="0.25">
      <c r="A574" s="2">
        <v>1</v>
      </c>
      <c r="B574" s="7">
        <v>41494</v>
      </c>
      <c r="C574" s="2">
        <v>2</v>
      </c>
      <c r="D574" s="2">
        <v>2</v>
      </c>
      <c r="E574" s="8">
        <v>38</v>
      </c>
      <c r="F574" s="2" t="s">
        <v>15</v>
      </c>
      <c r="G574" s="2" t="s">
        <v>44</v>
      </c>
      <c r="H574" s="2" t="s">
        <v>45</v>
      </c>
      <c r="I574" s="2"/>
      <c r="J574" s="2">
        <v>1</v>
      </c>
      <c r="K574" s="2">
        <v>4.24E-2</v>
      </c>
      <c r="L574" s="2">
        <v>2.7400000000000001E-2</v>
      </c>
      <c r="M574" s="10">
        <v>1.4999999999999999E-2</v>
      </c>
    </row>
    <row r="575" spans="1:13" s="9" customFormat="1" ht="15.75" customHeight="1" x14ac:dyDescent="0.25">
      <c r="A575" s="1">
        <v>1</v>
      </c>
      <c r="B575" s="7">
        <v>41494</v>
      </c>
      <c r="C575" s="2">
        <v>2</v>
      </c>
      <c r="D575" s="2">
        <v>5</v>
      </c>
      <c r="E575" s="8">
        <v>17</v>
      </c>
      <c r="F575" s="2" t="s">
        <v>11</v>
      </c>
      <c r="J575" s="2">
        <v>10</v>
      </c>
      <c r="K575" s="2">
        <v>6.6199999999999995E-2</v>
      </c>
      <c r="L575" s="2">
        <v>5.67E-2</v>
      </c>
      <c r="M575" s="10">
        <v>9.4999999999999946E-3</v>
      </c>
    </row>
    <row r="576" spans="1:13" s="9" customFormat="1" ht="15.75" customHeight="1" x14ac:dyDescent="0.25">
      <c r="A576" s="1">
        <v>1</v>
      </c>
      <c r="B576" s="7">
        <v>41494</v>
      </c>
      <c r="C576" s="2">
        <v>2</v>
      </c>
      <c r="D576" s="2">
        <v>5</v>
      </c>
      <c r="E576" s="8">
        <v>17</v>
      </c>
      <c r="F576" s="2" t="s">
        <v>12</v>
      </c>
      <c r="J576" s="2">
        <v>2</v>
      </c>
      <c r="K576" s="2">
        <v>5.2699999999999997E-2</v>
      </c>
      <c r="L576" s="2">
        <v>5.0700000000000002E-2</v>
      </c>
      <c r="M576" s="10">
        <v>1.9999999999999948E-3</v>
      </c>
    </row>
    <row r="577" spans="1:13" s="9" customFormat="1" ht="15.75" customHeight="1" x14ac:dyDescent="0.25">
      <c r="A577" s="1">
        <v>1</v>
      </c>
      <c r="B577" s="7">
        <v>41494</v>
      </c>
      <c r="C577" s="2">
        <v>2</v>
      </c>
      <c r="D577" s="2">
        <v>5</v>
      </c>
      <c r="E577" s="8">
        <v>17</v>
      </c>
      <c r="F577" s="2" t="s">
        <v>33</v>
      </c>
      <c r="G577" s="2" t="s">
        <v>34</v>
      </c>
      <c r="J577" s="2">
        <v>7</v>
      </c>
      <c r="K577" s="2">
        <v>6.9000000000000006E-2</v>
      </c>
      <c r="L577" s="2">
        <v>0.06</v>
      </c>
      <c r="M577" s="10">
        <v>9.000000000000008E-3</v>
      </c>
    </row>
    <row r="578" spans="1:13" s="9" customFormat="1" ht="15.75" customHeight="1" x14ac:dyDescent="0.25">
      <c r="A578" s="1">
        <v>1</v>
      </c>
      <c r="B578" s="7">
        <v>41494</v>
      </c>
      <c r="C578" s="2">
        <v>2</v>
      </c>
      <c r="D578" s="2">
        <v>5</v>
      </c>
      <c r="E578" s="8">
        <v>17</v>
      </c>
      <c r="F578" s="2" t="s">
        <v>63</v>
      </c>
      <c r="J578" s="2">
        <v>1</v>
      </c>
      <c r="K578" s="2">
        <v>5.8099999999999999E-2</v>
      </c>
      <c r="L578" s="2">
        <v>5.7799999999999997E-2</v>
      </c>
      <c r="M578" s="10">
        <v>3.0000000000000165E-4</v>
      </c>
    </row>
    <row r="579" spans="1:13" s="1" customFormat="1" ht="15.75" customHeight="1" x14ac:dyDescent="0.25">
      <c r="A579" s="1">
        <v>1</v>
      </c>
      <c r="B579" s="7">
        <v>41494</v>
      </c>
      <c r="C579" s="2">
        <v>2</v>
      </c>
      <c r="D579" s="2">
        <v>5</v>
      </c>
      <c r="E579" s="8">
        <v>17</v>
      </c>
      <c r="F579" s="2" t="s">
        <v>22</v>
      </c>
      <c r="G579" s="2" t="s">
        <v>64</v>
      </c>
      <c r="J579" s="2">
        <v>1</v>
      </c>
      <c r="K579" s="2">
        <v>6.4500000000000002E-2</v>
      </c>
      <c r="L579" s="2">
        <v>6.3799999999999996E-2</v>
      </c>
      <c r="M579" s="10">
        <v>7.0000000000000617E-4</v>
      </c>
    </row>
    <row r="580" spans="1:13" s="1" customFormat="1" ht="15.75" customHeight="1" x14ac:dyDescent="0.25">
      <c r="A580" s="1">
        <v>1</v>
      </c>
      <c r="B580" s="7">
        <v>41494</v>
      </c>
      <c r="C580" s="2">
        <v>2</v>
      </c>
      <c r="D580" s="2">
        <v>5</v>
      </c>
      <c r="E580" s="8">
        <v>17</v>
      </c>
      <c r="F580" s="2" t="s">
        <v>22</v>
      </c>
      <c r="G580" s="2" t="s">
        <v>46</v>
      </c>
      <c r="J580" s="2">
        <v>1</v>
      </c>
      <c r="K580" s="2">
        <v>5.7299999999999997E-2</v>
      </c>
      <c r="L580" s="2">
        <v>5.6599999999999998E-2</v>
      </c>
      <c r="M580" s="10">
        <v>6.9999999999999923E-4</v>
      </c>
    </row>
    <row r="581" spans="1:13" s="1" customFormat="1" ht="15.75" customHeight="1" x14ac:dyDescent="0.25">
      <c r="A581" s="1">
        <v>1</v>
      </c>
      <c r="B581" s="7">
        <v>41494</v>
      </c>
      <c r="C581" s="2">
        <v>2</v>
      </c>
      <c r="D581" s="2">
        <v>5</v>
      </c>
      <c r="E581" s="8">
        <v>17</v>
      </c>
      <c r="F581" s="2" t="s">
        <v>22</v>
      </c>
      <c r="G581" s="2" t="s">
        <v>29</v>
      </c>
      <c r="J581" s="2">
        <v>1</v>
      </c>
      <c r="K581" s="2">
        <v>5.6800000000000003E-2</v>
      </c>
      <c r="L581" s="2">
        <v>5.6000000000000001E-2</v>
      </c>
      <c r="M581" s="10">
        <v>8.000000000000021E-4</v>
      </c>
    </row>
    <row r="582" spans="1:13" s="9" customFormat="1" ht="15.75" customHeight="1" x14ac:dyDescent="0.25">
      <c r="A582" s="1">
        <v>1</v>
      </c>
      <c r="B582" s="7">
        <v>41494</v>
      </c>
      <c r="C582" s="2">
        <v>2</v>
      </c>
      <c r="D582" s="2">
        <v>5</v>
      </c>
      <c r="E582" s="8">
        <v>17</v>
      </c>
      <c r="F582" s="2" t="s">
        <v>30</v>
      </c>
      <c r="J582" s="2">
        <v>1</v>
      </c>
      <c r="K582" s="2">
        <v>6.2700000000000006E-2</v>
      </c>
      <c r="L582" s="2">
        <v>5.9499999999999997E-2</v>
      </c>
      <c r="M582" s="10">
        <v>3.2000000000000084E-3</v>
      </c>
    </row>
    <row r="583" spans="1:13" s="9" customFormat="1" ht="15.75" customHeight="1" x14ac:dyDescent="0.25">
      <c r="A583" s="1">
        <v>1</v>
      </c>
      <c r="B583" s="7">
        <v>41494</v>
      </c>
      <c r="C583" s="2">
        <v>2</v>
      </c>
      <c r="D583" s="2">
        <v>2</v>
      </c>
      <c r="E583" s="8">
        <v>38</v>
      </c>
      <c r="F583" s="2" t="s">
        <v>15</v>
      </c>
      <c r="G583" s="2" t="s">
        <v>49</v>
      </c>
      <c r="H583" s="1" t="s">
        <v>181</v>
      </c>
      <c r="J583" s="2">
        <v>1</v>
      </c>
      <c r="K583" s="2">
        <v>4.5400000000000003E-2</v>
      </c>
      <c r="L583" s="2">
        <v>4.3999999999999997E-2</v>
      </c>
      <c r="M583" s="10">
        <v>1.4E-3</v>
      </c>
    </row>
    <row r="584" spans="1:13" s="9" customFormat="1" ht="15.75" customHeight="1" x14ac:dyDescent="0.25">
      <c r="A584" s="2">
        <v>1</v>
      </c>
      <c r="B584" s="7">
        <v>41494</v>
      </c>
      <c r="C584" s="2">
        <v>2</v>
      </c>
      <c r="D584" s="2">
        <v>5</v>
      </c>
      <c r="E584" s="8">
        <v>17</v>
      </c>
      <c r="F584" s="2" t="s">
        <v>15</v>
      </c>
      <c r="G584" s="2" t="s">
        <v>49</v>
      </c>
      <c r="H584" s="2" t="s">
        <v>50</v>
      </c>
      <c r="I584" s="2"/>
      <c r="J584" s="2">
        <v>3</v>
      </c>
      <c r="K584" s="2">
        <v>5.7200000000000001E-2</v>
      </c>
      <c r="L584" s="2">
        <v>5.1200000000000002E-2</v>
      </c>
      <c r="M584" s="10">
        <v>6.0000000000000001E-3</v>
      </c>
    </row>
    <row r="585" spans="1:13" s="9" customFormat="1" ht="15.75" customHeight="1" x14ac:dyDescent="0.25">
      <c r="A585" s="2">
        <v>1</v>
      </c>
      <c r="B585" s="7">
        <v>41494</v>
      </c>
      <c r="C585" s="2">
        <v>2</v>
      </c>
      <c r="D585" s="2">
        <v>5</v>
      </c>
      <c r="E585" s="8">
        <v>17</v>
      </c>
      <c r="F585" s="2" t="s">
        <v>15</v>
      </c>
      <c r="G585" s="2" t="s">
        <v>49</v>
      </c>
      <c r="H585" s="2" t="s">
        <v>50</v>
      </c>
      <c r="I585" s="2"/>
      <c r="J585" s="2">
        <v>3</v>
      </c>
      <c r="K585" s="2">
        <v>7.4499999999999997E-2</v>
      </c>
      <c r="L585" s="2">
        <v>6.9599999999999995E-2</v>
      </c>
      <c r="M585" s="10">
        <v>4.9000000000000016E-3</v>
      </c>
    </row>
    <row r="586" spans="1:13" s="9" customFormat="1" ht="15.75" customHeight="1" x14ac:dyDescent="0.25">
      <c r="A586" s="1">
        <v>1</v>
      </c>
      <c r="B586" s="7">
        <v>41494</v>
      </c>
      <c r="C586" s="2">
        <v>2</v>
      </c>
      <c r="D586" s="2">
        <v>5</v>
      </c>
      <c r="E586" s="8">
        <v>23</v>
      </c>
      <c r="F586" s="2" t="s">
        <v>11</v>
      </c>
      <c r="J586" s="2">
        <v>5</v>
      </c>
      <c r="K586" s="2">
        <v>7.6200000000000004E-2</v>
      </c>
      <c r="L586" s="2">
        <v>6.8900000000000003E-2</v>
      </c>
      <c r="M586" s="10">
        <v>7.3000000000000009E-3</v>
      </c>
    </row>
    <row r="587" spans="1:13" s="13" customFormat="1" ht="15.75" customHeight="1" x14ac:dyDescent="0.25">
      <c r="A587" s="1">
        <v>1</v>
      </c>
      <c r="B587" s="7">
        <v>41494</v>
      </c>
      <c r="C587" s="2">
        <v>2</v>
      </c>
      <c r="D587" s="2">
        <v>5</v>
      </c>
      <c r="E587" s="8">
        <v>23</v>
      </c>
      <c r="F587" s="2" t="s">
        <v>12</v>
      </c>
      <c r="G587" s="9"/>
      <c r="H587" s="9"/>
      <c r="I587" s="9"/>
      <c r="J587" s="2">
        <v>4</v>
      </c>
      <c r="K587" s="2">
        <v>6.0900000000000003E-2</v>
      </c>
      <c r="L587" s="2">
        <v>5.79E-2</v>
      </c>
      <c r="M587" s="10">
        <v>3.0000000000000027E-3</v>
      </c>
    </row>
    <row r="588" spans="1:13" s="13" customFormat="1" ht="15.75" customHeight="1" x14ac:dyDescent="0.25">
      <c r="A588" s="1">
        <v>1</v>
      </c>
      <c r="B588" s="7">
        <v>41494</v>
      </c>
      <c r="C588" s="2">
        <v>2</v>
      </c>
      <c r="D588" s="2">
        <v>5</v>
      </c>
      <c r="E588" s="8">
        <v>23</v>
      </c>
      <c r="F588" s="2" t="s">
        <v>33</v>
      </c>
      <c r="G588" s="2" t="s">
        <v>34</v>
      </c>
      <c r="H588" s="9"/>
      <c r="I588" s="9"/>
      <c r="J588" s="2">
        <v>3</v>
      </c>
      <c r="K588" s="2">
        <v>6.9099999999999995E-2</v>
      </c>
      <c r="L588" s="2">
        <v>6.3500000000000001E-2</v>
      </c>
      <c r="M588" s="10">
        <v>5.5999999999999939E-3</v>
      </c>
    </row>
    <row r="589" spans="1:13" s="13" customFormat="1" ht="15.75" customHeight="1" x14ac:dyDescent="0.25">
      <c r="A589" s="1">
        <v>1</v>
      </c>
      <c r="B589" s="7">
        <v>41494</v>
      </c>
      <c r="C589" s="2">
        <v>2</v>
      </c>
      <c r="D589" s="2">
        <v>5</v>
      </c>
      <c r="E589" s="8">
        <v>23</v>
      </c>
      <c r="F589" s="2" t="s">
        <v>13</v>
      </c>
      <c r="G589" s="2" t="s">
        <v>14</v>
      </c>
      <c r="H589" s="9"/>
      <c r="I589" s="9"/>
      <c r="J589" s="2">
        <v>4</v>
      </c>
      <c r="K589" s="2">
        <v>5.9200000000000003E-2</v>
      </c>
      <c r="L589" s="2">
        <v>5.79E-2</v>
      </c>
      <c r="M589" s="10">
        <v>1.3000000000000025E-3</v>
      </c>
    </row>
    <row r="590" spans="1:13" s="13" customFormat="1" ht="15.75" customHeight="1" x14ac:dyDescent="0.25">
      <c r="A590" s="1">
        <v>1</v>
      </c>
      <c r="B590" s="7">
        <v>41494</v>
      </c>
      <c r="C590" s="2">
        <v>2</v>
      </c>
      <c r="D590" s="2">
        <v>5</v>
      </c>
      <c r="E590" s="8">
        <v>23</v>
      </c>
      <c r="F590" s="2" t="s">
        <v>41</v>
      </c>
      <c r="G590" s="9"/>
      <c r="H590" s="9"/>
      <c r="I590" s="9"/>
      <c r="J590" s="2">
        <v>2</v>
      </c>
      <c r="K590" s="2">
        <v>7.3999999999999996E-2</v>
      </c>
      <c r="L590" s="2">
        <v>7.17E-2</v>
      </c>
      <c r="M590" s="10">
        <v>2.2999999999999965E-3</v>
      </c>
    </row>
    <row r="591" spans="1:13" ht="15.75" customHeight="1" x14ac:dyDescent="0.25">
      <c r="A591" s="1">
        <v>1</v>
      </c>
      <c r="B591" s="7">
        <v>41494</v>
      </c>
      <c r="C591" s="2">
        <v>2</v>
      </c>
      <c r="D591" s="2">
        <v>5</v>
      </c>
      <c r="E591" s="8">
        <v>23</v>
      </c>
      <c r="F591" s="2" t="s">
        <v>22</v>
      </c>
      <c r="G591" s="2" t="s">
        <v>23</v>
      </c>
      <c r="H591" s="1"/>
      <c r="I591" s="1"/>
      <c r="J591" s="2">
        <v>1</v>
      </c>
      <c r="K591" s="2">
        <v>7.0900000000000005E-2</v>
      </c>
      <c r="L591" s="2">
        <v>6.7100000000000007E-2</v>
      </c>
      <c r="M591" s="10">
        <v>3.7999999999999978E-3</v>
      </c>
    </row>
    <row r="592" spans="1:13" s="1" customFormat="1" ht="15.75" customHeight="1" x14ac:dyDescent="0.25">
      <c r="A592" s="1">
        <v>1</v>
      </c>
      <c r="B592" s="7">
        <v>41494</v>
      </c>
      <c r="C592" s="2">
        <v>2</v>
      </c>
      <c r="D592" s="2">
        <v>5</v>
      </c>
      <c r="E592" s="8">
        <v>23</v>
      </c>
      <c r="F592" s="2" t="s">
        <v>22</v>
      </c>
      <c r="G592" s="2" t="s">
        <v>64</v>
      </c>
      <c r="J592" s="2">
        <v>1</v>
      </c>
      <c r="K592" s="2">
        <v>8.4699999999999998E-2</v>
      </c>
      <c r="L592" s="2">
        <v>8.3900000000000002E-2</v>
      </c>
      <c r="M592" s="10">
        <v>7.9999999999999516E-4</v>
      </c>
    </row>
    <row r="593" spans="1:13" s="9" customFormat="1" ht="15.75" customHeight="1" x14ac:dyDescent="0.25">
      <c r="A593" s="1">
        <v>1</v>
      </c>
      <c r="B593" s="7">
        <v>41494</v>
      </c>
      <c r="C593" s="2">
        <v>2</v>
      </c>
      <c r="D593" s="2">
        <v>5</v>
      </c>
      <c r="E593" s="8">
        <v>23</v>
      </c>
      <c r="F593" s="2" t="s">
        <v>61</v>
      </c>
      <c r="J593" s="2">
        <v>1</v>
      </c>
      <c r="K593" s="2">
        <v>5.0999999999999997E-2</v>
      </c>
      <c r="L593" s="2">
        <v>4.9200000000000001E-2</v>
      </c>
      <c r="M593" s="10">
        <v>1.799999999999996E-3</v>
      </c>
    </row>
    <row r="594" spans="1:13" s="9" customFormat="1" ht="15.75" customHeight="1" x14ac:dyDescent="0.25">
      <c r="A594" s="2">
        <v>1</v>
      </c>
      <c r="B594" s="7">
        <v>41494</v>
      </c>
      <c r="C594" s="2">
        <v>2</v>
      </c>
      <c r="D594" s="2">
        <v>5</v>
      </c>
      <c r="E594" s="8">
        <v>23</v>
      </c>
      <c r="F594" s="2" t="s">
        <v>15</v>
      </c>
      <c r="G594" s="2" t="s">
        <v>44</v>
      </c>
      <c r="H594" s="2" t="s">
        <v>45</v>
      </c>
      <c r="I594" s="2"/>
      <c r="J594" s="2">
        <v>4</v>
      </c>
      <c r="K594" s="2">
        <v>4.87E-2</v>
      </c>
      <c r="L594" s="2">
        <v>4.5499999999999999E-2</v>
      </c>
      <c r="M594" s="10">
        <v>3.2000000000000015E-3</v>
      </c>
    </row>
    <row r="595" spans="1:13" s="9" customFormat="1" ht="15.75" customHeight="1" x14ac:dyDescent="0.25">
      <c r="A595" s="2">
        <v>1</v>
      </c>
      <c r="B595" s="7">
        <v>41494</v>
      </c>
      <c r="C595" s="2">
        <v>2</v>
      </c>
      <c r="D595" s="2">
        <v>5</v>
      </c>
      <c r="E595" s="8">
        <v>23</v>
      </c>
      <c r="F595" s="2" t="s">
        <v>15</v>
      </c>
      <c r="G595" s="2" t="s">
        <v>49</v>
      </c>
      <c r="H595" s="2" t="s">
        <v>50</v>
      </c>
      <c r="I595" s="2"/>
      <c r="J595" s="2">
        <v>2</v>
      </c>
      <c r="K595" s="2">
        <v>6.4199999999999993E-2</v>
      </c>
      <c r="L595" s="2">
        <v>6.1899999999999997E-2</v>
      </c>
      <c r="M595" s="10">
        <v>2.2999999999999965E-3</v>
      </c>
    </row>
    <row r="596" spans="1:13" s="9" customFormat="1" ht="15.75" customHeight="1" x14ac:dyDescent="0.25">
      <c r="A596" s="1">
        <v>1</v>
      </c>
      <c r="B596" s="7">
        <v>41494</v>
      </c>
      <c r="C596" s="2">
        <v>2</v>
      </c>
      <c r="D596" s="2">
        <v>5</v>
      </c>
      <c r="E596" s="8">
        <v>33</v>
      </c>
      <c r="F596" s="2" t="s">
        <v>63</v>
      </c>
      <c r="J596" s="2">
        <v>4</v>
      </c>
      <c r="K596" s="2">
        <v>8.6400000000000005E-2</v>
      </c>
      <c r="L596" s="2">
        <v>7.6899999999999996E-2</v>
      </c>
      <c r="M596" s="10">
        <v>9.5000000000000084E-3</v>
      </c>
    </row>
    <row r="597" spans="1:13" s="9" customFormat="1" ht="15.75" customHeight="1" x14ac:dyDescent="0.25">
      <c r="A597" s="1">
        <v>1</v>
      </c>
      <c r="B597" s="7">
        <v>41494</v>
      </c>
      <c r="C597" s="2">
        <v>2</v>
      </c>
      <c r="D597" s="2">
        <v>5</v>
      </c>
      <c r="E597" s="8">
        <v>33</v>
      </c>
      <c r="F597" s="2" t="s">
        <v>58</v>
      </c>
      <c r="G597" s="2" t="s">
        <v>59</v>
      </c>
      <c r="J597" s="2">
        <v>2</v>
      </c>
      <c r="K597" s="2">
        <v>8.4500000000000006E-2</v>
      </c>
      <c r="L597" s="2">
        <v>7.9699999999999993E-2</v>
      </c>
      <c r="M597" s="10">
        <v>4.8000000000000126E-3</v>
      </c>
    </row>
    <row r="598" spans="1:13" s="9" customFormat="1" ht="15.75" customHeight="1" x14ac:dyDescent="0.25">
      <c r="A598" s="1">
        <v>1</v>
      </c>
      <c r="B598" s="7">
        <v>41494</v>
      </c>
      <c r="C598" s="2">
        <v>2</v>
      </c>
      <c r="D598" s="2">
        <v>5</v>
      </c>
      <c r="E598" s="8">
        <v>33</v>
      </c>
      <c r="F598" s="2" t="s">
        <v>30</v>
      </c>
      <c r="J598" s="2">
        <v>2</v>
      </c>
      <c r="K598" s="2">
        <v>0.1011</v>
      </c>
      <c r="L598" s="2">
        <v>7.6300000000000007E-2</v>
      </c>
      <c r="M598" s="10">
        <v>2.4799999999999989E-2</v>
      </c>
    </row>
    <row r="599" spans="1:13" s="9" customFormat="1" ht="15.75" customHeight="1" x14ac:dyDescent="0.25">
      <c r="A599" s="1">
        <v>1</v>
      </c>
      <c r="B599" s="7">
        <v>41494</v>
      </c>
      <c r="C599" s="2">
        <v>2</v>
      </c>
      <c r="D599" s="2">
        <v>5</v>
      </c>
      <c r="E599" s="8">
        <v>33</v>
      </c>
      <c r="F599" s="2" t="s">
        <v>33</v>
      </c>
      <c r="G599" s="2" t="s">
        <v>34</v>
      </c>
      <c r="J599" s="2">
        <v>39</v>
      </c>
      <c r="K599" s="2">
        <v>0.1288</v>
      </c>
      <c r="L599" s="2">
        <v>9.7600000000000006E-2</v>
      </c>
      <c r="M599" s="10">
        <v>3.1199999999999992E-2</v>
      </c>
    </row>
    <row r="600" spans="1:13" s="9" customFormat="1" ht="15.75" customHeight="1" x14ac:dyDescent="0.25">
      <c r="A600" s="1">
        <v>1</v>
      </c>
      <c r="B600" s="7">
        <v>41494</v>
      </c>
      <c r="C600" s="2">
        <v>2</v>
      </c>
      <c r="D600" s="2">
        <v>5</v>
      </c>
      <c r="E600" s="8">
        <v>33</v>
      </c>
      <c r="F600" s="2" t="s">
        <v>11</v>
      </c>
      <c r="J600" s="2">
        <v>1</v>
      </c>
      <c r="K600" s="2">
        <v>6.5100000000000005E-2</v>
      </c>
      <c r="L600" s="2">
        <v>6.0900000000000003E-2</v>
      </c>
      <c r="M600" s="10">
        <v>4.2000000000000023E-3</v>
      </c>
    </row>
    <row r="601" spans="1:13" s="9" customFormat="1" ht="15.75" customHeight="1" x14ac:dyDescent="0.25">
      <c r="A601" s="1">
        <v>1</v>
      </c>
      <c r="B601" s="7">
        <v>41494</v>
      </c>
      <c r="C601" s="2">
        <v>2</v>
      </c>
      <c r="D601" s="2">
        <v>5</v>
      </c>
      <c r="E601" s="8">
        <v>33</v>
      </c>
      <c r="F601" s="2" t="s">
        <v>13</v>
      </c>
      <c r="G601" s="2" t="s">
        <v>14</v>
      </c>
      <c r="J601" s="2">
        <v>5</v>
      </c>
      <c r="K601" s="2">
        <v>9.3399999999999997E-2</v>
      </c>
      <c r="L601" s="2">
        <v>9.1899999999999996E-2</v>
      </c>
      <c r="M601" s="10">
        <v>1.5000000000000013E-3</v>
      </c>
    </row>
    <row r="602" spans="1:13" s="9" customFormat="1" ht="15.75" customHeight="1" x14ac:dyDescent="0.25">
      <c r="A602" s="2">
        <v>1</v>
      </c>
      <c r="B602" s="7">
        <v>41494</v>
      </c>
      <c r="C602" s="2">
        <v>2</v>
      </c>
      <c r="D602" s="2">
        <v>5</v>
      </c>
      <c r="E602" s="8">
        <v>33</v>
      </c>
      <c r="F602" s="2" t="s">
        <v>15</v>
      </c>
      <c r="G602" s="2" t="s">
        <v>44</v>
      </c>
      <c r="H602" s="2" t="s">
        <v>45</v>
      </c>
      <c r="I602" s="2"/>
      <c r="J602" s="2">
        <v>1</v>
      </c>
      <c r="K602" s="2">
        <v>3.7400000000000003E-2</v>
      </c>
      <c r="L602" s="2">
        <v>3.6299999999999999E-2</v>
      </c>
      <c r="M602" s="10">
        <v>1.1000000000000038E-3</v>
      </c>
    </row>
    <row r="603" spans="1:13" s="13" customFormat="1" ht="15.75" customHeight="1" x14ac:dyDescent="0.25">
      <c r="A603" s="2">
        <v>1</v>
      </c>
      <c r="B603" s="7">
        <v>41494</v>
      </c>
      <c r="C603" s="2">
        <v>2</v>
      </c>
      <c r="D603" s="2">
        <v>5</v>
      </c>
      <c r="E603" s="8">
        <v>33</v>
      </c>
      <c r="F603" s="2" t="s">
        <v>15</v>
      </c>
      <c r="G603" s="2" t="s">
        <v>49</v>
      </c>
      <c r="H603" s="2" t="s">
        <v>50</v>
      </c>
      <c r="I603" s="2"/>
      <c r="J603" s="2">
        <v>3</v>
      </c>
      <c r="K603" s="2">
        <v>8.0799999999999997E-2</v>
      </c>
      <c r="L603" s="2">
        <v>7.3999999999999996E-2</v>
      </c>
      <c r="M603" s="10">
        <v>6.8000000000000005E-3</v>
      </c>
    </row>
    <row r="604" spans="1:13" s="13" customFormat="1" ht="15.75" customHeight="1" x14ac:dyDescent="0.25">
      <c r="A604" s="2">
        <v>1</v>
      </c>
      <c r="B604" s="7">
        <v>41494</v>
      </c>
      <c r="C604" s="2">
        <v>2</v>
      </c>
      <c r="D604" s="2">
        <v>5</v>
      </c>
      <c r="E604" s="8">
        <v>33</v>
      </c>
      <c r="F604" s="2" t="s">
        <v>15</v>
      </c>
      <c r="G604" s="2" t="s">
        <v>49</v>
      </c>
      <c r="H604" s="2" t="s">
        <v>50</v>
      </c>
      <c r="I604" s="2"/>
      <c r="J604" s="2">
        <v>6</v>
      </c>
      <c r="K604" s="2">
        <v>7.3700000000000002E-2</v>
      </c>
      <c r="L604" s="2">
        <v>6.2600000000000003E-2</v>
      </c>
      <c r="M604" s="10">
        <v>1.1099999999999999E-2</v>
      </c>
    </row>
    <row r="605" spans="1:13" s="1" customFormat="1" ht="15.75" customHeight="1" x14ac:dyDescent="0.25">
      <c r="A605" s="1">
        <v>1</v>
      </c>
      <c r="B605" s="7">
        <v>41494</v>
      </c>
      <c r="C605" s="2">
        <v>2</v>
      </c>
      <c r="D605" s="2">
        <v>5</v>
      </c>
      <c r="E605" s="8">
        <v>33</v>
      </c>
      <c r="F605" s="2" t="s">
        <v>22</v>
      </c>
      <c r="G605" s="2" t="s">
        <v>24</v>
      </c>
      <c r="J605" s="2">
        <v>1</v>
      </c>
      <c r="K605" s="2">
        <v>7.3999999999999996E-2</v>
      </c>
      <c r="L605" s="2">
        <v>7.3300000000000004E-2</v>
      </c>
      <c r="M605" s="10">
        <v>6.999999999999923E-4</v>
      </c>
    </row>
    <row r="606" spans="1:13" s="1" customFormat="1" ht="15.75" customHeight="1" x14ac:dyDescent="0.25">
      <c r="A606" s="1">
        <v>1</v>
      </c>
      <c r="B606" s="7">
        <v>41494</v>
      </c>
      <c r="C606" s="2">
        <v>2</v>
      </c>
      <c r="D606" s="2">
        <v>5</v>
      </c>
      <c r="E606" s="8">
        <v>33</v>
      </c>
      <c r="F606" s="2" t="s">
        <v>36</v>
      </c>
      <c r="G606" s="2" t="s">
        <v>97</v>
      </c>
      <c r="J606" s="2">
        <v>1</v>
      </c>
      <c r="K606" s="2">
        <v>4.8399999999999999E-2</v>
      </c>
      <c r="L606" s="2">
        <v>4.7699999999999999E-2</v>
      </c>
      <c r="M606" s="10">
        <v>6.9999999999999923E-4</v>
      </c>
    </row>
    <row r="607" spans="1:13" s="9" customFormat="1" ht="15.75" customHeight="1" x14ac:dyDescent="0.25">
      <c r="A607" s="2">
        <v>1</v>
      </c>
      <c r="B607" s="7">
        <v>41494</v>
      </c>
      <c r="C607" s="2">
        <v>2</v>
      </c>
      <c r="D607" s="2">
        <v>10</v>
      </c>
      <c r="E607" s="8">
        <v>17</v>
      </c>
      <c r="F607" s="2" t="s">
        <v>15</v>
      </c>
      <c r="G607" s="2" t="s">
        <v>44</v>
      </c>
      <c r="H607" s="2" t="s">
        <v>45</v>
      </c>
      <c r="I607" s="2"/>
      <c r="J607" s="2">
        <v>1</v>
      </c>
      <c r="K607" s="2">
        <v>8.3000000000000004E-2</v>
      </c>
      <c r="L607" s="2">
        <v>7.0599999999999996E-2</v>
      </c>
      <c r="M607" s="10">
        <v>1.2400000000000008E-2</v>
      </c>
    </row>
    <row r="608" spans="1:13" s="9" customFormat="1" ht="15.75" customHeight="1" x14ac:dyDescent="0.25">
      <c r="A608" s="1">
        <v>1</v>
      </c>
      <c r="B608" s="7">
        <v>41494</v>
      </c>
      <c r="C608" s="2">
        <v>2</v>
      </c>
      <c r="D608" s="2">
        <v>10</v>
      </c>
      <c r="E608" s="8">
        <v>17</v>
      </c>
      <c r="F608" s="2" t="s">
        <v>33</v>
      </c>
      <c r="G608" s="2" t="s">
        <v>34</v>
      </c>
      <c r="J608" s="2">
        <v>56</v>
      </c>
      <c r="K608" s="2">
        <v>0.10630000000000001</v>
      </c>
      <c r="L608" s="2">
        <v>8.7400000000000005E-2</v>
      </c>
      <c r="M608" s="10">
        <v>1.89E-2</v>
      </c>
    </row>
    <row r="609" spans="1:13" s="13" customFormat="1" ht="15.75" customHeight="1" x14ac:dyDescent="0.25">
      <c r="A609" s="1">
        <v>1</v>
      </c>
      <c r="B609" s="7">
        <v>41494</v>
      </c>
      <c r="C609" s="2">
        <v>2</v>
      </c>
      <c r="D609" s="2">
        <v>10</v>
      </c>
      <c r="E609" s="8">
        <v>17</v>
      </c>
      <c r="F609" s="2" t="s">
        <v>11</v>
      </c>
      <c r="G609" s="9"/>
      <c r="H609" s="9"/>
      <c r="I609" s="9"/>
      <c r="J609" s="2">
        <v>6</v>
      </c>
      <c r="K609" s="2">
        <v>7.4700000000000003E-2</v>
      </c>
      <c r="L609" s="2">
        <v>6.88E-2</v>
      </c>
      <c r="M609" s="10">
        <v>5.9000000000000025E-3</v>
      </c>
    </row>
    <row r="610" spans="1:13" s="9" customFormat="1" ht="15.75" customHeight="1" x14ac:dyDescent="0.25">
      <c r="A610" s="1">
        <v>1</v>
      </c>
      <c r="B610" s="7">
        <v>41494</v>
      </c>
      <c r="C610" s="2">
        <v>2</v>
      </c>
      <c r="D610" s="2">
        <v>10</v>
      </c>
      <c r="E610" s="8">
        <v>17</v>
      </c>
      <c r="F610" s="2" t="s">
        <v>41</v>
      </c>
      <c r="J610" s="2">
        <v>1</v>
      </c>
      <c r="K610" s="2">
        <v>7.1599999999999997E-2</v>
      </c>
      <c r="L610" s="2">
        <v>7.0900000000000005E-2</v>
      </c>
      <c r="M610" s="10">
        <v>6.999999999999923E-4</v>
      </c>
    </row>
    <row r="611" spans="1:13" s="9" customFormat="1" ht="15.75" customHeight="1" x14ac:dyDescent="0.25">
      <c r="A611" s="1">
        <v>1</v>
      </c>
      <c r="B611" s="7">
        <v>41494</v>
      </c>
      <c r="C611" s="2">
        <v>2</v>
      </c>
      <c r="D611" s="2">
        <v>10</v>
      </c>
      <c r="E611" s="8">
        <v>17</v>
      </c>
      <c r="F611" s="2" t="s">
        <v>48</v>
      </c>
      <c r="J611" s="2">
        <v>3</v>
      </c>
      <c r="K611" s="2">
        <v>9.4200000000000006E-2</v>
      </c>
      <c r="L611" s="2">
        <v>9.2600000000000002E-2</v>
      </c>
      <c r="M611" s="10">
        <v>1.6000000000000042E-3</v>
      </c>
    </row>
    <row r="612" spans="1:13" s="9" customFormat="1" ht="15.75" customHeight="1" x14ac:dyDescent="0.25">
      <c r="A612" s="1">
        <v>1</v>
      </c>
      <c r="B612" s="7">
        <v>41494</v>
      </c>
      <c r="C612" s="2">
        <v>2</v>
      </c>
      <c r="D612" s="2">
        <v>10</v>
      </c>
      <c r="E612" s="8">
        <v>17</v>
      </c>
      <c r="F612" s="2" t="s">
        <v>88</v>
      </c>
      <c r="J612" s="2">
        <v>1</v>
      </c>
      <c r="K612" s="2">
        <v>0.1129</v>
      </c>
      <c r="L612" s="2">
        <v>0.1085</v>
      </c>
      <c r="M612" s="10">
        <v>4.4000000000000011E-3</v>
      </c>
    </row>
    <row r="613" spans="1:13" s="13" customFormat="1" ht="15.75" customHeight="1" x14ac:dyDescent="0.25">
      <c r="A613" s="1">
        <v>1</v>
      </c>
      <c r="B613" s="7">
        <v>41494</v>
      </c>
      <c r="C613" s="2">
        <v>2</v>
      </c>
      <c r="D613" s="2">
        <v>10</v>
      </c>
      <c r="E613" s="8">
        <v>17</v>
      </c>
      <c r="F613" s="2" t="s">
        <v>13</v>
      </c>
      <c r="G613" s="2" t="s">
        <v>96</v>
      </c>
      <c r="H613" s="9"/>
      <c r="I613" s="9"/>
      <c r="J613" s="2">
        <v>1</v>
      </c>
      <c r="K613" s="2">
        <v>0.10340000000000001</v>
      </c>
      <c r="L613" s="2">
        <v>0.1027</v>
      </c>
      <c r="M613" s="10">
        <v>7.0000000000000617E-4</v>
      </c>
    </row>
    <row r="614" spans="1:13" s="13" customFormat="1" ht="15.75" customHeight="1" x14ac:dyDescent="0.25">
      <c r="A614" s="1">
        <v>1</v>
      </c>
      <c r="B614" s="7">
        <v>41494</v>
      </c>
      <c r="C614" s="2">
        <v>2</v>
      </c>
      <c r="D614" s="2">
        <v>10</v>
      </c>
      <c r="E614" s="8">
        <v>17</v>
      </c>
      <c r="F614" s="2" t="s">
        <v>37</v>
      </c>
      <c r="G614" s="9"/>
      <c r="H614" s="9"/>
      <c r="I614" s="9"/>
      <c r="J614" s="2">
        <v>1</v>
      </c>
      <c r="K614" s="2">
        <v>8.14E-2</v>
      </c>
      <c r="L614" s="2">
        <v>7.9500000000000001E-2</v>
      </c>
      <c r="M614" s="10">
        <v>1.8999999999999989E-3</v>
      </c>
    </row>
    <row r="615" spans="1:13" ht="15.75" customHeight="1" x14ac:dyDescent="0.25">
      <c r="A615" s="1">
        <v>1</v>
      </c>
      <c r="B615" s="7">
        <v>41494</v>
      </c>
      <c r="C615" s="2">
        <v>2</v>
      </c>
      <c r="D615" s="2">
        <v>10</v>
      </c>
      <c r="E615" s="8">
        <v>17</v>
      </c>
      <c r="F615" s="2" t="s">
        <v>22</v>
      </c>
      <c r="G615" s="2" t="s">
        <v>23</v>
      </c>
      <c r="H615" s="1"/>
      <c r="I615" s="1"/>
      <c r="J615" s="2">
        <v>1</v>
      </c>
      <c r="K615" s="2">
        <v>9.2999999999999999E-2</v>
      </c>
      <c r="L615" s="2">
        <v>9.2899999999999996E-2</v>
      </c>
      <c r="M615" s="10">
        <v>1.0000000000000286E-4</v>
      </c>
    </row>
    <row r="616" spans="1:13" s="13" customFormat="1" ht="15.75" customHeight="1" x14ac:dyDescent="0.25">
      <c r="A616" s="1">
        <v>1</v>
      </c>
      <c r="B616" s="7">
        <v>41494</v>
      </c>
      <c r="C616" s="2">
        <v>2</v>
      </c>
      <c r="D616" s="2">
        <v>10</v>
      </c>
      <c r="E616" s="8">
        <v>33</v>
      </c>
      <c r="F616" s="2" t="s">
        <v>48</v>
      </c>
      <c r="G616" s="9"/>
      <c r="H616" s="9"/>
      <c r="I616" s="9"/>
      <c r="J616" s="2">
        <v>11</v>
      </c>
      <c r="K616" s="2">
        <v>0.1106</v>
      </c>
      <c r="L616" s="2">
        <v>9.5200000000000007E-2</v>
      </c>
      <c r="M616" s="10">
        <v>1.5399999999999997E-2</v>
      </c>
    </row>
    <row r="617" spans="1:13" s="9" customFormat="1" ht="15.75" customHeight="1" x14ac:dyDescent="0.25">
      <c r="A617" s="1">
        <v>1</v>
      </c>
      <c r="B617" s="7">
        <v>41494</v>
      </c>
      <c r="C617" s="2">
        <v>2</v>
      </c>
      <c r="D617" s="2">
        <v>10</v>
      </c>
      <c r="E617" s="8">
        <v>33</v>
      </c>
      <c r="F617" s="2" t="s">
        <v>33</v>
      </c>
      <c r="G617" s="2" t="s">
        <v>34</v>
      </c>
      <c r="J617" s="2">
        <v>4</v>
      </c>
      <c r="K617" s="2">
        <v>9.6600000000000005E-2</v>
      </c>
      <c r="L617" s="2">
        <v>8.6400000000000005E-2</v>
      </c>
      <c r="M617" s="10">
        <v>1.0200000000000001E-2</v>
      </c>
    </row>
    <row r="618" spans="1:13" s="9" customFormat="1" ht="15.75" customHeight="1" x14ac:dyDescent="0.25">
      <c r="A618" s="1">
        <v>1</v>
      </c>
      <c r="B618" s="7">
        <v>41494</v>
      </c>
      <c r="C618" s="2">
        <v>2</v>
      </c>
      <c r="D618" s="2">
        <v>10</v>
      </c>
      <c r="E618" s="8">
        <v>33</v>
      </c>
      <c r="F618" s="2" t="s">
        <v>63</v>
      </c>
      <c r="J618" s="2">
        <v>1</v>
      </c>
      <c r="K618" s="2">
        <v>0.1069</v>
      </c>
      <c r="L618" s="2">
        <v>0.104</v>
      </c>
      <c r="M618" s="10">
        <v>2.8999999999999998E-3</v>
      </c>
    </row>
    <row r="619" spans="1:13" s="9" customFormat="1" ht="15.75" customHeight="1" x14ac:dyDescent="0.25">
      <c r="A619" s="1">
        <v>1</v>
      </c>
      <c r="B619" s="7">
        <v>41494</v>
      </c>
      <c r="C619" s="2">
        <v>2</v>
      </c>
      <c r="D619" s="2">
        <v>10</v>
      </c>
      <c r="E619" s="8">
        <v>33</v>
      </c>
      <c r="F619" s="2" t="s">
        <v>30</v>
      </c>
      <c r="J619" s="2">
        <v>2</v>
      </c>
      <c r="K619" s="2">
        <v>0.1094</v>
      </c>
      <c r="L619" s="2">
        <v>0.10780000000000001</v>
      </c>
      <c r="M619" s="10">
        <v>1.5999999999999903E-3</v>
      </c>
    </row>
    <row r="620" spans="1:13" s="13" customFormat="1" ht="15.75" customHeight="1" x14ac:dyDescent="0.25">
      <c r="A620" s="1">
        <v>1</v>
      </c>
      <c r="B620" s="7">
        <v>41494</v>
      </c>
      <c r="C620" s="2">
        <v>2</v>
      </c>
      <c r="D620" s="2">
        <v>10</v>
      </c>
      <c r="E620" s="8">
        <v>33</v>
      </c>
      <c r="F620" s="2" t="s">
        <v>13</v>
      </c>
      <c r="G620" s="2" t="s">
        <v>14</v>
      </c>
      <c r="H620" s="9"/>
      <c r="I620" s="9"/>
      <c r="J620" s="2">
        <v>1</v>
      </c>
      <c r="K620" s="2">
        <v>7.8700000000000006E-2</v>
      </c>
      <c r="L620" s="2">
        <v>7.8100000000000003E-2</v>
      </c>
      <c r="M620" s="10">
        <v>6.0000000000000331E-4</v>
      </c>
    </row>
    <row r="621" spans="1:13" s="13" customFormat="1" ht="15.75" customHeight="1" x14ac:dyDescent="0.25">
      <c r="A621" s="2">
        <v>1</v>
      </c>
      <c r="B621" s="7">
        <v>41494</v>
      </c>
      <c r="C621" s="2">
        <v>2</v>
      </c>
      <c r="D621" s="2">
        <v>10</v>
      </c>
      <c r="E621" s="8">
        <v>33</v>
      </c>
      <c r="F621" s="2" t="s">
        <v>15</v>
      </c>
      <c r="G621" s="2" t="s">
        <v>49</v>
      </c>
      <c r="H621" s="2" t="s">
        <v>50</v>
      </c>
      <c r="I621" s="2"/>
      <c r="J621" s="2">
        <v>1</v>
      </c>
      <c r="K621" s="2">
        <v>6.1400000000000003E-2</v>
      </c>
      <c r="L621" s="2">
        <v>5.91E-2</v>
      </c>
      <c r="M621" s="10">
        <v>2.3000000000000034E-3</v>
      </c>
    </row>
    <row r="622" spans="1:13" s="13" customFormat="1" ht="15.75" customHeight="1" x14ac:dyDescent="0.25">
      <c r="A622" s="2">
        <v>1</v>
      </c>
      <c r="B622" s="7">
        <v>41494</v>
      </c>
      <c r="C622" s="2">
        <v>2</v>
      </c>
      <c r="D622" s="2">
        <v>10</v>
      </c>
      <c r="E622" s="8">
        <v>33</v>
      </c>
      <c r="F622" s="2" t="s">
        <v>15</v>
      </c>
      <c r="G622" s="2" t="s">
        <v>49</v>
      </c>
      <c r="H622" s="2" t="s">
        <v>50</v>
      </c>
      <c r="I622" s="2"/>
      <c r="J622" s="2">
        <v>2</v>
      </c>
      <c r="K622" s="2">
        <v>0.11</v>
      </c>
      <c r="L622" s="2">
        <v>0.10929999999999999</v>
      </c>
      <c r="M622" s="10">
        <v>7.0000000000000617E-4</v>
      </c>
    </row>
    <row r="623" spans="1:13" s="9" customFormat="1" ht="15.75" customHeight="1" x14ac:dyDescent="0.25">
      <c r="A623" s="1">
        <v>1</v>
      </c>
      <c r="B623" s="7">
        <v>41494</v>
      </c>
      <c r="C623" s="2">
        <v>2</v>
      </c>
      <c r="D623" s="2">
        <v>10</v>
      </c>
      <c r="E623" s="8">
        <v>42</v>
      </c>
      <c r="F623" s="2" t="s">
        <v>11</v>
      </c>
      <c r="J623" s="2">
        <v>9</v>
      </c>
      <c r="K623" s="2">
        <v>9.5500000000000002E-2</v>
      </c>
      <c r="L623" s="2">
        <v>7.4700000000000003E-2</v>
      </c>
      <c r="M623" s="10">
        <v>2.0799999999999999E-2</v>
      </c>
    </row>
    <row r="624" spans="1:13" s="9" customFormat="1" ht="15.75" customHeight="1" x14ac:dyDescent="0.25">
      <c r="A624" s="1">
        <v>1</v>
      </c>
      <c r="B624" s="7">
        <v>41494</v>
      </c>
      <c r="C624" s="2">
        <v>2</v>
      </c>
      <c r="D624" s="2">
        <v>10</v>
      </c>
      <c r="E624" s="8">
        <v>42</v>
      </c>
      <c r="F624" s="2" t="s">
        <v>13</v>
      </c>
      <c r="G624" s="2" t="s">
        <v>26</v>
      </c>
      <c r="J624" s="2">
        <v>2</v>
      </c>
      <c r="K624" s="2">
        <v>7.4099999999999999E-2</v>
      </c>
      <c r="L624" s="2">
        <v>6.4000000000000001E-2</v>
      </c>
      <c r="M624" s="10">
        <v>1.0099999999999998E-2</v>
      </c>
    </row>
    <row r="625" spans="1:13" s="9" customFormat="1" ht="15.75" customHeight="1" x14ac:dyDescent="0.25">
      <c r="A625" s="1">
        <v>1</v>
      </c>
      <c r="B625" s="7">
        <v>41494</v>
      </c>
      <c r="C625" s="2">
        <v>2</v>
      </c>
      <c r="D625" s="2">
        <v>10</v>
      </c>
      <c r="E625" s="8">
        <v>42</v>
      </c>
      <c r="F625" s="2" t="s">
        <v>13</v>
      </c>
      <c r="G625" s="2" t="s">
        <v>14</v>
      </c>
      <c r="J625" s="2">
        <v>7</v>
      </c>
      <c r="K625" s="2">
        <v>6.5100000000000005E-2</v>
      </c>
      <c r="L625" s="2">
        <v>5.5800000000000002E-2</v>
      </c>
      <c r="M625" s="10">
        <v>9.3000000000000027E-3</v>
      </c>
    </row>
    <row r="626" spans="1:13" s="9" customFormat="1" ht="15.75" customHeight="1" x14ac:dyDescent="0.25">
      <c r="A626" s="1">
        <v>1</v>
      </c>
      <c r="B626" s="7">
        <v>41494</v>
      </c>
      <c r="C626" s="2">
        <v>2</v>
      </c>
      <c r="D626" s="2">
        <v>10</v>
      </c>
      <c r="E626" s="8">
        <v>42</v>
      </c>
      <c r="F626" s="2" t="s">
        <v>41</v>
      </c>
      <c r="J626" s="2">
        <v>2</v>
      </c>
      <c r="K626" s="2">
        <v>5.4600000000000003E-2</v>
      </c>
      <c r="L626" s="2">
        <v>5.1799999999999999E-2</v>
      </c>
      <c r="M626" s="10">
        <v>2.8000000000000039E-3</v>
      </c>
    </row>
    <row r="627" spans="1:13" s="13" customFormat="1" ht="15.75" customHeight="1" x14ac:dyDescent="0.25">
      <c r="A627" s="1">
        <v>1</v>
      </c>
      <c r="B627" s="7">
        <v>41494</v>
      </c>
      <c r="C627" s="2">
        <v>2</v>
      </c>
      <c r="D627" s="2">
        <v>10</v>
      </c>
      <c r="E627" s="8">
        <v>42</v>
      </c>
      <c r="F627" s="2" t="s">
        <v>33</v>
      </c>
      <c r="G627" s="2" t="s">
        <v>34</v>
      </c>
      <c r="H627" s="9"/>
      <c r="I627" s="9"/>
      <c r="J627" s="2">
        <v>3</v>
      </c>
      <c r="K627" s="2">
        <v>4.87E-2</v>
      </c>
      <c r="L627" s="2">
        <v>4.5400000000000003E-2</v>
      </c>
      <c r="M627" s="10">
        <v>3.2999999999999974E-3</v>
      </c>
    </row>
    <row r="628" spans="1:13" ht="15.75" customHeight="1" x14ac:dyDescent="0.25">
      <c r="A628" s="1">
        <v>1</v>
      </c>
      <c r="B628" s="7">
        <v>41494</v>
      </c>
      <c r="C628" s="2">
        <v>2</v>
      </c>
      <c r="D628" s="2">
        <v>10</v>
      </c>
      <c r="E628" s="8">
        <v>42</v>
      </c>
      <c r="F628" s="2" t="s">
        <v>22</v>
      </c>
      <c r="G628" s="2" t="s">
        <v>29</v>
      </c>
      <c r="H628" s="1"/>
      <c r="I628" s="1"/>
      <c r="J628" s="2">
        <v>2</v>
      </c>
      <c r="K628" s="2">
        <v>6.0499999999999998E-2</v>
      </c>
      <c r="L628" s="2">
        <v>5.9400000000000001E-2</v>
      </c>
      <c r="M628" s="10">
        <v>1.0999999999999968E-3</v>
      </c>
    </row>
    <row r="629" spans="1:13" ht="15.75" customHeight="1" x14ac:dyDescent="0.25">
      <c r="A629" s="1">
        <v>1</v>
      </c>
      <c r="B629" s="7">
        <v>41494</v>
      </c>
      <c r="C629" s="2">
        <v>2</v>
      </c>
      <c r="D629" s="2">
        <v>10</v>
      </c>
      <c r="E629" s="8">
        <v>42</v>
      </c>
      <c r="F629" s="2" t="s">
        <v>22</v>
      </c>
      <c r="G629" s="2" t="s">
        <v>23</v>
      </c>
      <c r="H629" s="1"/>
      <c r="I629" s="1"/>
      <c r="J629" s="2">
        <v>2</v>
      </c>
      <c r="K629" s="2">
        <v>5.6300000000000003E-2</v>
      </c>
      <c r="L629" s="2">
        <v>5.5399999999999998E-2</v>
      </c>
      <c r="M629" s="10">
        <v>9.0000000000000496E-4</v>
      </c>
    </row>
    <row r="630" spans="1:13" s="13" customFormat="1" ht="15.75" customHeight="1" x14ac:dyDescent="0.25">
      <c r="A630" s="1">
        <v>1</v>
      </c>
      <c r="B630" s="7">
        <v>41494</v>
      </c>
      <c r="C630" s="2">
        <v>2</v>
      </c>
      <c r="D630" s="2">
        <v>10</v>
      </c>
      <c r="E630" s="8">
        <v>42</v>
      </c>
      <c r="F630" s="2" t="s">
        <v>77</v>
      </c>
      <c r="G630" s="9"/>
      <c r="H630" s="9"/>
      <c r="I630" s="9"/>
      <c r="J630" s="2">
        <v>1</v>
      </c>
      <c r="K630" s="2">
        <v>6.0299999999999999E-2</v>
      </c>
      <c r="L630" s="2">
        <v>0.06</v>
      </c>
      <c r="M630" s="10">
        <v>3.0000000000000165E-4</v>
      </c>
    </row>
    <row r="631" spans="1:13" s="9" customFormat="1" ht="15.75" customHeight="1" x14ac:dyDescent="0.25">
      <c r="A631" s="1">
        <v>1</v>
      </c>
      <c r="B631" s="7">
        <v>41494</v>
      </c>
      <c r="C631" s="2">
        <v>2</v>
      </c>
      <c r="D631" s="2">
        <v>10</v>
      </c>
      <c r="E631" s="8">
        <v>42</v>
      </c>
      <c r="F631" s="2" t="s">
        <v>61</v>
      </c>
      <c r="J631" s="2">
        <v>1</v>
      </c>
      <c r="K631" s="2">
        <v>6.7199999999999996E-2</v>
      </c>
      <c r="L631" s="2">
        <v>6.6299999999999998E-2</v>
      </c>
      <c r="M631" s="10">
        <v>8.9999999999999802E-4</v>
      </c>
    </row>
    <row r="632" spans="1:13" s="9" customFormat="1" ht="15.75" customHeight="1" x14ac:dyDescent="0.25">
      <c r="A632" s="1">
        <v>1</v>
      </c>
      <c r="B632" s="7">
        <v>41494</v>
      </c>
      <c r="C632" s="2">
        <v>2</v>
      </c>
      <c r="D632" s="2">
        <v>10</v>
      </c>
      <c r="E632" s="8">
        <v>42</v>
      </c>
      <c r="F632" s="2" t="s">
        <v>12</v>
      </c>
      <c r="J632" s="2">
        <v>1</v>
      </c>
      <c r="K632" s="2">
        <v>5.74E-2</v>
      </c>
      <c r="L632" s="2">
        <v>5.67E-2</v>
      </c>
      <c r="M632" s="10">
        <v>6.9999999999999923E-4</v>
      </c>
    </row>
    <row r="633" spans="1:13" s="9" customFormat="1" ht="15.75" customHeight="1" x14ac:dyDescent="0.25">
      <c r="A633" s="2">
        <v>1</v>
      </c>
      <c r="B633" s="7">
        <v>41494</v>
      </c>
      <c r="C633" s="2">
        <v>2</v>
      </c>
      <c r="D633" s="2">
        <v>10</v>
      </c>
      <c r="E633" s="8">
        <v>42</v>
      </c>
      <c r="F633" s="2" t="s">
        <v>15</v>
      </c>
      <c r="G633" s="2" t="s">
        <v>20</v>
      </c>
      <c r="H633" s="2" t="s">
        <v>94</v>
      </c>
      <c r="I633" s="2"/>
      <c r="J633" s="2">
        <v>9</v>
      </c>
      <c r="K633" s="2">
        <v>6.2E-2</v>
      </c>
      <c r="L633" s="2">
        <v>5.7200000000000001E-2</v>
      </c>
      <c r="M633" s="10">
        <v>4.7999999999999987E-3</v>
      </c>
    </row>
    <row r="634" spans="1:13" s="13" customFormat="1" ht="15.75" customHeight="1" x14ac:dyDescent="0.25">
      <c r="A634" s="1">
        <v>1</v>
      </c>
      <c r="B634" s="7">
        <v>41512</v>
      </c>
      <c r="C634" s="2">
        <v>2</v>
      </c>
      <c r="D634" s="2">
        <v>0</v>
      </c>
      <c r="E634" s="8">
        <v>7</v>
      </c>
      <c r="F634" s="2" t="s">
        <v>33</v>
      </c>
      <c r="G634" s="2" t="s">
        <v>34</v>
      </c>
      <c r="H634" s="9"/>
      <c r="I634" s="9"/>
      <c r="J634" s="2">
        <v>1</v>
      </c>
      <c r="K634" s="2">
        <v>5.2299999999999999E-2</v>
      </c>
      <c r="L634" s="2">
        <v>4.8000000000000001E-2</v>
      </c>
      <c r="M634" s="10">
        <v>4.2999999999999983E-3</v>
      </c>
    </row>
    <row r="635" spans="1:13" s="9" customFormat="1" ht="15.75" customHeight="1" x14ac:dyDescent="0.25">
      <c r="A635" s="1">
        <v>1</v>
      </c>
      <c r="B635" s="7">
        <v>41512</v>
      </c>
      <c r="C635" s="2">
        <v>2</v>
      </c>
      <c r="D635" s="2">
        <v>0</v>
      </c>
      <c r="E635" s="8">
        <v>7</v>
      </c>
      <c r="F635" s="2" t="s">
        <v>37</v>
      </c>
      <c r="J635" s="2">
        <v>1</v>
      </c>
      <c r="K635" s="2">
        <v>5.0799999999999998E-2</v>
      </c>
      <c r="L635" s="2">
        <v>4.9799999999999997E-2</v>
      </c>
      <c r="M635" s="10">
        <v>1.0000000000000009E-3</v>
      </c>
    </row>
    <row r="636" spans="1:13" s="9" customFormat="1" ht="15.75" customHeight="1" x14ac:dyDescent="0.25">
      <c r="A636" s="1">
        <v>1</v>
      </c>
      <c r="B636" s="7">
        <v>41512</v>
      </c>
      <c r="C636" s="2">
        <v>2</v>
      </c>
      <c r="D636" s="2">
        <v>0</v>
      </c>
      <c r="E636" s="8">
        <v>11</v>
      </c>
      <c r="F636" s="2" t="s">
        <v>12</v>
      </c>
      <c r="J636" s="2">
        <v>5</v>
      </c>
      <c r="K636" s="2">
        <v>0.28000000000000003</v>
      </c>
      <c r="L636" s="2">
        <v>0.14050000000000001</v>
      </c>
      <c r="M636" s="10">
        <v>0.13950000000000001</v>
      </c>
    </row>
    <row r="637" spans="1:13" s="9" customFormat="1" ht="15.75" customHeight="1" x14ac:dyDescent="0.25">
      <c r="A637" s="1">
        <v>1</v>
      </c>
      <c r="B637" s="7">
        <v>41512</v>
      </c>
      <c r="C637" s="2">
        <v>2</v>
      </c>
      <c r="D637" s="2">
        <v>0</v>
      </c>
      <c r="E637" s="8">
        <v>11</v>
      </c>
      <c r="F637" s="2" t="s">
        <v>33</v>
      </c>
      <c r="G637" s="2" t="s">
        <v>34</v>
      </c>
      <c r="J637" s="2">
        <v>1</v>
      </c>
      <c r="K637" s="2">
        <v>9.8100000000000007E-2</v>
      </c>
      <c r="L637" s="2">
        <v>9.6799999999999997E-2</v>
      </c>
      <c r="M637" s="10">
        <v>1.3000000000000095E-3</v>
      </c>
    </row>
    <row r="638" spans="1:13" s="13" customFormat="1" ht="15.75" customHeight="1" x14ac:dyDescent="0.25">
      <c r="A638" s="1">
        <v>1</v>
      </c>
      <c r="B638" s="7">
        <v>41512</v>
      </c>
      <c r="C638" s="2">
        <v>2</v>
      </c>
      <c r="D638" s="2">
        <v>0</v>
      </c>
      <c r="E638" s="8">
        <v>11</v>
      </c>
      <c r="F638" s="2" t="s">
        <v>13</v>
      </c>
      <c r="G638" s="2" t="s">
        <v>14</v>
      </c>
      <c r="H638" s="9"/>
      <c r="I638" s="9"/>
      <c r="J638" s="2">
        <v>1</v>
      </c>
      <c r="K638" s="2">
        <v>7.9299999999999995E-2</v>
      </c>
      <c r="L638" s="2">
        <v>7.8799999999999995E-2</v>
      </c>
      <c r="M638" s="10">
        <v>5.0000000000000044E-4</v>
      </c>
    </row>
    <row r="639" spans="1:13" s="13" customFormat="1" ht="15.75" customHeight="1" x14ac:dyDescent="0.25">
      <c r="A639" s="1">
        <v>1</v>
      </c>
      <c r="B639" s="7">
        <v>41512</v>
      </c>
      <c r="C639" s="2">
        <v>2</v>
      </c>
      <c r="D639" s="2">
        <v>0</v>
      </c>
      <c r="E639" s="8">
        <v>11</v>
      </c>
      <c r="F639" s="2" t="s">
        <v>30</v>
      </c>
      <c r="G639" s="9"/>
      <c r="H639" s="9"/>
      <c r="I639" s="9"/>
      <c r="J639" s="2">
        <v>1</v>
      </c>
      <c r="K639" s="2">
        <v>8.6499999999999994E-2</v>
      </c>
      <c r="L639" s="2">
        <v>8.5999999999999993E-2</v>
      </c>
      <c r="M639" s="10">
        <v>5.0000000000000044E-4</v>
      </c>
    </row>
    <row r="640" spans="1:13" s="13" customFormat="1" ht="15.75" customHeight="1" x14ac:dyDescent="0.25">
      <c r="A640" s="1">
        <v>1</v>
      </c>
      <c r="B640" s="7">
        <v>41512</v>
      </c>
      <c r="C640" s="2">
        <v>2</v>
      </c>
      <c r="D640" s="2">
        <v>0</v>
      </c>
      <c r="E640" s="8">
        <v>11</v>
      </c>
      <c r="F640" s="2" t="s">
        <v>90</v>
      </c>
      <c r="G640" s="9"/>
      <c r="H640" s="9"/>
      <c r="I640" s="9"/>
      <c r="J640" s="2">
        <v>1</v>
      </c>
      <c r="K640" s="2">
        <v>9.9599999999999994E-2</v>
      </c>
      <c r="L640" s="2">
        <v>9.9299999999999999E-2</v>
      </c>
      <c r="M640" s="10">
        <v>2.9999999999999472E-4</v>
      </c>
    </row>
    <row r="641" spans="1:13" s="9" customFormat="1" ht="15.75" customHeight="1" x14ac:dyDescent="0.25">
      <c r="A641" s="1">
        <v>1</v>
      </c>
      <c r="B641" s="7">
        <v>41512</v>
      </c>
      <c r="C641" s="2">
        <v>2</v>
      </c>
      <c r="D641" s="2">
        <v>0</v>
      </c>
      <c r="E641" s="8">
        <v>28</v>
      </c>
      <c r="F641" s="2" t="s">
        <v>13</v>
      </c>
      <c r="G641" s="2" t="s">
        <v>26</v>
      </c>
      <c r="J641" s="2">
        <v>2</v>
      </c>
      <c r="K641" s="2">
        <v>0.19769999999999999</v>
      </c>
      <c r="L641" s="2">
        <v>0.16250000000000001</v>
      </c>
      <c r="M641" s="10">
        <v>3.5199999999999981E-2</v>
      </c>
    </row>
    <row r="642" spans="1:13" s="9" customFormat="1" ht="15.75" customHeight="1" x14ac:dyDescent="0.25">
      <c r="A642" s="1">
        <v>1</v>
      </c>
      <c r="B642" s="7">
        <v>41512</v>
      </c>
      <c r="C642" s="2">
        <v>2</v>
      </c>
      <c r="D642" s="2">
        <v>0</v>
      </c>
      <c r="E642" s="8">
        <v>28</v>
      </c>
      <c r="F642" s="2" t="s">
        <v>12</v>
      </c>
      <c r="J642" s="2">
        <v>2</v>
      </c>
      <c r="K642" s="2">
        <v>8.3000000000000004E-2</v>
      </c>
      <c r="L642" s="2">
        <v>6.8900000000000003E-2</v>
      </c>
      <c r="M642" s="10">
        <v>1.4100000000000001E-2</v>
      </c>
    </row>
    <row r="643" spans="1:13" s="9" customFormat="1" ht="15.75" customHeight="1" x14ac:dyDescent="0.25">
      <c r="A643" s="2">
        <v>1</v>
      </c>
      <c r="B643" s="7">
        <v>41494</v>
      </c>
      <c r="C643" s="2">
        <v>2</v>
      </c>
      <c r="D643" s="2">
        <v>0</v>
      </c>
      <c r="E643" s="8">
        <v>28</v>
      </c>
      <c r="F643" s="2" t="s">
        <v>182</v>
      </c>
      <c r="G643" s="2" t="s">
        <v>49</v>
      </c>
      <c r="H643" s="2" t="s">
        <v>50</v>
      </c>
      <c r="J643" s="2">
        <v>1</v>
      </c>
      <c r="K643" s="2">
        <v>5.8400000000000001E-2</v>
      </c>
      <c r="L643" s="2">
        <v>5.7299999999999997E-2</v>
      </c>
      <c r="M643" s="10">
        <v>1.1000000000000001E-3</v>
      </c>
    </row>
    <row r="644" spans="1:13" s="9" customFormat="1" ht="15.75" customHeight="1" x14ac:dyDescent="0.25">
      <c r="A644" s="2">
        <v>1</v>
      </c>
      <c r="B644" s="7">
        <v>41512</v>
      </c>
      <c r="C644" s="2">
        <v>2</v>
      </c>
      <c r="D644" s="2">
        <v>0</v>
      </c>
      <c r="E644" s="8">
        <v>28</v>
      </c>
      <c r="F644" s="2" t="s">
        <v>15</v>
      </c>
      <c r="G644" s="2" t="s">
        <v>20</v>
      </c>
      <c r="H644" s="2" t="s">
        <v>21</v>
      </c>
      <c r="I644" s="2"/>
      <c r="J644" s="2">
        <v>1</v>
      </c>
      <c r="K644" s="2">
        <v>6.7400000000000002E-2</v>
      </c>
      <c r="L644" s="2">
        <v>6.6000000000000003E-2</v>
      </c>
      <c r="M644" s="10">
        <v>1.3999999999999985E-3</v>
      </c>
    </row>
    <row r="645" spans="1:13" s="9" customFormat="1" ht="15.75" customHeight="1" x14ac:dyDescent="0.25">
      <c r="A645" s="1">
        <v>1</v>
      </c>
      <c r="B645" s="7">
        <v>41512</v>
      </c>
      <c r="C645" s="2">
        <v>2</v>
      </c>
      <c r="D645" s="2">
        <v>0</v>
      </c>
      <c r="E645" s="8">
        <v>28</v>
      </c>
      <c r="F645" s="2" t="s">
        <v>90</v>
      </c>
      <c r="J645" s="2">
        <v>2</v>
      </c>
      <c r="K645" s="2">
        <v>8.3199999999999996E-2</v>
      </c>
      <c r="L645" s="2">
        <v>8.3000000000000004E-2</v>
      </c>
      <c r="M645" s="10">
        <v>1.9999999999999185E-4</v>
      </c>
    </row>
    <row r="646" spans="1:13" ht="15.75" customHeight="1" x14ac:dyDescent="0.25">
      <c r="A646" s="1">
        <v>1</v>
      </c>
      <c r="B646" s="7">
        <v>41512</v>
      </c>
      <c r="C646" s="2">
        <v>2</v>
      </c>
      <c r="D646" s="2">
        <v>0</v>
      </c>
      <c r="E646" s="8">
        <v>28</v>
      </c>
      <c r="F646" s="2" t="s">
        <v>22</v>
      </c>
      <c r="G646" s="2" t="s">
        <v>24</v>
      </c>
      <c r="H646" s="1"/>
      <c r="I646" s="1"/>
      <c r="J646" s="2">
        <v>1</v>
      </c>
      <c r="K646" s="2">
        <v>8.7900000000000006E-2</v>
      </c>
      <c r="L646" s="2">
        <v>8.3400000000000002E-2</v>
      </c>
      <c r="M646" s="10">
        <v>4.500000000000004E-3</v>
      </c>
    </row>
    <row r="647" spans="1:13" s="9" customFormat="1" ht="15.75" customHeight="1" x14ac:dyDescent="0.25">
      <c r="A647" s="1">
        <v>1</v>
      </c>
      <c r="B647" s="7">
        <v>41512</v>
      </c>
      <c r="C647" s="2">
        <v>2</v>
      </c>
      <c r="D647" s="2">
        <v>0</v>
      </c>
      <c r="E647" s="8">
        <v>28</v>
      </c>
      <c r="F647" s="2" t="s">
        <v>13</v>
      </c>
      <c r="G647" s="2" t="s">
        <v>14</v>
      </c>
      <c r="J647" s="2">
        <v>1</v>
      </c>
      <c r="K647" s="2">
        <v>8.0699999999999994E-2</v>
      </c>
      <c r="L647" s="2">
        <v>8.0199999999999994E-2</v>
      </c>
      <c r="M647" s="10">
        <v>5.0000000000000044E-4</v>
      </c>
    </row>
    <row r="648" spans="1:13" s="13" customFormat="1" ht="15.75" customHeight="1" x14ac:dyDescent="0.25">
      <c r="A648" s="1">
        <v>1</v>
      </c>
      <c r="B648" s="7">
        <v>41512</v>
      </c>
      <c r="C648" s="2">
        <v>2</v>
      </c>
      <c r="D648" s="2">
        <v>0</v>
      </c>
      <c r="E648" s="8">
        <v>31</v>
      </c>
      <c r="F648" s="2" t="s">
        <v>12</v>
      </c>
      <c r="G648" s="9"/>
      <c r="H648" s="9"/>
      <c r="I648" s="9"/>
      <c r="J648" s="2">
        <v>15</v>
      </c>
      <c r="K648" s="2">
        <v>0.31519999999999998</v>
      </c>
      <c r="L648" s="2">
        <v>0.16569999999999999</v>
      </c>
      <c r="M648" s="10">
        <v>0.14949999999999999</v>
      </c>
    </row>
    <row r="649" spans="1:13" s="13" customFormat="1" ht="15.75" customHeight="1" x14ac:dyDescent="0.25">
      <c r="A649" s="1">
        <v>1</v>
      </c>
      <c r="B649" s="7">
        <v>41512</v>
      </c>
      <c r="C649" s="2">
        <v>2</v>
      </c>
      <c r="D649" s="2">
        <v>0</v>
      </c>
      <c r="E649" s="8">
        <v>31</v>
      </c>
      <c r="F649" s="2" t="s">
        <v>33</v>
      </c>
      <c r="G649" s="2" t="s">
        <v>34</v>
      </c>
      <c r="H649" s="9"/>
      <c r="I649" s="9"/>
      <c r="J649" s="2">
        <v>3</v>
      </c>
      <c r="K649" s="2">
        <v>8.3400000000000002E-2</v>
      </c>
      <c r="L649" s="2">
        <v>7.8799999999999995E-2</v>
      </c>
      <c r="M649" s="10">
        <v>4.6000000000000069E-3</v>
      </c>
    </row>
    <row r="650" spans="1:13" s="13" customFormat="1" ht="15.75" customHeight="1" x14ac:dyDescent="0.25">
      <c r="A650" s="1">
        <v>1</v>
      </c>
      <c r="B650" s="7">
        <v>41512</v>
      </c>
      <c r="C650" s="2">
        <v>2</v>
      </c>
      <c r="D650" s="2">
        <v>0</v>
      </c>
      <c r="E650" s="8">
        <v>31</v>
      </c>
      <c r="F650" s="2" t="s">
        <v>41</v>
      </c>
      <c r="G650" s="9"/>
      <c r="H650" s="9"/>
      <c r="I650" s="9"/>
      <c r="J650" s="2">
        <v>1</v>
      </c>
      <c r="K650" s="2">
        <v>5.5800000000000002E-2</v>
      </c>
      <c r="L650" s="2">
        <v>5.45E-2</v>
      </c>
      <c r="M650" s="10">
        <v>1.3000000000000025E-3</v>
      </c>
    </row>
    <row r="651" spans="1:13" s="13" customFormat="1" ht="15.75" customHeight="1" x14ac:dyDescent="0.25">
      <c r="A651" s="1">
        <v>1</v>
      </c>
      <c r="B651" s="7">
        <v>41512</v>
      </c>
      <c r="C651" s="2">
        <v>2</v>
      </c>
      <c r="D651" s="2">
        <v>0</v>
      </c>
      <c r="E651" s="8">
        <v>31</v>
      </c>
      <c r="F651" s="2" t="s">
        <v>90</v>
      </c>
      <c r="G651" s="9"/>
      <c r="H651" s="9"/>
      <c r="I651" s="9"/>
      <c r="J651" s="2">
        <v>2</v>
      </c>
      <c r="K651" s="2">
        <v>9.4299999999999995E-2</v>
      </c>
      <c r="L651" s="2">
        <v>9.4100000000000003E-2</v>
      </c>
      <c r="M651" s="10">
        <v>1.9999999999999185E-4</v>
      </c>
    </row>
    <row r="652" spans="1:13" ht="15.75" customHeight="1" x14ac:dyDescent="0.25">
      <c r="A652" s="1">
        <v>1</v>
      </c>
      <c r="B652" s="7">
        <v>41512</v>
      </c>
      <c r="C652" s="2">
        <v>2</v>
      </c>
      <c r="D652" s="2">
        <v>0</v>
      </c>
      <c r="E652" s="8">
        <v>31</v>
      </c>
      <c r="F652" s="2" t="s">
        <v>22</v>
      </c>
      <c r="G652" s="2" t="s">
        <v>23</v>
      </c>
      <c r="H652" s="1"/>
      <c r="I652" s="1"/>
      <c r="J652" s="2">
        <v>1</v>
      </c>
      <c r="K652" s="2">
        <v>7.51E-2</v>
      </c>
      <c r="L652" s="2">
        <v>7.4700000000000003E-2</v>
      </c>
      <c r="M652" s="10">
        <v>3.9999999999999758E-4</v>
      </c>
    </row>
    <row r="653" spans="1:13" s="9" customFormat="1" ht="15.75" customHeight="1" x14ac:dyDescent="0.25">
      <c r="A653" s="1">
        <v>1</v>
      </c>
      <c r="B653" s="7">
        <v>41512</v>
      </c>
      <c r="C653" s="2">
        <v>2</v>
      </c>
      <c r="D653" s="2">
        <v>0</v>
      </c>
      <c r="E653" s="8">
        <v>48</v>
      </c>
      <c r="F653" s="2" t="s">
        <v>12</v>
      </c>
      <c r="J653" s="2">
        <v>1</v>
      </c>
      <c r="K653" s="2">
        <v>9.9500000000000005E-2</v>
      </c>
      <c r="L653" s="2">
        <v>9.9299999999999999E-2</v>
      </c>
      <c r="M653" s="10">
        <v>2.0000000000000573E-4</v>
      </c>
    </row>
    <row r="654" spans="1:13" s="1" customFormat="1" ht="15.75" customHeight="1" x14ac:dyDescent="0.25">
      <c r="A654" s="1">
        <v>1</v>
      </c>
      <c r="B654" s="7">
        <v>41512</v>
      </c>
      <c r="C654" s="2">
        <v>2</v>
      </c>
      <c r="D654" s="2">
        <v>0</v>
      </c>
      <c r="E654" s="8">
        <v>48</v>
      </c>
      <c r="F654" s="2" t="s">
        <v>22</v>
      </c>
      <c r="G654" s="2" t="s">
        <v>167</v>
      </c>
      <c r="J654" s="2">
        <v>1</v>
      </c>
      <c r="K654" s="2">
        <v>9.3899999999999997E-2</v>
      </c>
      <c r="L654" s="2">
        <v>9.3600000000000003E-2</v>
      </c>
      <c r="M654" s="10">
        <v>2.9999999999999472E-4</v>
      </c>
    </row>
    <row r="655" spans="1:13" s="9" customFormat="1" ht="15.75" customHeight="1" x14ac:dyDescent="0.25">
      <c r="A655" s="2">
        <v>1</v>
      </c>
      <c r="B655" s="11">
        <v>41512</v>
      </c>
      <c r="C655" s="12">
        <v>2</v>
      </c>
      <c r="D655" s="2">
        <v>0</v>
      </c>
      <c r="E655" s="2">
        <v>28</v>
      </c>
      <c r="F655" s="8" t="s">
        <v>15</v>
      </c>
      <c r="G655" s="2" t="s">
        <v>20</v>
      </c>
      <c r="H655" s="2" t="s">
        <v>21</v>
      </c>
      <c r="I655" s="2"/>
      <c r="J655" s="2">
        <v>1</v>
      </c>
      <c r="K655" s="2">
        <v>7.7999999999999996E-3</v>
      </c>
      <c r="L655" s="2">
        <v>7.0000000000000001E-3</v>
      </c>
      <c r="M655" s="10">
        <f>K655-L655</f>
        <v>7.999999999999995E-4</v>
      </c>
    </row>
    <row r="656" spans="1:13" s="9" customFormat="1" ht="15.75" customHeight="1" x14ac:dyDescent="0.25">
      <c r="A656" s="1">
        <v>1</v>
      </c>
      <c r="B656" s="7">
        <v>41512</v>
      </c>
      <c r="C656" s="2">
        <v>2</v>
      </c>
      <c r="D656" s="2">
        <v>2</v>
      </c>
      <c r="E656" s="8">
        <v>17</v>
      </c>
      <c r="F656" s="2" t="s">
        <v>12</v>
      </c>
      <c r="J656" s="2">
        <v>3</v>
      </c>
      <c r="K656" s="2">
        <v>0.10630000000000001</v>
      </c>
      <c r="L656" s="2">
        <v>0.1045</v>
      </c>
      <c r="M656" s="10">
        <v>1.8000000000000099E-3</v>
      </c>
    </row>
    <row r="657" spans="1:13" s="13" customFormat="1" ht="15.75" customHeight="1" x14ac:dyDescent="0.25">
      <c r="A657" s="1">
        <v>1</v>
      </c>
      <c r="B657" s="7">
        <v>41512</v>
      </c>
      <c r="C657" s="2">
        <v>2</v>
      </c>
      <c r="D657" s="2">
        <v>2</v>
      </c>
      <c r="E657" s="8">
        <v>17</v>
      </c>
      <c r="F657" s="2" t="s">
        <v>13</v>
      </c>
      <c r="G657" s="2" t="s">
        <v>14</v>
      </c>
      <c r="H657" s="9"/>
      <c r="I657" s="9"/>
      <c r="J657" s="2">
        <v>1</v>
      </c>
      <c r="K657" s="2">
        <v>8.1600000000000006E-2</v>
      </c>
      <c r="L657" s="2">
        <v>8.1000000000000003E-2</v>
      </c>
      <c r="M657" s="10">
        <v>6.0000000000000331E-4</v>
      </c>
    </row>
    <row r="658" spans="1:13" s="9" customFormat="1" ht="15.75" customHeight="1" x14ac:dyDescent="0.25">
      <c r="A658" s="1">
        <v>1</v>
      </c>
      <c r="B658" s="7">
        <v>41512</v>
      </c>
      <c r="C658" s="2">
        <v>2</v>
      </c>
      <c r="D658" s="2">
        <v>2</v>
      </c>
      <c r="E658" s="8">
        <v>17</v>
      </c>
      <c r="F658" s="2" t="s">
        <v>13</v>
      </c>
      <c r="G658" s="2" t="s">
        <v>26</v>
      </c>
      <c r="J658" s="2">
        <v>1</v>
      </c>
      <c r="K658" s="2">
        <v>9.8900000000000002E-2</v>
      </c>
      <c r="L658" s="2">
        <v>9.8900000000000002E-2</v>
      </c>
      <c r="M658" s="10">
        <v>0</v>
      </c>
    </row>
    <row r="659" spans="1:13" s="9" customFormat="1" ht="15.75" customHeight="1" x14ac:dyDescent="0.25">
      <c r="A659" s="1">
        <v>1</v>
      </c>
      <c r="B659" s="7">
        <v>41512</v>
      </c>
      <c r="C659" s="2">
        <v>2</v>
      </c>
      <c r="D659" s="2">
        <v>2</v>
      </c>
      <c r="E659" s="8">
        <v>17</v>
      </c>
      <c r="F659" s="2" t="s">
        <v>90</v>
      </c>
      <c r="J659" s="2">
        <v>1</v>
      </c>
      <c r="K659" s="2">
        <v>9.8400000000000001E-2</v>
      </c>
      <c r="L659" s="2">
        <v>9.8299999999999998E-2</v>
      </c>
      <c r="M659" s="10">
        <v>1.0000000000000286E-4</v>
      </c>
    </row>
    <row r="660" spans="1:13" s="9" customFormat="1" ht="15.75" customHeight="1" x14ac:dyDescent="0.25">
      <c r="A660" s="1">
        <v>1</v>
      </c>
      <c r="B660" s="7">
        <v>41512</v>
      </c>
      <c r="C660" s="2">
        <v>2</v>
      </c>
      <c r="D660" s="2">
        <v>2</v>
      </c>
      <c r="E660" s="8">
        <v>31</v>
      </c>
      <c r="F660" s="2" t="s">
        <v>13</v>
      </c>
      <c r="G660" s="2" t="s">
        <v>26</v>
      </c>
      <c r="J660" s="2">
        <v>4</v>
      </c>
      <c r="K660" s="2">
        <v>9.5299999999999996E-2</v>
      </c>
      <c r="L660" s="2">
        <v>7.7200000000000005E-2</v>
      </c>
      <c r="M660" s="10">
        <v>1.8099999999999991E-2</v>
      </c>
    </row>
    <row r="661" spans="1:13" s="9" customFormat="1" ht="15.75" customHeight="1" x14ac:dyDescent="0.25">
      <c r="A661" s="1">
        <v>1</v>
      </c>
      <c r="B661" s="7">
        <v>41512</v>
      </c>
      <c r="C661" s="2">
        <v>2</v>
      </c>
      <c r="D661" s="2">
        <v>2</v>
      </c>
      <c r="E661" s="8">
        <v>31</v>
      </c>
      <c r="F661" s="2" t="s">
        <v>48</v>
      </c>
      <c r="J661" s="2">
        <v>40</v>
      </c>
      <c r="K661" s="2">
        <v>0.13489999999999999</v>
      </c>
      <c r="L661" s="2">
        <v>0.1074</v>
      </c>
      <c r="M661" s="10">
        <v>2.7499999999999997E-2</v>
      </c>
    </row>
    <row r="662" spans="1:13" s="9" customFormat="1" ht="15.75" customHeight="1" x14ac:dyDescent="0.25">
      <c r="A662" s="1">
        <v>1</v>
      </c>
      <c r="B662" s="7">
        <v>41512</v>
      </c>
      <c r="C662" s="2">
        <v>2</v>
      </c>
      <c r="D662" s="2">
        <v>2</v>
      </c>
      <c r="E662" s="8">
        <v>31</v>
      </c>
      <c r="F662" s="2" t="s">
        <v>12</v>
      </c>
      <c r="J662" s="2">
        <v>4</v>
      </c>
      <c r="K662" s="2">
        <v>8.7499999999999994E-2</v>
      </c>
      <c r="L662" s="2">
        <v>8.6199999999999999E-2</v>
      </c>
      <c r="M662" s="10">
        <v>1.2999999999999956E-3</v>
      </c>
    </row>
    <row r="663" spans="1:13" s="13" customFormat="1" ht="15.75" customHeight="1" x14ac:dyDescent="0.25">
      <c r="A663" s="1">
        <v>1</v>
      </c>
      <c r="B663" s="7">
        <v>41512</v>
      </c>
      <c r="C663" s="2">
        <v>2</v>
      </c>
      <c r="D663" s="2">
        <v>2</v>
      </c>
      <c r="E663" s="8">
        <v>31</v>
      </c>
      <c r="F663" s="2" t="s">
        <v>33</v>
      </c>
      <c r="G663" s="2" t="s">
        <v>34</v>
      </c>
      <c r="H663" s="9"/>
      <c r="I663" s="9"/>
      <c r="J663" s="2">
        <v>7</v>
      </c>
      <c r="K663" s="2">
        <v>7.3800000000000004E-2</v>
      </c>
      <c r="L663" s="2">
        <v>7.0999999999999994E-2</v>
      </c>
      <c r="M663" s="10">
        <v>2.8000000000000108E-3</v>
      </c>
    </row>
    <row r="664" spans="1:13" s="13" customFormat="1" ht="15.75" customHeight="1" x14ac:dyDescent="0.25">
      <c r="A664" s="1">
        <v>1</v>
      </c>
      <c r="B664" s="7">
        <v>41512</v>
      </c>
      <c r="C664" s="2">
        <v>2</v>
      </c>
      <c r="D664" s="2">
        <v>2</v>
      </c>
      <c r="E664" s="8">
        <v>31</v>
      </c>
      <c r="F664" s="2" t="s">
        <v>41</v>
      </c>
      <c r="G664" s="9"/>
      <c r="H664" s="9"/>
      <c r="I664" s="9"/>
      <c r="J664" s="2">
        <v>1</v>
      </c>
      <c r="K664" s="2">
        <v>9.2499999999999999E-2</v>
      </c>
      <c r="L664" s="2">
        <v>9.1899999999999996E-2</v>
      </c>
      <c r="M664" s="10">
        <v>6.0000000000000331E-4</v>
      </c>
    </row>
    <row r="665" spans="1:13" s="13" customFormat="1" ht="15.75" customHeight="1" x14ac:dyDescent="0.25">
      <c r="A665" s="1">
        <v>1</v>
      </c>
      <c r="B665" s="7">
        <v>41512</v>
      </c>
      <c r="C665" s="2">
        <v>2</v>
      </c>
      <c r="D665" s="2">
        <v>2</v>
      </c>
      <c r="E665" s="8">
        <v>31</v>
      </c>
      <c r="F665" s="2" t="s">
        <v>92</v>
      </c>
      <c r="G665" s="9"/>
      <c r="H665" s="9"/>
      <c r="I665" s="9"/>
      <c r="J665" s="2">
        <v>1</v>
      </c>
      <c r="K665" s="2">
        <v>6.2399999999999997E-2</v>
      </c>
      <c r="L665" s="2">
        <v>6.2300000000000001E-2</v>
      </c>
      <c r="M665" s="10">
        <v>9.9999999999995925E-5</v>
      </c>
    </row>
    <row r="666" spans="1:13" s="9" customFormat="1" ht="15.75" customHeight="1" x14ac:dyDescent="0.25">
      <c r="A666" s="1">
        <v>1</v>
      </c>
      <c r="B666" s="7">
        <v>41512</v>
      </c>
      <c r="C666" s="2">
        <v>2</v>
      </c>
      <c r="D666" s="2">
        <v>2</v>
      </c>
      <c r="E666" s="8">
        <v>31</v>
      </c>
      <c r="F666" s="2" t="s">
        <v>78</v>
      </c>
      <c r="J666" s="2">
        <v>1</v>
      </c>
      <c r="K666" s="2">
        <v>7.8899999999999998E-2</v>
      </c>
      <c r="L666" s="2">
        <v>7.8799999999999995E-2</v>
      </c>
      <c r="M666" s="10">
        <v>1.0000000000000286E-4</v>
      </c>
    </row>
    <row r="667" spans="1:13" s="9" customFormat="1" ht="15.75" customHeight="1" x14ac:dyDescent="0.25">
      <c r="A667" s="2">
        <v>1</v>
      </c>
      <c r="B667" s="7">
        <v>41512</v>
      </c>
      <c r="C667" s="2">
        <v>2</v>
      </c>
      <c r="D667" s="2">
        <v>2</v>
      </c>
      <c r="E667" s="8">
        <v>31</v>
      </c>
      <c r="F667" s="2" t="s">
        <v>15</v>
      </c>
      <c r="G667" s="2" t="s">
        <v>20</v>
      </c>
      <c r="H667" s="2" t="s">
        <v>21</v>
      </c>
      <c r="I667" s="2"/>
      <c r="J667" s="2">
        <v>3</v>
      </c>
      <c r="K667" s="2">
        <v>7.7000000000000002E-3</v>
      </c>
      <c r="L667" s="2">
        <v>4.3E-3</v>
      </c>
      <c r="M667" s="10">
        <f>K667-L667</f>
        <v>3.4000000000000002E-3</v>
      </c>
    </row>
    <row r="668" spans="1:13" s="9" customFormat="1" ht="15.75" customHeight="1" x14ac:dyDescent="0.25">
      <c r="A668" s="1">
        <v>1</v>
      </c>
      <c r="B668" s="7">
        <v>41512</v>
      </c>
      <c r="C668" s="2">
        <v>2</v>
      </c>
      <c r="D668" s="2">
        <v>2</v>
      </c>
      <c r="E668" s="8">
        <v>49</v>
      </c>
      <c r="F668" s="2" t="s">
        <v>13</v>
      </c>
      <c r="G668" s="2" t="s">
        <v>14</v>
      </c>
      <c r="J668" s="2">
        <v>1</v>
      </c>
      <c r="K668" s="2">
        <v>9.3399999999999997E-2</v>
      </c>
      <c r="L668" s="2">
        <v>8.3400000000000002E-2</v>
      </c>
      <c r="M668" s="10">
        <v>9.999999999999995E-3</v>
      </c>
    </row>
    <row r="669" spans="1:13" s="9" customFormat="1" ht="15.75" customHeight="1" x14ac:dyDescent="0.25">
      <c r="A669" s="1">
        <v>1</v>
      </c>
      <c r="B669" s="7">
        <v>41512</v>
      </c>
      <c r="C669" s="2">
        <v>2</v>
      </c>
      <c r="D669" s="2">
        <v>2</v>
      </c>
      <c r="E669" s="8">
        <v>49</v>
      </c>
      <c r="F669" s="2" t="s">
        <v>11</v>
      </c>
      <c r="J669" s="2">
        <v>2</v>
      </c>
      <c r="K669" s="2">
        <v>5.04E-2</v>
      </c>
      <c r="L669" s="2">
        <v>4.87E-2</v>
      </c>
      <c r="M669" s="10">
        <v>1.7000000000000001E-3</v>
      </c>
    </row>
    <row r="670" spans="1:13" s="9" customFormat="1" ht="15.75" customHeight="1" x14ac:dyDescent="0.25">
      <c r="A670" s="1">
        <v>1</v>
      </c>
      <c r="B670" s="7">
        <v>41512</v>
      </c>
      <c r="C670" s="2">
        <v>2</v>
      </c>
      <c r="D670" s="2">
        <v>2</v>
      </c>
      <c r="E670" s="8">
        <v>49</v>
      </c>
      <c r="F670" s="2" t="s">
        <v>12</v>
      </c>
      <c r="J670" s="2">
        <v>2</v>
      </c>
      <c r="K670" s="2">
        <v>5.7799999999999997E-2</v>
      </c>
      <c r="L670" s="2">
        <v>5.7099999999999998E-2</v>
      </c>
      <c r="M670" s="10">
        <v>6.9999999999999923E-4</v>
      </c>
    </row>
    <row r="671" spans="1:13" s="9" customFormat="1" ht="15.75" customHeight="1" x14ac:dyDescent="0.25">
      <c r="A671" s="1">
        <v>1</v>
      </c>
      <c r="B671" s="7">
        <v>41512</v>
      </c>
      <c r="C671" s="2">
        <v>2</v>
      </c>
      <c r="D671" s="2">
        <v>2</v>
      </c>
      <c r="E671" s="8">
        <v>49</v>
      </c>
      <c r="F671" s="2" t="s">
        <v>41</v>
      </c>
      <c r="J671" s="2">
        <v>1</v>
      </c>
      <c r="K671" s="2">
        <v>7.2499999999999995E-2</v>
      </c>
      <c r="L671" s="2">
        <v>7.0599999999999996E-2</v>
      </c>
      <c r="M671" s="10">
        <v>1.8999999999999989E-3</v>
      </c>
    </row>
    <row r="672" spans="1:13" s="9" customFormat="1" ht="15.75" customHeight="1" x14ac:dyDescent="0.25">
      <c r="A672" s="2">
        <v>1</v>
      </c>
      <c r="B672" s="7">
        <v>41512</v>
      </c>
      <c r="C672" s="2">
        <v>2</v>
      </c>
      <c r="D672" s="2">
        <v>2</v>
      </c>
      <c r="E672" s="8">
        <v>49</v>
      </c>
      <c r="F672" s="2" t="s">
        <v>15</v>
      </c>
      <c r="G672" s="2" t="s">
        <v>38</v>
      </c>
      <c r="H672" s="2" t="s">
        <v>76</v>
      </c>
      <c r="I672" s="2"/>
      <c r="J672" s="2">
        <v>2</v>
      </c>
      <c r="K672" s="2">
        <v>5.8400000000000001E-2</v>
      </c>
      <c r="L672" s="2">
        <v>5.28E-2</v>
      </c>
      <c r="M672" s="10">
        <v>5.6000000000000008E-3</v>
      </c>
    </row>
    <row r="673" spans="1:13" s="13" customFormat="1" ht="15.75" customHeight="1" x14ac:dyDescent="0.25">
      <c r="A673" s="1">
        <v>1</v>
      </c>
      <c r="B673" s="7">
        <v>41512</v>
      </c>
      <c r="C673" s="2">
        <v>2</v>
      </c>
      <c r="D673" s="2">
        <v>5</v>
      </c>
      <c r="E673" s="8">
        <v>13</v>
      </c>
      <c r="F673" s="2" t="s">
        <v>41</v>
      </c>
      <c r="G673" s="9"/>
      <c r="H673" s="9"/>
      <c r="I673" s="9"/>
      <c r="J673" s="2">
        <v>17</v>
      </c>
      <c r="K673" s="2">
        <v>9.9099999999999994E-2</v>
      </c>
      <c r="L673" s="2">
        <v>8.6199999999999999E-2</v>
      </c>
      <c r="M673" s="10">
        <v>1.2899999999999995E-2</v>
      </c>
    </row>
    <row r="674" spans="1:13" s="9" customFormat="1" ht="15.75" customHeight="1" x14ac:dyDescent="0.25">
      <c r="A674" s="1">
        <v>1</v>
      </c>
      <c r="B674" s="7">
        <v>41512</v>
      </c>
      <c r="C674" s="2">
        <v>2</v>
      </c>
      <c r="D674" s="2">
        <v>5</v>
      </c>
      <c r="E674" s="8">
        <v>13</v>
      </c>
      <c r="F674" s="2" t="s">
        <v>13</v>
      </c>
      <c r="G674" s="2" t="s">
        <v>14</v>
      </c>
      <c r="J674" s="2">
        <v>3</v>
      </c>
      <c r="K674" s="2">
        <v>9.5299999999999996E-2</v>
      </c>
      <c r="L674" s="2">
        <v>9.2399999999999996E-2</v>
      </c>
      <c r="M674" s="10">
        <v>2.8999999999999998E-3</v>
      </c>
    </row>
    <row r="675" spans="1:13" s="9" customFormat="1" ht="15.75" customHeight="1" x14ac:dyDescent="0.25">
      <c r="A675" s="1">
        <v>1</v>
      </c>
      <c r="B675" s="7">
        <v>41512</v>
      </c>
      <c r="C675" s="2">
        <v>2</v>
      </c>
      <c r="D675" s="2">
        <v>5</v>
      </c>
      <c r="E675" s="8">
        <v>13</v>
      </c>
      <c r="F675" s="2" t="s">
        <v>11</v>
      </c>
      <c r="J675" s="2">
        <v>2</v>
      </c>
      <c r="K675" s="2">
        <v>5.28E-2</v>
      </c>
      <c r="L675" s="2">
        <v>5.1700000000000003E-2</v>
      </c>
      <c r="M675" s="10">
        <v>1.0999999999999968E-3</v>
      </c>
    </row>
    <row r="676" spans="1:13" s="9" customFormat="1" ht="15.75" customHeight="1" x14ac:dyDescent="0.25">
      <c r="A676" s="1">
        <v>1</v>
      </c>
      <c r="B676" s="7">
        <v>41512</v>
      </c>
      <c r="C676" s="2">
        <v>2</v>
      </c>
      <c r="D676" s="2">
        <v>5</v>
      </c>
      <c r="E676" s="8">
        <v>13</v>
      </c>
      <c r="F676" s="2" t="s">
        <v>33</v>
      </c>
      <c r="G676" s="2" t="s">
        <v>34</v>
      </c>
      <c r="J676" s="2">
        <v>1</v>
      </c>
      <c r="K676" s="2">
        <v>7.0000000000000007E-2</v>
      </c>
      <c r="L676" s="2">
        <v>6.93E-2</v>
      </c>
      <c r="M676" s="10">
        <v>7.0000000000000617E-4</v>
      </c>
    </row>
    <row r="677" spans="1:13" s="9" customFormat="1" ht="15.75" customHeight="1" x14ac:dyDescent="0.25">
      <c r="A677" s="2">
        <v>1</v>
      </c>
      <c r="B677" s="7">
        <v>41512</v>
      </c>
      <c r="C677" s="2">
        <v>2</v>
      </c>
      <c r="D677" s="2">
        <v>5</v>
      </c>
      <c r="E677" s="8">
        <v>13</v>
      </c>
      <c r="F677" s="2" t="s">
        <v>15</v>
      </c>
      <c r="G677" s="2" t="s">
        <v>49</v>
      </c>
      <c r="H677" s="2" t="s">
        <v>50</v>
      </c>
      <c r="I677" s="2"/>
      <c r="J677" s="2">
        <v>2</v>
      </c>
      <c r="K677" s="2">
        <v>7.6999999999999999E-2</v>
      </c>
      <c r="L677" s="2">
        <v>7.3999999999999996E-2</v>
      </c>
      <c r="M677" s="10">
        <v>3.0000000000000027E-3</v>
      </c>
    </row>
    <row r="678" spans="1:13" s="9" customFormat="1" ht="15.75" customHeight="1" x14ac:dyDescent="0.25">
      <c r="A678" s="2">
        <v>1</v>
      </c>
      <c r="B678" s="7">
        <v>41512</v>
      </c>
      <c r="C678" s="2">
        <v>2</v>
      </c>
      <c r="D678" s="2">
        <v>5</v>
      </c>
      <c r="E678" s="8">
        <v>13</v>
      </c>
      <c r="F678" s="2" t="s">
        <v>15</v>
      </c>
      <c r="G678" s="2" t="s">
        <v>44</v>
      </c>
      <c r="H678" s="2" t="s">
        <v>45</v>
      </c>
      <c r="I678" s="2"/>
      <c r="J678" s="2">
        <v>3</v>
      </c>
      <c r="K678" s="2">
        <v>3.5999999999999997E-2</v>
      </c>
      <c r="L678" s="2">
        <v>2.75E-2</v>
      </c>
      <c r="M678" s="10">
        <v>8.4999999999999971E-3</v>
      </c>
    </row>
    <row r="679" spans="1:13" s="9" customFormat="1" ht="15.75" customHeight="1" x14ac:dyDescent="0.25">
      <c r="A679" s="1">
        <v>1</v>
      </c>
      <c r="B679" s="7">
        <v>41512</v>
      </c>
      <c r="C679" s="2">
        <v>2</v>
      </c>
      <c r="D679" s="2">
        <v>5</v>
      </c>
      <c r="E679" s="8">
        <v>22</v>
      </c>
      <c r="F679" s="2" t="s">
        <v>11</v>
      </c>
      <c r="J679" s="2">
        <v>10</v>
      </c>
      <c r="K679" s="2">
        <v>0.1055</v>
      </c>
      <c r="L679" s="2">
        <v>9.5399999999999999E-2</v>
      </c>
      <c r="M679" s="10">
        <v>1.0099999999999998E-2</v>
      </c>
    </row>
    <row r="680" spans="1:13" s="9" customFormat="1" ht="15.75" customHeight="1" x14ac:dyDescent="0.25">
      <c r="A680" s="1">
        <v>1</v>
      </c>
      <c r="B680" s="7">
        <v>41512</v>
      </c>
      <c r="C680" s="2">
        <v>2</v>
      </c>
      <c r="D680" s="2">
        <v>5</v>
      </c>
      <c r="E680" s="8">
        <v>22</v>
      </c>
      <c r="F680" s="2" t="s">
        <v>63</v>
      </c>
      <c r="J680" s="2">
        <v>1</v>
      </c>
      <c r="K680" s="2">
        <v>9.4600000000000004E-2</v>
      </c>
      <c r="L680" s="2">
        <v>9.1499999999999998E-2</v>
      </c>
      <c r="M680" s="10">
        <v>3.1000000000000055E-3</v>
      </c>
    </row>
    <row r="681" spans="1:13" s="9" customFormat="1" ht="15.75" customHeight="1" x14ac:dyDescent="0.25">
      <c r="A681" s="1">
        <v>1</v>
      </c>
      <c r="B681" s="7">
        <v>41512</v>
      </c>
      <c r="C681" s="2">
        <v>2</v>
      </c>
      <c r="D681" s="2">
        <v>5</v>
      </c>
      <c r="E681" s="8">
        <v>22</v>
      </c>
      <c r="F681" s="2" t="s">
        <v>41</v>
      </c>
      <c r="J681" s="2">
        <v>1</v>
      </c>
      <c r="K681" s="2">
        <v>9.2200000000000004E-2</v>
      </c>
      <c r="L681" s="2">
        <v>9.1800000000000007E-2</v>
      </c>
      <c r="M681" s="10">
        <v>3.9999999999999758E-4</v>
      </c>
    </row>
    <row r="682" spans="1:13" s="13" customFormat="1" ht="15.75" customHeight="1" x14ac:dyDescent="0.25">
      <c r="A682" s="1">
        <v>1</v>
      </c>
      <c r="B682" s="7">
        <v>41512</v>
      </c>
      <c r="C682" s="2">
        <v>2</v>
      </c>
      <c r="D682" s="2">
        <v>5</v>
      </c>
      <c r="E682" s="8">
        <v>22</v>
      </c>
      <c r="F682" s="2" t="s">
        <v>13</v>
      </c>
      <c r="G682" s="2" t="s">
        <v>14</v>
      </c>
      <c r="H682" s="9"/>
      <c r="I682" s="9"/>
      <c r="J682" s="2">
        <v>2</v>
      </c>
      <c r="K682" s="2">
        <v>9.7000000000000003E-2</v>
      </c>
      <c r="L682" s="2">
        <v>9.5799999999999996E-2</v>
      </c>
      <c r="M682" s="10">
        <v>1.2000000000000066E-3</v>
      </c>
    </row>
    <row r="683" spans="1:13" s="9" customFormat="1" ht="15.75" customHeight="1" x14ac:dyDescent="0.25">
      <c r="A683" s="1">
        <v>1</v>
      </c>
      <c r="B683" s="7">
        <v>41512</v>
      </c>
      <c r="C683" s="2">
        <v>2</v>
      </c>
      <c r="D683" s="2">
        <v>5</v>
      </c>
      <c r="E683" s="8">
        <v>22</v>
      </c>
      <c r="F683" s="2" t="s">
        <v>33</v>
      </c>
      <c r="G683" s="2" t="s">
        <v>34</v>
      </c>
      <c r="J683" s="2">
        <v>6</v>
      </c>
      <c r="K683" s="2">
        <v>9.0800000000000006E-2</v>
      </c>
      <c r="L683" s="2">
        <v>7.3200000000000001E-2</v>
      </c>
      <c r="M683" s="10">
        <v>1.7600000000000005E-2</v>
      </c>
    </row>
    <row r="684" spans="1:13" s="9" customFormat="1" ht="15.75" customHeight="1" x14ac:dyDescent="0.25">
      <c r="A684" s="1">
        <v>1</v>
      </c>
      <c r="B684" s="7">
        <v>41512</v>
      </c>
      <c r="C684" s="2">
        <v>2</v>
      </c>
      <c r="D684" s="2">
        <v>5</v>
      </c>
      <c r="E684" s="8">
        <v>22</v>
      </c>
      <c r="F684" s="2" t="s">
        <v>37</v>
      </c>
      <c r="J684" s="2">
        <v>1</v>
      </c>
      <c r="K684" s="2">
        <v>8.1500000000000003E-2</v>
      </c>
      <c r="L684" s="2">
        <v>8.0100000000000005E-2</v>
      </c>
      <c r="M684" s="10">
        <v>1.3999999999999985E-3</v>
      </c>
    </row>
    <row r="685" spans="1:13" s="9" customFormat="1" ht="15.75" customHeight="1" x14ac:dyDescent="0.25">
      <c r="A685" s="1">
        <v>1</v>
      </c>
      <c r="B685" s="7">
        <v>41512</v>
      </c>
      <c r="C685" s="2">
        <v>2</v>
      </c>
      <c r="D685" s="2">
        <v>5</v>
      </c>
      <c r="E685" s="8">
        <v>22</v>
      </c>
      <c r="F685" s="2" t="s">
        <v>77</v>
      </c>
      <c r="J685" s="2">
        <v>1</v>
      </c>
      <c r="K685" s="2">
        <v>7.8100000000000003E-2</v>
      </c>
      <c r="L685" s="2">
        <v>7.8100000000000003E-2</v>
      </c>
      <c r="M685" s="10">
        <v>0</v>
      </c>
    </row>
    <row r="686" spans="1:13" s="13" customFormat="1" ht="15.75" customHeight="1" x14ac:dyDescent="0.25">
      <c r="A686" s="2">
        <v>1</v>
      </c>
      <c r="B686" s="7">
        <v>41512</v>
      </c>
      <c r="C686" s="2">
        <v>2</v>
      </c>
      <c r="D686" s="2">
        <v>5</v>
      </c>
      <c r="E686" s="8">
        <v>22</v>
      </c>
      <c r="F686" s="2" t="s">
        <v>15</v>
      </c>
      <c r="G686" s="2" t="s">
        <v>44</v>
      </c>
      <c r="H686" s="2" t="s">
        <v>45</v>
      </c>
      <c r="I686" s="2"/>
      <c r="J686" s="2">
        <v>2</v>
      </c>
      <c r="K686" s="2">
        <v>0.03</v>
      </c>
      <c r="L686" s="2">
        <v>2.7199999999999998E-2</v>
      </c>
      <c r="M686" s="10">
        <v>2.8000000000000004E-3</v>
      </c>
    </row>
    <row r="687" spans="1:13" s="9" customFormat="1" ht="15.75" customHeight="1" x14ac:dyDescent="0.25">
      <c r="A687" s="2">
        <v>1</v>
      </c>
      <c r="B687" s="7">
        <v>41512</v>
      </c>
      <c r="C687" s="2">
        <v>2</v>
      </c>
      <c r="D687" s="2">
        <v>5</v>
      </c>
      <c r="E687" s="8">
        <v>22</v>
      </c>
      <c r="F687" s="2" t="s">
        <v>15</v>
      </c>
      <c r="G687" s="2" t="s">
        <v>49</v>
      </c>
      <c r="H687" s="2" t="s">
        <v>50</v>
      </c>
      <c r="I687" s="2"/>
      <c r="J687" s="2">
        <v>4</v>
      </c>
      <c r="K687" s="2">
        <v>0.1096</v>
      </c>
      <c r="L687" s="2">
        <v>0.10539999999999999</v>
      </c>
      <c r="M687" s="10">
        <v>4.2000000000000093E-3</v>
      </c>
    </row>
    <row r="688" spans="1:13" s="9" customFormat="1" ht="15.75" customHeight="1" x14ac:dyDescent="0.25">
      <c r="A688" s="2">
        <v>1</v>
      </c>
      <c r="B688" s="7">
        <v>41512</v>
      </c>
      <c r="C688" s="2">
        <v>2</v>
      </c>
      <c r="D688" s="2">
        <v>5</v>
      </c>
      <c r="E688" s="8">
        <v>22</v>
      </c>
      <c r="F688" s="2" t="s">
        <v>15</v>
      </c>
      <c r="G688" s="2" t="s">
        <v>49</v>
      </c>
      <c r="H688" s="2" t="s">
        <v>50</v>
      </c>
      <c r="I688" s="2"/>
      <c r="J688" s="2">
        <v>5</v>
      </c>
      <c r="K688" s="2">
        <v>8.2600000000000007E-2</v>
      </c>
      <c r="L688" s="2">
        <v>7.6300000000000007E-2</v>
      </c>
      <c r="M688" s="10">
        <v>6.3E-3</v>
      </c>
    </row>
    <row r="689" spans="1:13" s="1" customFormat="1" ht="15.75" customHeight="1" x14ac:dyDescent="0.25">
      <c r="A689" s="1">
        <v>1</v>
      </c>
      <c r="B689" s="7">
        <v>41512</v>
      </c>
      <c r="C689" s="2">
        <v>2</v>
      </c>
      <c r="D689" s="2">
        <v>5</v>
      </c>
      <c r="E689" s="8">
        <v>22</v>
      </c>
      <c r="F689" s="2" t="s">
        <v>22</v>
      </c>
      <c r="G689" s="2" t="s">
        <v>105</v>
      </c>
      <c r="J689" s="2">
        <v>1</v>
      </c>
      <c r="K689" s="2">
        <v>0.111</v>
      </c>
      <c r="L689" s="2">
        <v>0.1104</v>
      </c>
      <c r="M689" s="10">
        <v>6.0000000000000331E-4</v>
      </c>
    </row>
    <row r="690" spans="1:13" s="9" customFormat="1" ht="15.75" customHeight="1" x14ac:dyDescent="0.25">
      <c r="A690" s="1">
        <v>1</v>
      </c>
      <c r="B690" s="7">
        <v>41512</v>
      </c>
      <c r="C690" s="2">
        <v>2</v>
      </c>
      <c r="D690" s="2">
        <v>5</v>
      </c>
      <c r="E690" s="8">
        <v>46</v>
      </c>
      <c r="F690" s="2" t="s">
        <v>58</v>
      </c>
      <c r="G690" s="2" t="s">
        <v>59</v>
      </c>
      <c r="J690" s="2">
        <v>1</v>
      </c>
      <c r="K690" s="2">
        <v>7.1199999999999999E-2</v>
      </c>
      <c r="L690" s="2">
        <v>6.6100000000000006E-2</v>
      </c>
      <c r="M690" s="10">
        <v>5.0999999999999934E-3</v>
      </c>
    </row>
    <row r="691" spans="1:13" s="9" customFormat="1" ht="15.75" customHeight="1" x14ac:dyDescent="0.25">
      <c r="A691" s="1">
        <v>1</v>
      </c>
      <c r="B691" s="7">
        <v>41512</v>
      </c>
      <c r="C691" s="2">
        <v>2</v>
      </c>
      <c r="D691" s="2">
        <v>5</v>
      </c>
      <c r="E691" s="8">
        <v>46</v>
      </c>
      <c r="F691" s="2" t="s">
        <v>13</v>
      </c>
      <c r="G691" s="2" t="s">
        <v>14</v>
      </c>
      <c r="J691" s="2">
        <v>7</v>
      </c>
      <c r="K691" s="2">
        <v>7.5200000000000003E-2</v>
      </c>
      <c r="L691" s="2">
        <v>7.3599999999999999E-2</v>
      </c>
      <c r="M691" s="10">
        <v>1.6000000000000042E-3</v>
      </c>
    </row>
    <row r="692" spans="1:13" s="9" customFormat="1" ht="15.75" customHeight="1" x14ac:dyDescent="0.25">
      <c r="A692" s="1">
        <v>1</v>
      </c>
      <c r="B692" s="7">
        <v>41512</v>
      </c>
      <c r="C692" s="2">
        <v>2</v>
      </c>
      <c r="D692" s="2">
        <v>5</v>
      </c>
      <c r="E692" s="8">
        <v>46</v>
      </c>
      <c r="F692" s="2" t="s">
        <v>33</v>
      </c>
      <c r="G692" s="2" t="s">
        <v>34</v>
      </c>
      <c r="J692" s="2">
        <v>3</v>
      </c>
      <c r="K692" s="2">
        <v>9.1700000000000004E-2</v>
      </c>
      <c r="L692" s="2">
        <v>7.6100000000000001E-2</v>
      </c>
      <c r="M692" s="10">
        <v>1.5600000000000003E-2</v>
      </c>
    </row>
    <row r="693" spans="1:13" s="9" customFormat="1" ht="15.75" customHeight="1" x14ac:dyDescent="0.25">
      <c r="A693" s="1">
        <v>1</v>
      </c>
      <c r="B693" s="7">
        <v>41512</v>
      </c>
      <c r="C693" s="2">
        <v>2</v>
      </c>
      <c r="D693" s="2">
        <v>5</v>
      </c>
      <c r="E693" s="8">
        <v>46</v>
      </c>
      <c r="F693" s="2" t="s">
        <v>11</v>
      </c>
      <c r="J693" s="2">
        <v>1</v>
      </c>
      <c r="K693" s="2">
        <v>7.5600000000000001E-2</v>
      </c>
      <c r="L693" s="2">
        <v>7.4399999999999994E-2</v>
      </c>
      <c r="M693" s="10">
        <v>1.2000000000000066E-3</v>
      </c>
    </row>
    <row r="694" spans="1:13" s="9" customFormat="1" ht="15.75" customHeight="1" x14ac:dyDescent="0.25">
      <c r="A694" s="1">
        <v>1</v>
      </c>
      <c r="B694" s="7">
        <v>41512</v>
      </c>
      <c r="C694" s="2">
        <v>2</v>
      </c>
      <c r="D694" s="2">
        <v>5</v>
      </c>
      <c r="E694" s="8">
        <v>46</v>
      </c>
      <c r="F694" s="2" t="s">
        <v>63</v>
      </c>
      <c r="J694" s="2">
        <v>1</v>
      </c>
      <c r="K694" s="2">
        <v>6.3299999999999995E-2</v>
      </c>
      <c r="L694" s="2">
        <v>6.1199999999999997E-2</v>
      </c>
      <c r="M694" s="10">
        <v>2.0999999999999977E-3</v>
      </c>
    </row>
    <row r="695" spans="1:13" s="9" customFormat="1" ht="15.75" customHeight="1" x14ac:dyDescent="0.25">
      <c r="A695" s="1">
        <v>1</v>
      </c>
      <c r="B695" s="7">
        <v>41512</v>
      </c>
      <c r="C695" s="2">
        <v>2</v>
      </c>
      <c r="D695" s="2">
        <v>5</v>
      </c>
      <c r="E695" s="8">
        <v>46</v>
      </c>
      <c r="F695" s="2" t="s">
        <v>41</v>
      </c>
      <c r="J695" s="2">
        <v>1</v>
      </c>
      <c r="K695" s="2">
        <v>5.8599999999999999E-2</v>
      </c>
      <c r="L695" s="2">
        <v>5.7099999999999998E-2</v>
      </c>
      <c r="M695" s="10">
        <v>1.5000000000000013E-3</v>
      </c>
    </row>
    <row r="696" spans="1:13" s="9" customFormat="1" ht="15.75" customHeight="1" x14ac:dyDescent="0.25">
      <c r="A696" s="1">
        <v>1</v>
      </c>
      <c r="B696" s="7">
        <v>41512</v>
      </c>
      <c r="C696" s="2">
        <v>2</v>
      </c>
      <c r="D696" s="2">
        <v>5</v>
      </c>
      <c r="E696" s="8">
        <v>46</v>
      </c>
      <c r="F696" s="2" t="s">
        <v>12</v>
      </c>
      <c r="J696" s="2">
        <v>1</v>
      </c>
      <c r="K696" s="2">
        <v>9.0800000000000006E-2</v>
      </c>
      <c r="L696" s="2">
        <v>9.0300000000000005E-2</v>
      </c>
      <c r="M696" s="10">
        <v>5.0000000000000044E-4</v>
      </c>
    </row>
    <row r="697" spans="1:13" s="9" customFormat="1" ht="15.75" customHeight="1" x14ac:dyDescent="0.25">
      <c r="A697" s="1">
        <v>1</v>
      </c>
      <c r="B697" s="7">
        <v>41512</v>
      </c>
      <c r="C697" s="2">
        <v>2</v>
      </c>
      <c r="D697" s="2">
        <v>5</v>
      </c>
      <c r="E697" s="8">
        <v>46</v>
      </c>
      <c r="F697" s="2" t="s">
        <v>31</v>
      </c>
      <c r="J697" s="2">
        <v>1</v>
      </c>
      <c r="K697" s="2">
        <v>8.3000000000000004E-2</v>
      </c>
      <c r="L697" s="2">
        <v>8.1900000000000001E-2</v>
      </c>
      <c r="M697" s="10">
        <v>1.1000000000000038E-3</v>
      </c>
    </row>
    <row r="698" spans="1:13" s="9" customFormat="1" ht="15.75" customHeight="1" x14ac:dyDescent="0.25">
      <c r="A698" s="2">
        <v>1</v>
      </c>
      <c r="B698" s="7">
        <v>41512</v>
      </c>
      <c r="C698" s="2">
        <v>2</v>
      </c>
      <c r="D698" s="2">
        <v>5</v>
      </c>
      <c r="E698" s="8">
        <v>46</v>
      </c>
      <c r="F698" s="2" t="s">
        <v>15</v>
      </c>
      <c r="G698" s="2" t="s">
        <v>49</v>
      </c>
      <c r="H698" s="2" t="s">
        <v>50</v>
      </c>
      <c r="I698" s="2"/>
      <c r="J698" s="2">
        <v>1</v>
      </c>
      <c r="K698" s="2">
        <v>0.14499999999999999</v>
      </c>
      <c r="L698" s="2">
        <v>0.14360000000000001</v>
      </c>
      <c r="M698" s="10">
        <v>1.3999999999999846E-3</v>
      </c>
    </row>
    <row r="699" spans="1:13" s="9" customFormat="1" ht="15.75" customHeight="1" x14ac:dyDescent="0.25">
      <c r="A699" s="2">
        <v>1</v>
      </c>
      <c r="B699" s="7">
        <v>41512</v>
      </c>
      <c r="C699" s="2">
        <v>2</v>
      </c>
      <c r="D699" s="2">
        <v>5</v>
      </c>
      <c r="E699" s="8">
        <v>46</v>
      </c>
      <c r="F699" s="2" t="s">
        <v>15</v>
      </c>
      <c r="G699" s="2" t="s">
        <v>49</v>
      </c>
      <c r="H699" s="2" t="s">
        <v>50</v>
      </c>
      <c r="I699" s="2"/>
      <c r="J699" s="2">
        <v>1</v>
      </c>
      <c r="K699" s="2">
        <v>9.0700000000000003E-2</v>
      </c>
      <c r="L699" s="2">
        <v>8.5099999999999995E-2</v>
      </c>
      <c r="M699" s="10">
        <v>5.6000000000000077E-3</v>
      </c>
    </row>
    <row r="700" spans="1:13" ht="15.75" customHeight="1" x14ac:dyDescent="0.25">
      <c r="A700" s="1">
        <v>1</v>
      </c>
      <c r="B700" s="7">
        <v>41512</v>
      </c>
      <c r="C700" s="2">
        <v>2</v>
      </c>
      <c r="D700" s="2">
        <v>10</v>
      </c>
      <c r="E700" s="8">
        <v>25</v>
      </c>
      <c r="F700" s="2" t="s">
        <v>36</v>
      </c>
      <c r="G700" s="2" t="s">
        <v>97</v>
      </c>
      <c r="H700" s="1"/>
      <c r="I700" s="1"/>
      <c r="J700" s="2">
        <v>1</v>
      </c>
      <c r="K700" s="2">
        <v>7.3599999999999999E-2</v>
      </c>
      <c r="L700" s="2">
        <v>7.0099999999999996E-2</v>
      </c>
      <c r="M700" s="10">
        <v>3.5000000000000031E-3</v>
      </c>
    </row>
    <row r="701" spans="1:13" s="9" customFormat="1" ht="15.75" customHeight="1" x14ac:dyDescent="0.25">
      <c r="A701" s="1">
        <v>1</v>
      </c>
      <c r="B701" s="7">
        <v>41512</v>
      </c>
      <c r="C701" s="2">
        <v>2</v>
      </c>
      <c r="D701" s="2">
        <v>10</v>
      </c>
      <c r="E701" s="8">
        <v>25</v>
      </c>
      <c r="F701" s="2" t="s">
        <v>11</v>
      </c>
      <c r="J701" s="2">
        <v>3</v>
      </c>
      <c r="K701" s="2">
        <v>5.5899999999999998E-2</v>
      </c>
      <c r="L701" s="2">
        <v>5.0500000000000003E-2</v>
      </c>
      <c r="M701" s="10">
        <v>5.3999999999999951E-3</v>
      </c>
    </row>
    <row r="702" spans="1:13" s="9" customFormat="1" ht="15.75" customHeight="1" x14ac:dyDescent="0.25">
      <c r="A702" s="1">
        <v>1</v>
      </c>
      <c r="B702" s="7">
        <v>41512</v>
      </c>
      <c r="C702" s="2">
        <v>2</v>
      </c>
      <c r="D702" s="2">
        <v>10</v>
      </c>
      <c r="E702" s="8">
        <v>25</v>
      </c>
      <c r="F702" s="2" t="s">
        <v>41</v>
      </c>
      <c r="J702" s="2">
        <v>2</v>
      </c>
      <c r="K702" s="2">
        <v>3.8899999999999997E-2</v>
      </c>
      <c r="L702" s="2">
        <v>3.7699999999999997E-2</v>
      </c>
      <c r="M702" s="10">
        <v>1.1999999999999997E-3</v>
      </c>
    </row>
    <row r="703" spans="1:13" s="9" customFormat="1" ht="15.75" customHeight="1" x14ac:dyDescent="0.25">
      <c r="A703" s="1">
        <v>1</v>
      </c>
      <c r="B703" s="7">
        <v>41512</v>
      </c>
      <c r="C703" s="2">
        <v>2</v>
      </c>
      <c r="D703" s="2">
        <v>10</v>
      </c>
      <c r="E703" s="8">
        <v>25</v>
      </c>
      <c r="F703" s="2" t="s">
        <v>33</v>
      </c>
      <c r="G703" s="2" t="s">
        <v>34</v>
      </c>
      <c r="J703" s="2">
        <v>1</v>
      </c>
      <c r="K703" s="2">
        <v>4.8300000000000003E-2</v>
      </c>
      <c r="L703" s="2">
        <v>4.8000000000000001E-2</v>
      </c>
      <c r="M703" s="10">
        <v>3.0000000000000165E-4</v>
      </c>
    </row>
    <row r="704" spans="1:13" s="9" customFormat="1" ht="15.75" customHeight="1" x14ac:dyDescent="0.25">
      <c r="A704" s="2">
        <v>1</v>
      </c>
      <c r="B704" s="7">
        <v>41512</v>
      </c>
      <c r="C704" s="2">
        <v>2</v>
      </c>
      <c r="D704" s="2">
        <v>10</v>
      </c>
      <c r="E704" s="8">
        <v>30</v>
      </c>
      <c r="F704" s="2" t="s">
        <v>15</v>
      </c>
      <c r="G704" s="2" t="s">
        <v>44</v>
      </c>
      <c r="H704" s="2" t="s">
        <v>45</v>
      </c>
      <c r="I704" s="2"/>
      <c r="J704" s="2">
        <v>2</v>
      </c>
      <c r="K704" s="2">
        <v>9.8400000000000001E-2</v>
      </c>
      <c r="L704" s="2">
        <v>7.2900000000000006E-2</v>
      </c>
      <c r="M704" s="10">
        <v>2.5499999999999995E-2</v>
      </c>
    </row>
    <row r="705" spans="1:13" s="13" customFormat="1" ht="15.75" customHeight="1" x14ac:dyDescent="0.25">
      <c r="A705" s="1">
        <v>1</v>
      </c>
      <c r="B705" s="7">
        <v>41512</v>
      </c>
      <c r="C705" s="2">
        <v>2</v>
      </c>
      <c r="D705" s="2">
        <v>10</v>
      </c>
      <c r="E705" s="8">
        <v>30</v>
      </c>
      <c r="F705" s="2" t="s">
        <v>13</v>
      </c>
      <c r="G705" s="2" t="s">
        <v>26</v>
      </c>
      <c r="H705" s="9"/>
      <c r="I705" s="9"/>
      <c r="J705" s="2">
        <v>2</v>
      </c>
      <c r="K705" s="2">
        <v>5.2299999999999999E-2</v>
      </c>
      <c r="L705" s="2">
        <v>5.0299999999999997E-2</v>
      </c>
      <c r="M705" s="10">
        <v>2.0000000000000018E-3</v>
      </c>
    </row>
    <row r="706" spans="1:13" s="9" customFormat="1" ht="15.75" customHeight="1" x14ac:dyDescent="0.25">
      <c r="A706" s="1">
        <v>1</v>
      </c>
      <c r="B706" s="7">
        <v>41512</v>
      </c>
      <c r="C706" s="2">
        <v>2</v>
      </c>
      <c r="D706" s="2">
        <v>10</v>
      </c>
      <c r="E706" s="8">
        <v>30</v>
      </c>
      <c r="F706" s="2" t="s">
        <v>11</v>
      </c>
      <c r="J706" s="2">
        <v>2</v>
      </c>
      <c r="K706" s="2">
        <v>5.8000000000000003E-2</v>
      </c>
      <c r="L706" s="2">
        <v>5.5800000000000002E-2</v>
      </c>
      <c r="M706" s="10">
        <v>2.2000000000000006E-3</v>
      </c>
    </row>
    <row r="707" spans="1:13" s="9" customFormat="1" ht="15.75" customHeight="1" x14ac:dyDescent="0.25">
      <c r="A707" s="1">
        <v>1</v>
      </c>
      <c r="B707" s="7">
        <v>41512</v>
      </c>
      <c r="C707" s="2">
        <v>2</v>
      </c>
      <c r="D707" s="2">
        <v>10</v>
      </c>
      <c r="E707" s="8">
        <v>30</v>
      </c>
      <c r="F707" s="2" t="s">
        <v>33</v>
      </c>
      <c r="G707" s="2" t="s">
        <v>34</v>
      </c>
      <c r="J707" s="2">
        <v>3</v>
      </c>
      <c r="K707" s="2">
        <v>6.2100000000000002E-2</v>
      </c>
      <c r="L707" s="2">
        <v>6.0199999999999997E-2</v>
      </c>
      <c r="M707" s="10">
        <v>1.9000000000000059E-3</v>
      </c>
    </row>
    <row r="708" spans="1:13" s="9" customFormat="1" ht="15.75" customHeight="1" x14ac:dyDescent="0.25">
      <c r="A708" s="2">
        <v>1</v>
      </c>
      <c r="B708" s="7">
        <v>41512</v>
      </c>
      <c r="C708" s="2">
        <v>2</v>
      </c>
      <c r="D708" s="2">
        <v>10</v>
      </c>
      <c r="E708" s="8">
        <v>30</v>
      </c>
      <c r="F708" s="2" t="s">
        <v>15</v>
      </c>
      <c r="G708" s="2" t="s">
        <v>49</v>
      </c>
      <c r="H708" s="2" t="s">
        <v>50</v>
      </c>
      <c r="I708" s="2"/>
      <c r="J708" s="2">
        <v>1</v>
      </c>
      <c r="K708" s="2">
        <v>5.7500000000000002E-2</v>
      </c>
      <c r="L708" s="2">
        <v>5.6599999999999998E-2</v>
      </c>
      <c r="M708" s="10">
        <v>9.0000000000000496E-4</v>
      </c>
    </row>
    <row r="709" spans="1:13" s="9" customFormat="1" ht="15.75" customHeight="1" x14ac:dyDescent="0.25">
      <c r="A709" s="2">
        <v>1</v>
      </c>
      <c r="B709" s="7">
        <v>41512</v>
      </c>
      <c r="C709" s="2">
        <v>2</v>
      </c>
      <c r="D709" s="2">
        <v>10</v>
      </c>
      <c r="E709" s="8">
        <v>30</v>
      </c>
      <c r="F709" s="2" t="s">
        <v>15</v>
      </c>
      <c r="G709" s="2" t="s">
        <v>49</v>
      </c>
      <c r="H709" s="2" t="s">
        <v>50</v>
      </c>
      <c r="I709" s="2"/>
      <c r="J709" s="2">
        <v>4</v>
      </c>
      <c r="K709" s="2">
        <v>6.2E-2</v>
      </c>
      <c r="L709" s="2">
        <v>5.8900000000000001E-2</v>
      </c>
      <c r="M709" s="10">
        <v>3.0999999999999986E-3</v>
      </c>
    </row>
    <row r="710" spans="1:13" s="13" customFormat="1" ht="15.75" customHeight="1" x14ac:dyDescent="0.25">
      <c r="A710" s="1">
        <v>1</v>
      </c>
      <c r="B710" s="7">
        <v>41512</v>
      </c>
      <c r="C710" s="2">
        <v>2</v>
      </c>
      <c r="D710" s="2">
        <v>10</v>
      </c>
      <c r="E710" s="8">
        <v>30</v>
      </c>
      <c r="F710" s="2" t="s">
        <v>77</v>
      </c>
      <c r="G710" s="9"/>
      <c r="H710" s="9"/>
      <c r="I710" s="9"/>
      <c r="J710" s="2">
        <v>1</v>
      </c>
      <c r="K710" s="2">
        <v>8.43E-2</v>
      </c>
      <c r="L710" s="2">
        <v>8.4199999999999997E-2</v>
      </c>
      <c r="M710" s="10">
        <v>1.0000000000000286E-4</v>
      </c>
    </row>
    <row r="711" spans="1:13" s="9" customFormat="1" ht="15.75" customHeight="1" x14ac:dyDescent="0.25">
      <c r="A711" s="1">
        <v>1</v>
      </c>
      <c r="B711" s="7">
        <v>41512</v>
      </c>
      <c r="C711" s="2">
        <v>2</v>
      </c>
      <c r="D711" s="2">
        <v>10</v>
      </c>
      <c r="E711" s="8">
        <v>43</v>
      </c>
      <c r="F711" s="2" t="s">
        <v>33</v>
      </c>
      <c r="G711" s="2" t="s">
        <v>34</v>
      </c>
      <c r="J711" s="2">
        <v>2</v>
      </c>
      <c r="K711" s="2">
        <v>8.9700000000000002E-2</v>
      </c>
      <c r="L711" s="2">
        <v>8.7599999999999997E-2</v>
      </c>
      <c r="M711" s="10">
        <v>2.1000000000000046E-3</v>
      </c>
    </row>
    <row r="712" spans="1:13" s="9" customFormat="1" ht="15.75" customHeight="1" x14ac:dyDescent="0.25">
      <c r="A712" s="1">
        <v>1</v>
      </c>
      <c r="B712" s="7">
        <v>41512</v>
      </c>
      <c r="C712" s="2">
        <v>2</v>
      </c>
      <c r="D712" s="2">
        <v>10</v>
      </c>
      <c r="E712" s="8">
        <v>43</v>
      </c>
      <c r="F712" s="2" t="s">
        <v>13</v>
      </c>
      <c r="G712" s="2" t="s">
        <v>14</v>
      </c>
      <c r="J712" s="2">
        <v>2</v>
      </c>
      <c r="K712" s="2">
        <v>7.4499999999999997E-2</v>
      </c>
      <c r="L712" s="2">
        <v>7.3999999999999996E-2</v>
      </c>
      <c r="M712" s="10">
        <v>5.0000000000000044E-4</v>
      </c>
    </row>
    <row r="713" spans="1:13" s="9" customFormat="1" ht="15.75" customHeight="1" x14ac:dyDescent="0.25">
      <c r="A713" s="1">
        <v>1</v>
      </c>
      <c r="B713" s="7">
        <v>41529</v>
      </c>
      <c r="C713" s="2">
        <v>2</v>
      </c>
      <c r="D713" s="2">
        <v>0</v>
      </c>
      <c r="E713" s="8">
        <v>8</v>
      </c>
      <c r="F713" s="2" t="s">
        <v>90</v>
      </c>
      <c r="J713" s="2">
        <v>1</v>
      </c>
      <c r="K713" s="2">
        <v>9.74E-2</v>
      </c>
      <c r="L713" s="2">
        <v>9.7100000000000006E-2</v>
      </c>
      <c r="M713" s="10">
        <v>2.9999999999999472E-4</v>
      </c>
    </row>
    <row r="714" spans="1:13" s="9" customFormat="1" ht="15.75" customHeight="1" x14ac:dyDescent="0.25">
      <c r="A714" s="1">
        <v>1</v>
      </c>
      <c r="B714" s="7">
        <v>41529</v>
      </c>
      <c r="C714" s="2">
        <v>2</v>
      </c>
      <c r="D714" s="2">
        <v>0</v>
      </c>
      <c r="E714" s="8">
        <v>16</v>
      </c>
      <c r="F714" s="2" t="s">
        <v>33</v>
      </c>
      <c r="G714" s="2" t="s">
        <v>34</v>
      </c>
      <c r="J714" s="2">
        <v>2</v>
      </c>
      <c r="K714" s="2">
        <v>7.5399999999999995E-2</v>
      </c>
      <c r="L714" s="2">
        <v>7.0599999999999996E-2</v>
      </c>
      <c r="M714" s="10">
        <v>4.7999999999999987E-3</v>
      </c>
    </row>
    <row r="715" spans="1:13" s="9" customFormat="1" ht="15.75" customHeight="1" x14ac:dyDescent="0.25">
      <c r="A715" s="1">
        <v>1</v>
      </c>
      <c r="B715" s="7">
        <v>41529</v>
      </c>
      <c r="C715" s="2">
        <v>2</v>
      </c>
      <c r="D715" s="2">
        <v>0</v>
      </c>
      <c r="E715" s="8">
        <v>16</v>
      </c>
      <c r="F715" s="2" t="s">
        <v>12</v>
      </c>
      <c r="J715" s="2">
        <v>6</v>
      </c>
      <c r="K715" s="2">
        <v>6.4500000000000002E-2</v>
      </c>
      <c r="L715" s="2">
        <v>5.7299999999999997E-2</v>
      </c>
      <c r="M715" s="10">
        <v>7.200000000000005E-3</v>
      </c>
    </row>
    <row r="716" spans="1:13" s="13" customFormat="1" ht="15.75" customHeight="1" x14ac:dyDescent="0.25">
      <c r="A716" s="1">
        <v>1</v>
      </c>
      <c r="B716" s="7">
        <v>41529</v>
      </c>
      <c r="C716" s="2">
        <v>2</v>
      </c>
      <c r="D716" s="2">
        <v>0</v>
      </c>
      <c r="E716" s="8">
        <v>16</v>
      </c>
      <c r="F716" s="2" t="s">
        <v>13</v>
      </c>
      <c r="G716" s="2" t="s">
        <v>26</v>
      </c>
      <c r="H716" s="9"/>
      <c r="I716" s="9"/>
      <c r="J716" s="2">
        <v>2</v>
      </c>
      <c r="K716" s="2">
        <v>8.4099999999999994E-2</v>
      </c>
      <c r="L716" s="2">
        <v>8.3299999999999999E-2</v>
      </c>
      <c r="M716" s="10">
        <v>7.9999999999999516E-4</v>
      </c>
    </row>
    <row r="717" spans="1:13" s="13" customFormat="1" ht="15.75" customHeight="1" x14ac:dyDescent="0.25">
      <c r="A717" s="1">
        <v>1</v>
      </c>
      <c r="B717" s="7">
        <v>41529</v>
      </c>
      <c r="C717" s="2">
        <v>2</v>
      </c>
      <c r="D717" s="2">
        <v>0</v>
      </c>
      <c r="E717" s="8">
        <v>16</v>
      </c>
      <c r="F717" s="2" t="s">
        <v>78</v>
      </c>
      <c r="G717" s="9"/>
      <c r="H717" s="9"/>
      <c r="I717" s="9"/>
      <c r="J717" s="2">
        <v>1</v>
      </c>
      <c r="K717" s="2">
        <v>7.4499999999999997E-2</v>
      </c>
      <c r="L717" s="2">
        <v>7.3899999999999993E-2</v>
      </c>
      <c r="M717" s="10">
        <v>6.0000000000000331E-4</v>
      </c>
    </row>
    <row r="718" spans="1:13" s="9" customFormat="1" ht="15.75" customHeight="1" x14ac:dyDescent="0.25">
      <c r="A718" s="1">
        <v>1</v>
      </c>
      <c r="B718" s="7">
        <v>41529</v>
      </c>
      <c r="C718" s="2">
        <v>2</v>
      </c>
      <c r="D718" s="2">
        <v>0</v>
      </c>
      <c r="E718" s="8">
        <v>25</v>
      </c>
      <c r="F718" s="2" t="s">
        <v>13</v>
      </c>
      <c r="G718" s="2" t="s">
        <v>26</v>
      </c>
      <c r="J718" s="2">
        <v>13</v>
      </c>
      <c r="K718" s="2">
        <v>8.5000000000000006E-2</v>
      </c>
      <c r="L718" s="2">
        <v>7.6100000000000001E-2</v>
      </c>
      <c r="M718" s="10">
        <v>8.9000000000000051E-3</v>
      </c>
    </row>
    <row r="719" spans="1:13" s="9" customFormat="1" ht="15.75" customHeight="1" x14ac:dyDescent="0.25">
      <c r="A719" s="1">
        <v>1</v>
      </c>
      <c r="B719" s="7">
        <v>41529</v>
      </c>
      <c r="C719" s="2">
        <v>2</v>
      </c>
      <c r="D719" s="2">
        <v>0</v>
      </c>
      <c r="E719" s="8">
        <v>25</v>
      </c>
      <c r="F719" s="2" t="s">
        <v>13</v>
      </c>
      <c r="G719" s="2" t="s">
        <v>14</v>
      </c>
      <c r="J719" s="2">
        <v>2</v>
      </c>
      <c r="K719" s="2">
        <v>9.1200000000000003E-2</v>
      </c>
      <c r="L719" s="2">
        <v>8.9099999999999999E-2</v>
      </c>
      <c r="M719" s="10">
        <v>2.1000000000000046E-3</v>
      </c>
    </row>
    <row r="720" spans="1:13" s="9" customFormat="1" ht="15.75" customHeight="1" x14ac:dyDescent="0.25">
      <c r="A720" s="1">
        <v>1</v>
      </c>
      <c r="B720" s="7">
        <v>41529</v>
      </c>
      <c r="C720" s="2">
        <v>2</v>
      </c>
      <c r="D720" s="2">
        <v>0</v>
      </c>
      <c r="E720" s="8">
        <v>25</v>
      </c>
      <c r="F720" s="2" t="s">
        <v>12</v>
      </c>
      <c r="J720" s="2">
        <v>1</v>
      </c>
      <c r="K720" s="2">
        <v>8.9899999999999994E-2</v>
      </c>
      <c r="L720" s="2">
        <v>8.1500000000000003E-2</v>
      </c>
      <c r="M720" s="10">
        <v>8.3999999999999908E-3</v>
      </c>
    </row>
    <row r="721" spans="1:13" s="1" customFormat="1" ht="15.75" customHeight="1" x14ac:dyDescent="0.25">
      <c r="A721" s="1">
        <v>1</v>
      </c>
      <c r="B721" s="7">
        <v>41529</v>
      </c>
      <c r="C721" s="2">
        <v>2</v>
      </c>
      <c r="D721" s="2">
        <v>0</v>
      </c>
      <c r="E721" s="8">
        <v>25</v>
      </c>
      <c r="F721" s="2" t="s">
        <v>22</v>
      </c>
      <c r="G721" s="2" t="s">
        <v>29</v>
      </c>
      <c r="J721" s="2">
        <v>2</v>
      </c>
      <c r="K721" s="2">
        <v>9.3799999999999994E-2</v>
      </c>
      <c r="L721" s="2">
        <v>8.7300000000000003E-2</v>
      </c>
      <c r="M721" s="10">
        <v>6.4999999999999919E-3</v>
      </c>
    </row>
    <row r="722" spans="1:13" s="9" customFormat="1" ht="15.75" customHeight="1" x14ac:dyDescent="0.25">
      <c r="A722" s="1">
        <v>1</v>
      </c>
      <c r="B722" s="7">
        <v>41529</v>
      </c>
      <c r="C722" s="2">
        <v>2</v>
      </c>
      <c r="D722" s="2">
        <v>0</v>
      </c>
      <c r="E722" s="8">
        <v>25</v>
      </c>
      <c r="F722" s="2" t="s">
        <v>37</v>
      </c>
      <c r="J722" s="2">
        <v>1</v>
      </c>
      <c r="K722" s="2">
        <v>5.2699999999999997E-2</v>
      </c>
      <c r="L722" s="2">
        <v>4.9299999999999997E-2</v>
      </c>
      <c r="M722" s="10">
        <v>3.4000000000000002E-3</v>
      </c>
    </row>
    <row r="723" spans="1:13" s="9" customFormat="1" ht="15.75" customHeight="1" x14ac:dyDescent="0.25">
      <c r="A723" s="1">
        <v>1</v>
      </c>
      <c r="B723" s="7">
        <v>41529</v>
      </c>
      <c r="C723" s="2">
        <v>2</v>
      </c>
      <c r="D723" s="2">
        <v>0</v>
      </c>
      <c r="E723" s="8">
        <v>33</v>
      </c>
      <c r="F723" s="2" t="s">
        <v>12</v>
      </c>
      <c r="J723" s="2">
        <v>7</v>
      </c>
      <c r="K723" s="2">
        <v>0.15429999999999999</v>
      </c>
      <c r="L723" s="2">
        <v>7.5499999999999998E-2</v>
      </c>
      <c r="M723" s="10">
        <v>7.8799999999999995E-2</v>
      </c>
    </row>
    <row r="724" spans="1:13" s="9" customFormat="1" ht="15.75" customHeight="1" x14ac:dyDescent="0.25">
      <c r="A724" s="1">
        <v>1</v>
      </c>
      <c r="B724" s="7">
        <v>41529</v>
      </c>
      <c r="C724" s="2">
        <v>2</v>
      </c>
      <c r="D724" s="2">
        <v>0</v>
      </c>
      <c r="E724" s="8">
        <v>33</v>
      </c>
      <c r="F724" s="2" t="s">
        <v>33</v>
      </c>
      <c r="G724" s="2" t="s">
        <v>34</v>
      </c>
      <c r="J724" s="2">
        <v>5</v>
      </c>
      <c r="K724" s="2">
        <v>7.5999999999999998E-2</v>
      </c>
      <c r="L724" s="2">
        <v>7.4700000000000003E-2</v>
      </c>
      <c r="M724" s="10">
        <v>1.2999999999999956E-3</v>
      </c>
    </row>
    <row r="725" spans="1:13" s="9" customFormat="1" ht="15.75" customHeight="1" x14ac:dyDescent="0.25">
      <c r="A725" s="1">
        <v>1</v>
      </c>
      <c r="B725" s="7">
        <v>41529</v>
      </c>
      <c r="C725" s="2">
        <v>2</v>
      </c>
      <c r="D725" s="2">
        <v>0</v>
      </c>
      <c r="E725" s="8">
        <v>33</v>
      </c>
      <c r="F725" s="2" t="s">
        <v>78</v>
      </c>
      <c r="J725" s="2">
        <v>1</v>
      </c>
      <c r="K725" s="2">
        <v>6.8599999999999994E-2</v>
      </c>
      <c r="L725" s="2">
        <v>6.8500000000000005E-2</v>
      </c>
      <c r="M725" s="10">
        <v>9.9999999999988987E-5</v>
      </c>
    </row>
    <row r="726" spans="1:13" s="9" customFormat="1" ht="15.75" customHeight="1" x14ac:dyDescent="0.25">
      <c r="A726" s="2">
        <v>1</v>
      </c>
      <c r="B726" s="7">
        <v>41529</v>
      </c>
      <c r="C726" s="2">
        <v>2</v>
      </c>
      <c r="D726" s="2">
        <v>0</v>
      </c>
      <c r="E726" s="8">
        <v>47</v>
      </c>
      <c r="F726" s="2" t="s">
        <v>15</v>
      </c>
      <c r="G726" s="2" t="s">
        <v>44</v>
      </c>
      <c r="H726" s="2" t="s">
        <v>45</v>
      </c>
      <c r="I726" s="2"/>
      <c r="J726" s="2">
        <v>1</v>
      </c>
      <c r="K726" s="2">
        <v>3.6799999999999999E-2</v>
      </c>
      <c r="L726" s="2">
        <v>3.39E-2</v>
      </c>
      <c r="M726" s="10">
        <v>2.8999999999999998E-3</v>
      </c>
    </row>
    <row r="727" spans="1:13" s="9" customFormat="1" ht="15.75" customHeight="1" x14ac:dyDescent="0.25">
      <c r="A727" s="2">
        <v>1</v>
      </c>
      <c r="B727" s="7">
        <v>41529</v>
      </c>
      <c r="C727" s="2">
        <v>2</v>
      </c>
      <c r="D727" s="2">
        <v>0</v>
      </c>
      <c r="E727" s="8">
        <v>47</v>
      </c>
      <c r="F727" s="2" t="s">
        <v>15</v>
      </c>
      <c r="G727" s="2" t="s">
        <v>20</v>
      </c>
      <c r="H727" s="2" t="s">
        <v>21</v>
      </c>
      <c r="I727" s="2"/>
      <c r="J727" s="2">
        <v>1</v>
      </c>
      <c r="K727" s="2">
        <v>4.1500000000000002E-2</v>
      </c>
      <c r="L727" s="2">
        <v>4.0800000000000003E-2</v>
      </c>
      <c r="M727" s="10">
        <v>6.9999999999999923E-4</v>
      </c>
    </row>
    <row r="728" spans="1:13" s="13" customFormat="1" ht="15.75" customHeight="1" x14ac:dyDescent="0.25">
      <c r="A728" s="1">
        <v>1</v>
      </c>
      <c r="B728" s="7">
        <v>41529</v>
      </c>
      <c r="C728" s="2">
        <v>2</v>
      </c>
      <c r="D728" s="2">
        <v>0</v>
      </c>
      <c r="E728" s="8">
        <v>47</v>
      </c>
      <c r="F728" s="2" t="s">
        <v>11</v>
      </c>
      <c r="G728" s="9"/>
      <c r="H728" s="9"/>
      <c r="I728" s="9"/>
      <c r="J728" s="2">
        <v>1</v>
      </c>
      <c r="K728" s="2">
        <v>8.6199999999999999E-2</v>
      </c>
      <c r="L728" s="2">
        <v>8.09E-2</v>
      </c>
      <c r="M728" s="10">
        <v>5.2999999999999992E-3</v>
      </c>
    </row>
    <row r="729" spans="1:13" s="13" customFormat="1" ht="15.75" customHeight="1" x14ac:dyDescent="0.25">
      <c r="A729" s="1">
        <v>1</v>
      </c>
      <c r="B729" s="7">
        <v>41529</v>
      </c>
      <c r="C729" s="2">
        <v>2</v>
      </c>
      <c r="D729" s="2">
        <v>0</v>
      </c>
      <c r="E729" s="8">
        <v>47</v>
      </c>
      <c r="F729" s="2" t="s">
        <v>12</v>
      </c>
      <c r="G729" s="9"/>
      <c r="H729" s="9"/>
      <c r="I729" s="9"/>
      <c r="J729" s="2">
        <v>2</v>
      </c>
      <c r="K729" s="2">
        <v>7.5300000000000006E-2</v>
      </c>
      <c r="L729" s="2">
        <v>7.3899999999999993E-2</v>
      </c>
      <c r="M729" s="10">
        <v>1.4000000000000123E-3</v>
      </c>
    </row>
    <row r="730" spans="1:13" s="1" customFormat="1" ht="15.75" customHeight="1" x14ac:dyDescent="0.25">
      <c r="A730" s="1">
        <v>1</v>
      </c>
      <c r="B730" s="7">
        <v>41529</v>
      </c>
      <c r="C730" s="2">
        <v>2</v>
      </c>
      <c r="D730" s="2">
        <v>0</v>
      </c>
      <c r="E730" s="8">
        <v>47</v>
      </c>
      <c r="F730" s="2" t="s">
        <v>22</v>
      </c>
      <c r="G730" s="2" t="s">
        <v>24</v>
      </c>
      <c r="J730" s="2">
        <v>3</v>
      </c>
      <c r="K730" s="2">
        <v>6.4299999999999996E-2</v>
      </c>
      <c r="L730" s="2">
        <v>6.4000000000000001E-2</v>
      </c>
      <c r="M730" s="10">
        <v>2.9999999999999472E-4</v>
      </c>
    </row>
    <row r="731" spans="1:13" s="9" customFormat="1" ht="15.75" customHeight="1" x14ac:dyDescent="0.25">
      <c r="A731" s="1">
        <v>1</v>
      </c>
      <c r="B731" s="7">
        <v>41529</v>
      </c>
      <c r="C731" s="2">
        <v>2</v>
      </c>
      <c r="D731" s="2">
        <v>0</v>
      </c>
      <c r="E731" s="8">
        <v>47</v>
      </c>
      <c r="F731" s="2" t="s">
        <v>90</v>
      </c>
      <c r="J731" s="2">
        <v>1</v>
      </c>
      <c r="K731" s="2">
        <v>9.0999999999999998E-2</v>
      </c>
      <c r="L731" s="2">
        <v>9.0700000000000003E-2</v>
      </c>
      <c r="M731" s="10">
        <v>2.9999999999999472E-4</v>
      </c>
    </row>
    <row r="732" spans="1:13" s="9" customFormat="1" ht="15.75" customHeight="1" x14ac:dyDescent="0.25">
      <c r="A732" s="1">
        <v>1</v>
      </c>
      <c r="B732" s="7">
        <v>41529</v>
      </c>
      <c r="C732" s="2">
        <v>2</v>
      </c>
      <c r="D732" s="2">
        <v>2</v>
      </c>
      <c r="E732" s="8">
        <v>6</v>
      </c>
      <c r="F732" s="2" t="s">
        <v>12</v>
      </c>
      <c r="J732" s="2">
        <v>11</v>
      </c>
      <c r="K732" s="2">
        <v>8.5800000000000001E-2</v>
      </c>
      <c r="L732" s="2">
        <v>7.6200000000000004E-2</v>
      </c>
      <c r="M732" s="10">
        <v>9.5999999999999974E-3</v>
      </c>
    </row>
    <row r="733" spans="1:13" s="9" customFormat="1" ht="15.75" customHeight="1" x14ac:dyDescent="0.25">
      <c r="A733" s="1">
        <v>1</v>
      </c>
      <c r="B733" s="7">
        <v>41529</v>
      </c>
      <c r="C733" s="2">
        <v>2</v>
      </c>
      <c r="D733" s="2">
        <v>2</v>
      </c>
      <c r="E733" s="8">
        <v>6</v>
      </c>
      <c r="F733" s="2" t="s">
        <v>13</v>
      </c>
      <c r="G733" s="2" t="s">
        <v>14</v>
      </c>
      <c r="J733" s="2">
        <v>2</v>
      </c>
      <c r="K733" s="2">
        <v>8.8599999999999998E-2</v>
      </c>
      <c r="L733" s="2">
        <v>8.8099999999999998E-2</v>
      </c>
      <c r="M733" s="10">
        <v>5.0000000000000044E-4</v>
      </c>
    </row>
    <row r="734" spans="1:13" s="13" customFormat="1" ht="15.75" customHeight="1" x14ac:dyDescent="0.25">
      <c r="A734" s="1">
        <v>1</v>
      </c>
      <c r="B734" s="7">
        <v>41529</v>
      </c>
      <c r="C734" s="2">
        <v>2</v>
      </c>
      <c r="D734" s="2">
        <v>2</v>
      </c>
      <c r="E734" s="8">
        <v>6</v>
      </c>
      <c r="F734" s="2" t="s">
        <v>41</v>
      </c>
      <c r="G734" s="9"/>
      <c r="H734" s="9"/>
      <c r="I734" s="9"/>
      <c r="J734" s="2">
        <v>1</v>
      </c>
      <c r="K734" s="2">
        <v>8.4400000000000003E-2</v>
      </c>
      <c r="L734" s="2">
        <v>8.1699999999999995E-2</v>
      </c>
      <c r="M734" s="10">
        <v>2.7000000000000079E-3</v>
      </c>
    </row>
    <row r="735" spans="1:13" s="9" customFormat="1" ht="15.75" customHeight="1" x14ac:dyDescent="0.25">
      <c r="A735" s="2">
        <v>1</v>
      </c>
      <c r="B735" s="7">
        <v>41529</v>
      </c>
      <c r="C735" s="2">
        <v>2</v>
      </c>
      <c r="D735" s="2">
        <v>2</v>
      </c>
      <c r="E735" s="8">
        <v>6</v>
      </c>
      <c r="F735" s="2" t="s">
        <v>15</v>
      </c>
      <c r="G735" s="2" t="s">
        <v>20</v>
      </c>
      <c r="H735" s="2" t="s">
        <v>21</v>
      </c>
      <c r="I735" s="2"/>
      <c r="J735" s="2">
        <v>1</v>
      </c>
      <c r="K735" s="2">
        <v>0.03</v>
      </c>
      <c r="L735" s="2">
        <v>2.9700000000000001E-2</v>
      </c>
      <c r="M735" s="10">
        <v>2.9999999999999818E-4</v>
      </c>
    </row>
    <row r="736" spans="1:13" s="9" customFormat="1" ht="15.75" customHeight="1" x14ac:dyDescent="0.25">
      <c r="A736" s="1">
        <v>1</v>
      </c>
      <c r="B736" s="7">
        <v>41529</v>
      </c>
      <c r="C736" s="2">
        <v>2</v>
      </c>
      <c r="D736" s="2">
        <v>2</v>
      </c>
      <c r="E736" s="8">
        <v>27</v>
      </c>
      <c r="F736" s="2" t="s">
        <v>33</v>
      </c>
      <c r="G736" s="2" t="s">
        <v>34</v>
      </c>
      <c r="J736" s="2">
        <v>1</v>
      </c>
      <c r="K736" s="2">
        <v>7.7399999999999997E-2</v>
      </c>
      <c r="L736" s="2">
        <v>7.7399999999999997E-2</v>
      </c>
      <c r="M736" s="10">
        <v>0</v>
      </c>
    </row>
    <row r="737" spans="1:13" s="9" customFormat="1" ht="15.75" customHeight="1" x14ac:dyDescent="0.25">
      <c r="A737" s="1">
        <v>1</v>
      </c>
      <c r="B737" s="7">
        <v>41529</v>
      </c>
      <c r="C737" s="2">
        <v>2</v>
      </c>
      <c r="D737" s="2">
        <v>2</v>
      </c>
      <c r="E737" s="8">
        <v>27</v>
      </c>
      <c r="F737" s="2" t="s">
        <v>12</v>
      </c>
      <c r="J737" s="2">
        <v>1</v>
      </c>
      <c r="K737" s="2">
        <v>9.7900000000000001E-2</v>
      </c>
      <c r="L737" s="2">
        <v>0.09</v>
      </c>
      <c r="M737" s="10">
        <v>7.9000000000000042E-3</v>
      </c>
    </row>
    <row r="738" spans="1:13" s="9" customFormat="1" ht="15.75" customHeight="1" x14ac:dyDescent="0.25">
      <c r="A738" s="1">
        <v>1</v>
      </c>
      <c r="B738" s="7">
        <v>41529</v>
      </c>
      <c r="C738" s="2">
        <v>2</v>
      </c>
      <c r="D738" s="2">
        <v>2</v>
      </c>
      <c r="E738" s="8">
        <v>42</v>
      </c>
      <c r="F738" s="2" t="s">
        <v>33</v>
      </c>
      <c r="G738" s="2" t="s">
        <v>34</v>
      </c>
      <c r="J738" s="2">
        <v>5</v>
      </c>
      <c r="K738" s="2">
        <v>0.1081</v>
      </c>
      <c r="L738" s="2">
        <v>8.8200000000000001E-2</v>
      </c>
      <c r="M738" s="10">
        <v>1.9900000000000001E-2</v>
      </c>
    </row>
    <row r="739" spans="1:13" s="9" customFormat="1" ht="15.75" customHeight="1" x14ac:dyDescent="0.25">
      <c r="A739" s="1">
        <v>1</v>
      </c>
      <c r="B739" s="7">
        <v>41529</v>
      </c>
      <c r="C739" s="2">
        <v>2</v>
      </c>
      <c r="D739" s="2">
        <v>2</v>
      </c>
      <c r="E739" s="8">
        <v>42</v>
      </c>
      <c r="F739" s="2" t="s">
        <v>12</v>
      </c>
      <c r="J739" s="2">
        <v>6</v>
      </c>
      <c r="K739" s="2">
        <v>0.10539999999999999</v>
      </c>
      <c r="L739" s="2">
        <v>0.10059999999999999</v>
      </c>
      <c r="M739" s="10">
        <v>4.7999999999999987E-3</v>
      </c>
    </row>
    <row r="740" spans="1:13" s="9" customFormat="1" ht="15.75" customHeight="1" x14ac:dyDescent="0.25">
      <c r="A740" s="1">
        <v>1</v>
      </c>
      <c r="B740" s="7">
        <v>41529</v>
      </c>
      <c r="C740" s="2">
        <v>2</v>
      </c>
      <c r="D740" s="2">
        <v>2</v>
      </c>
      <c r="E740" s="8">
        <v>42</v>
      </c>
      <c r="F740" s="2" t="s">
        <v>11</v>
      </c>
      <c r="J740" s="2">
        <v>1</v>
      </c>
      <c r="K740" s="2">
        <v>7.1599999999999997E-2</v>
      </c>
      <c r="L740" s="2">
        <v>7.0900000000000005E-2</v>
      </c>
      <c r="M740" s="10">
        <v>6.999999999999923E-4</v>
      </c>
    </row>
    <row r="741" spans="1:13" s="13" customFormat="1" ht="15.75" customHeight="1" x14ac:dyDescent="0.25">
      <c r="A741" s="1">
        <v>1</v>
      </c>
      <c r="B741" s="7">
        <v>41529</v>
      </c>
      <c r="C741" s="2">
        <v>2</v>
      </c>
      <c r="D741" s="2">
        <v>2</v>
      </c>
      <c r="E741" s="8">
        <v>42</v>
      </c>
      <c r="F741" s="2" t="s">
        <v>48</v>
      </c>
      <c r="G741" s="9"/>
      <c r="H741" s="9"/>
      <c r="I741" s="9"/>
      <c r="J741" s="2">
        <v>4</v>
      </c>
      <c r="K741" s="2">
        <v>0.1046</v>
      </c>
      <c r="L741" s="2">
        <v>0.10199999999999999</v>
      </c>
      <c r="M741" s="10">
        <v>2.6000000000000051E-3</v>
      </c>
    </row>
    <row r="742" spans="1:13" s="13" customFormat="1" ht="15.75" customHeight="1" x14ac:dyDescent="0.25">
      <c r="A742" s="2">
        <v>1</v>
      </c>
      <c r="B742" s="7">
        <v>41529</v>
      </c>
      <c r="C742" s="2">
        <v>2</v>
      </c>
      <c r="D742" s="2">
        <v>2</v>
      </c>
      <c r="E742" s="8">
        <v>42</v>
      </c>
      <c r="F742" s="2" t="s">
        <v>15</v>
      </c>
      <c r="G742" s="2" t="s">
        <v>44</v>
      </c>
      <c r="H742" s="2" t="s">
        <v>45</v>
      </c>
      <c r="I742" s="2"/>
      <c r="J742" s="2">
        <v>1</v>
      </c>
      <c r="K742" s="10">
        <v>4.7899999999999998E-2</v>
      </c>
      <c r="L742" s="2">
        <v>3.3500000000000002E-2</v>
      </c>
      <c r="M742" s="10">
        <v>1.44E-2</v>
      </c>
    </row>
    <row r="743" spans="1:13" s="13" customFormat="1" ht="15.75" customHeight="1" x14ac:dyDescent="0.25">
      <c r="A743" s="2">
        <v>1</v>
      </c>
      <c r="B743" s="7">
        <v>41529</v>
      </c>
      <c r="C743" s="2">
        <v>2</v>
      </c>
      <c r="D743" s="2">
        <v>2</v>
      </c>
      <c r="E743" s="8">
        <v>42</v>
      </c>
      <c r="F743" s="2" t="s">
        <v>15</v>
      </c>
      <c r="G743" s="2" t="s">
        <v>49</v>
      </c>
      <c r="H743" s="2" t="s">
        <v>50</v>
      </c>
      <c r="I743" s="2"/>
      <c r="J743" s="2">
        <v>1</v>
      </c>
      <c r="K743" s="2">
        <v>8.7400000000000005E-2</v>
      </c>
      <c r="L743" s="2">
        <v>8.6699999999999999E-2</v>
      </c>
      <c r="M743" s="10">
        <v>7.0000000000000617E-4</v>
      </c>
    </row>
    <row r="744" spans="1:13" s="13" customFormat="1" ht="15.75" customHeight="1" x14ac:dyDescent="0.25">
      <c r="A744" s="2">
        <v>1</v>
      </c>
      <c r="B744" s="7">
        <v>41529</v>
      </c>
      <c r="C744" s="2">
        <v>2</v>
      </c>
      <c r="D744" s="2">
        <v>2</v>
      </c>
      <c r="E744" s="8">
        <v>42</v>
      </c>
      <c r="F744" s="2" t="s">
        <v>15</v>
      </c>
      <c r="G744" s="2" t="s">
        <v>20</v>
      </c>
      <c r="H744" s="2" t="s">
        <v>21</v>
      </c>
      <c r="I744" s="2"/>
      <c r="J744" s="2">
        <v>4</v>
      </c>
      <c r="K744" s="2">
        <v>3.15E-2</v>
      </c>
      <c r="L744" s="2">
        <v>2.9100000000000001E-2</v>
      </c>
      <c r="M744" s="10">
        <v>2.3999999999999994E-3</v>
      </c>
    </row>
    <row r="745" spans="1:13" ht="15.75" customHeight="1" x14ac:dyDescent="0.25">
      <c r="A745" s="1">
        <v>1</v>
      </c>
      <c r="B745" s="7">
        <v>41529</v>
      </c>
      <c r="C745" s="2">
        <v>2</v>
      </c>
      <c r="D745" s="2">
        <v>2</v>
      </c>
      <c r="E745" s="8">
        <v>42</v>
      </c>
      <c r="F745" s="2" t="s">
        <v>22</v>
      </c>
      <c r="G745" s="2" t="s">
        <v>23</v>
      </c>
      <c r="H745" s="1"/>
      <c r="I745" s="1"/>
      <c r="J745" s="2">
        <v>5</v>
      </c>
      <c r="K745" s="2">
        <v>8.6599999999999996E-2</v>
      </c>
      <c r="L745" s="2">
        <v>8.6499999999999994E-2</v>
      </c>
      <c r="M745" s="10">
        <v>1.0000000000000286E-4</v>
      </c>
    </row>
    <row r="746" spans="1:13" s="13" customFormat="1" ht="15.75" customHeight="1" x14ac:dyDescent="0.25">
      <c r="A746" s="1">
        <v>1</v>
      </c>
      <c r="B746" s="7">
        <v>41529</v>
      </c>
      <c r="C746" s="2">
        <v>2</v>
      </c>
      <c r="D746" s="2">
        <v>5</v>
      </c>
      <c r="E746" s="8">
        <v>7</v>
      </c>
      <c r="F746" s="2" t="s">
        <v>33</v>
      </c>
      <c r="G746" s="2" t="s">
        <v>34</v>
      </c>
      <c r="H746" s="9"/>
      <c r="I746" s="9"/>
      <c r="J746" s="2">
        <v>1</v>
      </c>
      <c r="K746" s="2">
        <v>9.2999999999999999E-2</v>
      </c>
      <c r="L746" s="2">
        <v>9.2499999999999999E-2</v>
      </c>
      <c r="M746" s="10">
        <v>5.0000000000000044E-4</v>
      </c>
    </row>
    <row r="747" spans="1:13" s="9" customFormat="1" ht="15.75" customHeight="1" x14ac:dyDescent="0.25">
      <c r="A747" s="1">
        <v>1</v>
      </c>
      <c r="B747" s="7">
        <v>41529</v>
      </c>
      <c r="C747" s="2">
        <v>2</v>
      </c>
      <c r="D747" s="2">
        <v>5</v>
      </c>
      <c r="E747" s="8">
        <v>7</v>
      </c>
      <c r="F747" s="2" t="s">
        <v>11</v>
      </c>
      <c r="J747" s="2">
        <v>2</v>
      </c>
      <c r="K747" s="2">
        <v>9.4399999999999998E-2</v>
      </c>
      <c r="L747" s="2">
        <v>9.2799999999999994E-2</v>
      </c>
      <c r="M747" s="10">
        <v>1.6000000000000042E-3</v>
      </c>
    </row>
    <row r="748" spans="1:13" s="9" customFormat="1" ht="15.75" customHeight="1" x14ac:dyDescent="0.25">
      <c r="A748" s="1">
        <v>1</v>
      </c>
      <c r="B748" s="7">
        <v>41529</v>
      </c>
      <c r="C748" s="2">
        <v>2</v>
      </c>
      <c r="D748" s="2">
        <v>5</v>
      </c>
      <c r="E748" s="8">
        <v>7</v>
      </c>
      <c r="F748" s="2" t="s">
        <v>41</v>
      </c>
      <c r="J748" s="2">
        <v>1</v>
      </c>
      <c r="K748" s="2">
        <v>0.1169</v>
      </c>
      <c r="L748" s="2">
        <v>0.1162</v>
      </c>
      <c r="M748" s="10">
        <v>7.0000000000000617E-4</v>
      </c>
    </row>
    <row r="749" spans="1:13" s="9" customFormat="1" ht="15.75" customHeight="1" x14ac:dyDescent="0.25">
      <c r="A749" s="1">
        <v>1</v>
      </c>
      <c r="B749" s="7">
        <v>41529</v>
      </c>
      <c r="C749" s="2">
        <v>2</v>
      </c>
      <c r="D749" s="2">
        <v>5</v>
      </c>
      <c r="E749" s="8">
        <v>7</v>
      </c>
      <c r="F749" s="2" t="s">
        <v>30</v>
      </c>
      <c r="J749" s="2">
        <v>1</v>
      </c>
      <c r="K749" s="2">
        <v>8.2400000000000001E-2</v>
      </c>
      <c r="L749" s="2">
        <v>7.3899999999999993E-2</v>
      </c>
      <c r="M749" s="10">
        <v>8.5000000000000075E-3</v>
      </c>
    </row>
    <row r="750" spans="1:13" s="9" customFormat="1" ht="15.75" customHeight="1" x14ac:dyDescent="0.25">
      <c r="A750" s="1">
        <v>1</v>
      </c>
      <c r="B750" s="7">
        <v>41529</v>
      </c>
      <c r="C750" s="2">
        <v>2</v>
      </c>
      <c r="D750" s="2">
        <v>5</v>
      </c>
      <c r="E750" s="8">
        <v>7</v>
      </c>
      <c r="F750" s="2" t="s">
        <v>13</v>
      </c>
      <c r="G750" s="2" t="s">
        <v>14</v>
      </c>
      <c r="J750" s="2">
        <v>1</v>
      </c>
      <c r="K750" s="2">
        <v>9.2200000000000004E-2</v>
      </c>
      <c r="L750" s="2">
        <v>9.1600000000000001E-2</v>
      </c>
      <c r="M750" s="10">
        <v>6.0000000000000331E-4</v>
      </c>
    </row>
    <row r="751" spans="1:13" s="9" customFormat="1" ht="15.75" customHeight="1" x14ac:dyDescent="0.25">
      <c r="A751" s="1">
        <v>1</v>
      </c>
      <c r="B751" s="7">
        <v>41529</v>
      </c>
      <c r="C751" s="2">
        <v>2</v>
      </c>
      <c r="D751" s="2">
        <v>5</v>
      </c>
      <c r="E751" s="8">
        <v>7</v>
      </c>
      <c r="F751" s="2" t="s">
        <v>31</v>
      </c>
      <c r="J751" s="2">
        <v>1</v>
      </c>
      <c r="K751" s="2">
        <v>9.6299999999999997E-2</v>
      </c>
      <c r="L751" s="2">
        <v>9.6100000000000005E-2</v>
      </c>
      <c r="M751" s="10">
        <v>1.9999999999999185E-4</v>
      </c>
    </row>
    <row r="752" spans="1:13" s="9" customFormat="1" ht="15.75" customHeight="1" x14ac:dyDescent="0.25">
      <c r="A752" s="2">
        <v>1</v>
      </c>
      <c r="B752" s="7">
        <v>41529</v>
      </c>
      <c r="C752" s="2">
        <v>2</v>
      </c>
      <c r="D752" s="2">
        <v>5</v>
      </c>
      <c r="E752" s="8">
        <v>7</v>
      </c>
      <c r="F752" s="2" t="s">
        <v>15</v>
      </c>
      <c r="G752" s="2" t="s">
        <v>49</v>
      </c>
      <c r="H752" s="2" t="s">
        <v>50</v>
      </c>
      <c r="I752" s="2"/>
      <c r="J752" s="2">
        <v>1</v>
      </c>
      <c r="K752" s="2">
        <v>9.5100000000000004E-2</v>
      </c>
      <c r="L752" s="2">
        <v>9.4399999999999998E-2</v>
      </c>
      <c r="M752" s="10">
        <v>7.0000000000000617E-4</v>
      </c>
    </row>
    <row r="753" spans="1:13" s="9" customFormat="1" ht="15.75" customHeight="1" x14ac:dyDescent="0.25">
      <c r="A753" s="2">
        <v>1</v>
      </c>
      <c r="B753" s="7">
        <v>41529</v>
      </c>
      <c r="C753" s="2">
        <v>2</v>
      </c>
      <c r="D753" s="2">
        <v>5</v>
      </c>
      <c r="E753" s="8">
        <v>7</v>
      </c>
      <c r="F753" s="2" t="s">
        <v>15</v>
      </c>
      <c r="G753" s="2" t="s">
        <v>49</v>
      </c>
      <c r="H753" s="2" t="s">
        <v>50</v>
      </c>
      <c r="I753" s="2"/>
      <c r="J753" s="2">
        <v>1</v>
      </c>
      <c r="K753" s="2">
        <v>6.8500000000000005E-2</v>
      </c>
      <c r="L753" s="2">
        <v>6.8500000000000005E-2</v>
      </c>
      <c r="M753" s="10">
        <v>0</v>
      </c>
    </row>
    <row r="754" spans="1:13" s="9" customFormat="1" ht="15.75" customHeight="1" x14ac:dyDescent="0.25">
      <c r="A754" s="2">
        <v>1</v>
      </c>
      <c r="B754" s="7">
        <v>41529</v>
      </c>
      <c r="C754" s="2">
        <v>2</v>
      </c>
      <c r="D754" s="2">
        <v>5</v>
      </c>
      <c r="E754" s="8">
        <v>7</v>
      </c>
      <c r="F754" s="2" t="s">
        <v>15</v>
      </c>
      <c r="G754" s="2" t="s">
        <v>44</v>
      </c>
      <c r="H754" s="2" t="s">
        <v>45</v>
      </c>
      <c r="I754" s="2"/>
      <c r="J754" s="2">
        <v>1</v>
      </c>
      <c r="K754" s="2">
        <v>2.4500000000000001E-2</v>
      </c>
      <c r="L754" s="2">
        <v>2.3099999999999999E-2</v>
      </c>
      <c r="M754" s="10">
        <v>1.4000000000000019E-3</v>
      </c>
    </row>
    <row r="755" spans="1:13" s="13" customFormat="1" ht="15.75" customHeight="1" x14ac:dyDescent="0.25">
      <c r="A755" s="1">
        <v>1</v>
      </c>
      <c r="B755" s="7">
        <v>41529</v>
      </c>
      <c r="C755" s="2">
        <v>2</v>
      </c>
      <c r="D755" s="2">
        <v>5</v>
      </c>
      <c r="E755" s="8">
        <v>45</v>
      </c>
      <c r="F755" s="2" t="s">
        <v>63</v>
      </c>
      <c r="G755" s="9"/>
      <c r="H755" s="9"/>
      <c r="I755" s="9"/>
      <c r="J755" s="2">
        <v>1</v>
      </c>
      <c r="K755" s="2">
        <v>8.3900000000000002E-2</v>
      </c>
      <c r="L755" s="2">
        <v>6.5100000000000005E-2</v>
      </c>
      <c r="M755" s="10">
        <v>1.8799999999999997E-2</v>
      </c>
    </row>
    <row r="756" spans="1:13" s="13" customFormat="1" ht="15.75" customHeight="1" x14ac:dyDescent="0.25">
      <c r="A756" s="1">
        <v>1</v>
      </c>
      <c r="B756" s="7">
        <v>41529</v>
      </c>
      <c r="C756" s="2">
        <v>2</v>
      </c>
      <c r="D756" s="2">
        <v>5</v>
      </c>
      <c r="E756" s="8">
        <v>45</v>
      </c>
      <c r="F756" s="2" t="s">
        <v>13</v>
      </c>
      <c r="G756" s="9"/>
      <c r="H756" s="2" t="s">
        <v>14</v>
      </c>
      <c r="I756" s="9"/>
      <c r="J756" s="2">
        <v>3</v>
      </c>
      <c r="K756" s="2">
        <v>6.0999999999999999E-2</v>
      </c>
      <c r="L756" s="2">
        <v>5.7099999999999998E-2</v>
      </c>
      <c r="M756" s="10">
        <v>3.9000000000000007E-3</v>
      </c>
    </row>
    <row r="757" spans="1:13" s="13" customFormat="1" ht="15.75" customHeight="1" x14ac:dyDescent="0.25">
      <c r="A757" s="1">
        <v>1</v>
      </c>
      <c r="B757" s="7">
        <v>41529</v>
      </c>
      <c r="C757" s="2">
        <v>2</v>
      </c>
      <c r="D757" s="2">
        <v>5</v>
      </c>
      <c r="E757" s="8">
        <v>45</v>
      </c>
      <c r="F757" s="2" t="s">
        <v>33</v>
      </c>
      <c r="G757" s="2" t="s">
        <v>34</v>
      </c>
      <c r="H757" s="9"/>
      <c r="I757" s="9"/>
      <c r="J757" s="2">
        <v>1</v>
      </c>
      <c r="K757" s="2">
        <v>6.9800000000000001E-2</v>
      </c>
      <c r="L757" s="2">
        <v>6.9800000000000001E-2</v>
      </c>
      <c r="M757" s="10">
        <v>0</v>
      </c>
    </row>
    <row r="758" spans="1:13" s="13" customFormat="1" ht="15.75" customHeight="1" x14ac:dyDescent="0.25">
      <c r="A758" s="2">
        <v>1</v>
      </c>
      <c r="B758" s="7">
        <v>41529</v>
      </c>
      <c r="C758" s="2">
        <v>2</v>
      </c>
      <c r="D758" s="2">
        <v>5</v>
      </c>
      <c r="E758" s="8">
        <v>45</v>
      </c>
      <c r="F758" s="2" t="s">
        <v>15</v>
      </c>
      <c r="G758" s="2" t="s">
        <v>44</v>
      </c>
      <c r="H758" s="2" t="s">
        <v>45</v>
      </c>
      <c r="I758" s="2"/>
      <c r="J758" s="2">
        <v>1</v>
      </c>
      <c r="K758" s="2">
        <v>2.4500000000000001E-2</v>
      </c>
      <c r="L758" s="2">
        <v>2.2800000000000001E-2</v>
      </c>
      <c r="M758" s="10">
        <v>1.7000000000000001E-3</v>
      </c>
    </row>
    <row r="759" spans="1:13" s="13" customFormat="1" ht="15.75" customHeight="1" x14ac:dyDescent="0.25">
      <c r="A759" s="2">
        <v>1</v>
      </c>
      <c r="B759" s="7">
        <v>41529</v>
      </c>
      <c r="C759" s="2">
        <v>2</v>
      </c>
      <c r="D759" s="2">
        <v>5</v>
      </c>
      <c r="E759" s="8">
        <v>45</v>
      </c>
      <c r="F759" s="2" t="s">
        <v>15</v>
      </c>
      <c r="G759" s="2" t="s">
        <v>49</v>
      </c>
      <c r="H759" s="2" t="s">
        <v>50</v>
      </c>
      <c r="I759" s="2"/>
      <c r="J759" s="2">
        <v>1</v>
      </c>
      <c r="K759" s="2">
        <v>6.3500000000000001E-2</v>
      </c>
      <c r="L759" s="2">
        <v>6.13E-2</v>
      </c>
      <c r="M759" s="10">
        <v>2.2000000000000006E-3</v>
      </c>
    </row>
    <row r="760" spans="1:13" s="9" customFormat="1" ht="15.75" customHeight="1" x14ac:dyDescent="0.25">
      <c r="A760" s="1">
        <v>1</v>
      </c>
      <c r="B760" s="7">
        <v>41529</v>
      </c>
      <c r="C760" s="2">
        <v>2</v>
      </c>
      <c r="D760" s="2">
        <v>5</v>
      </c>
      <c r="E760" s="8">
        <v>50</v>
      </c>
      <c r="F760" s="2" t="s">
        <v>33</v>
      </c>
      <c r="G760" s="2" t="s">
        <v>34</v>
      </c>
      <c r="J760" s="2">
        <v>9</v>
      </c>
      <c r="K760" s="2">
        <v>6.3399999999999998E-2</v>
      </c>
      <c r="L760" s="2">
        <v>6.1800000000000001E-2</v>
      </c>
      <c r="M760" s="10">
        <v>1.5999999999999973E-3</v>
      </c>
    </row>
    <row r="761" spans="1:13" s="9" customFormat="1" ht="15.75" customHeight="1" x14ac:dyDescent="0.25">
      <c r="A761" s="1">
        <v>1</v>
      </c>
      <c r="B761" s="7">
        <v>41529</v>
      </c>
      <c r="C761" s="2">
        <v>2</v>
      </c>
      <c r="D761" s="2">
        <v>5</v>
      </c>
      <c r="E761" s="8">
        <v>50</v>
      </c>
      <c r="F761" s="2" t="s">
        <v>13</v>
      </c>
      <c r="G761" s="2" t="s">
        <v>14</v>
      </c>
      <c r="J761" s="2">
        <v>10</v>
      </c>
      <c r="K761" s="2">
        <v>6.4799999999999996E-2</v>
      </c>
      <c r="L761" s="2">
        <v>5.74E-2</v>
      </c>
      <c r="M761" s="10">
        <v>7.3999999999999969E-3</v>
      </c>
    </row>
    <row r="762" spans="1:13" s="1" customFormat="1" ht="15.75" customHeight="1" x14ac:dyDescent="0.25">
      <c r="A762" s="1">
        <v>1</v>
      </c>
      <c r="B762" s="7">
        <v>41529</v>
      </c>
      <c r="C762" s="2">
        <v>2</v>
      </c>
      <c r="D762" s="2">
        <v>5</v>
      </c>
      <c r="E762" s="8">
        <v>50</v>
      </c>
      <c r="F762" s="2" t="s">
        <v>22</v>
      </c>
      <c r="G762" s="2" t="s">
        <v>24</v>
      </c>
      <c r="H762" s="2"/>
      <c r="J762" s="2">
        <v>2</v>
      </c>
      <c r="K762" s="2">
        <v>5.3900000000000003E-2</v>
      </c>
      <c r="L762" s="2">
        <v>5.2699999999999997E-2</v>
      </c>
      <c r="M762" s="10">
        <v>1.2000000000000066E-3</v>
      </c>
    </row>
    <row r="763" spans="1:13" s="9" customFormat="1" ht="15.75" customHeight="1" x14ac:dyDescent="0.25">
      <c r="A763" s="2">
        <v>1</v>
      </c>
      <c r="B763" s="7">
        <v>41529</v>
      </c>
      <c r="C763" s="2">
        <v>2</v>
      </c>
      <c r="D763" s="2">
        <v>5</v>
      </c>
      <c r="E763" s="8">
        <v>50</v>
      </c>
      <c r="F763" s="2" t="s">
        <v>15</v>
      </c>
      <c r="G763" s="2" t="s">
        <v>49</v>
      </c>
      <c r="H763" s="2" t="s">
        <v>50</v>
      </c>
      <c r="I763" s="2"/>
      <c r="J763" s="2">
        <v>1</v>
      </c>
      <c r="K763" s="2">
        <v>6.25E-2</v>
      </c>
      <c r="L763" s="2">
        <v>6.13E-2</v>
      </c>
      <c r="M763" s="10">
        <v>1.1999999999999997E-3</v>
      </c>
    </row>
    <row r="764" spans="1:13" s="9" customFormat="1" ht="15.75" customHeight="1" x14ac:dyDescent="0.25">
      <c r="A764" s="1">
        <v>1</v>
      </c>
      <c r="B764" s="7">
        <v>41529</v>
      </c>
      <c r="C764" s="2">
        <v>2</v>
      </c>
      <c r="D764" s="2">
        <v>10</v>
      </c>
      <c r="E764" s="8">
        <v>4</v>
      </c>
      <c r="F764" s="2" t="s">
        <v>33</v>
      </c>
      <c r="G764" s="2" t="s">
        <v>34</v>
      </c>
      <c r="J764" s="2">
        <v>6</v>
      </c>
      <c r="K764" s="2">
        <v>7.1999999999999995E-2</v>
      </c>
      <c r="L764" s="2">
        <v>5.4100000000000002E-2</v>
      </c>
      <c r="M764" s="10">
        <v>1.7899999999999992E-2</v>
      </c>
    </row>
    <row r="765" spans="1:13" s="9" customFormat="1" ht="15.75" customHeight="1" x14ac:dyDescent="0.25">
      <c r="A765" s="1">
        <v>1</v>
      </c>
      <c r="B765" s="7">
        <v>41529</v>
      </c>
      <c r="C765" s="2">
        <v>2</v>
      </c>
      <c r="D765" s="2">
        <v>10</v>
      </c>
      <c r="E765" s="8">
        <v>4</v>
      </c>
      <c r="F765" s="2" t="s">
        <v>11</v>
      </c>
      <c r="J765" s="2">
        <v>5</v>
      </c>
      <c r="K765" s="2">
        <v>6.4399999999999999E-2</v>
      </c>
      <c r="L765" s="2">
        <v>6.3899999999999998E-2</v>
      </c>
      <c r="M765" s="10">
        <v>5.0000000000000044E-4</v>
      </c>
    </row>
    <row r="766" spans="1:13" s="9" customFormat="1" ht="15.75" customHeight="1" x14ac:dyDescent="0.25">
      <c r="A766" s="1">
        <v>1</v>
      </c>
      <c r="B766" s="7">
        <v>41529</v>
      </c>
      <c r="C766" s="2">
        <v>2</v>
      </c>
      <c r="D766" s="2">
        <v>10</v>
      </c>
      <c r="E766" s="8">
        <v>4</v>
      </c>
      <c r="F766" s="2" t="s">
        <v>30</v>
      </c>
      <c r="J766" s="2">
        <v>1</v>
      </c>
      <c r="K766" s="2">
        <v>7.3400000000000007E-2</v>
      </c>
      <c r="L766" s="2">
        <v>7.0000000000000007E-2</v>
      </c>
      <c r="M766" s="10">
        <v>3.4000000000000002E-3</v>
      </c>
    </row>
    <row r="767" spans="1:13" s="13" customFormat="1" ht="15.75" customHeight="1" x14ac:dyDescent="0.25">
      <c r="A767" s="2">
        <v>1</v>
      </c>
      <c r="B767" s="7">
        <v>41529</v>
      </c>
      <c r="C767" s="2">
        <v>2</v>
      </c>
      <c r="D767" s="2">
        <v>10</v>
      </c>
      <c r="E767" s="8">
        <v>4</v>
      </c>
      <c r="F767" s="2" t="s">
        <v>15</v>
      </c>
      <c r="G767" s="2" t="s">
        <v>44</v>
      </c>
      <c r="H767" s="2" t="s">
        <v>45</v>
      </c>
      <c r="I767" s="2"/>
      <c r="J767" s="2">
        <v>3</v>
      </c>
      <c r="K767" s="2">
        <v>7.7399999999999997E-2</v>
      </c>
      <c r="L767" s="2">
        <v>6.3500000000000001E-2</v>
      </c>
      <c r="M767" s="10">
        <v>1.3899999999999996E-2</v>
      </c>
    </row>
    <row r="768" spans="1:13" s="13" customFormat="1" ht="15.75" customHeight="1" x14ac:dyDescent="0.25">
      <c r="A768" s="2">
        <v>1</v>
      </c>
      <c r="B768" s="7">
        <v>41529</v>
      </c>
      <c r="C768" s="2">
        <v>2</v>
      </c>
      <c r="D768" s="2">
        <v>10</v>
      </c>
      <c r="E768" s="8">
        <v>4</v>
      </c>
      <c r="F768" s="2" t="s">
        <v>15</v>
      </c>
      <c r="G768" s="2" t="s">
        <v>49</v>
      </c>
      <c r="H768" s="2" t="s">
        <v>50</v>
      </c>
      <c r="I768" s="2"/>
      <c r="J768" s="2">
        <v>1</v>
      </c>
      <c r="K768" s="2">
        <v>7.1199999999999999E-2</v>
      </c>
      <c r="L768" s="2">
        <v>6.93E-2</v>
      </c>
      <c r="M768" s="10">
        <v>1.8999999999999989E-3</v>
      </c>
    </row>
    <row r="769" spans="1:13" s="13" customFormat="1" ht="15.75" customHeight="1" x14ac:dyDescent="0.25">
      <c r="A769" s="2">
        <v>1</v>
      </c>
      <c r="B769" s="7">
        <v>41529</v>
      </c>
      <c r="C769" s="2">
        <v>2</v>
      </c>
      <c r="D769" s="2">
        <v>10</v>
      </c>
      <c r="E769" s="8">
        <v>4</v>
      </c>
      <c r="F769" s="2" t="s">
        <v>15</v>
      </c>
      <c r="G769" s="2" t="s">
        <v>49</v>
      </c>
      <c r="H769" s="2" t="s">
        <v>50</v>
      </c>
      <c r="I769" s="2"/>
      <c r="J769" s="2">
        <v>7</v>
      </c>
      <c r="K769" s="2">
        <v>7.7899999999999997E-2</v>
      </c>
      <c r="L769" s="2">
        <v>6.4199999999999993E-2</v>
      </c>
      <c r="M769" s="10">
        <v>1.3700000000000004E-2</v>
      </c>
    </row>
    <row r="770" spans="1:13" s="13" customFormat="1" ht="15.75" customHeight="1" x14ac:dyDescent="0.25">
      <c r="A770" s="1">
        <v>1</v>
      </c>
      <c r="B770" s="7">
        <v>41529</v>
      </c>
      <c r="C770" s="2">
        <v>2</v>
      </c>
      <c r="D770" s="2">
        <v>10</v>
      </c>
      <c r="E770" s="8">
        <v>27</v>
      </c>
      <c r="F770" s="2" t="s">
        <v>33</v>
      </c>
      <c r="G770" s="2" t="s">
        <v>34</v>
      </c>
      <c r="H770" s="9"/>
      <c r="I770" s="9"/>
      <c r="J770" s="2">
        <v>5</v>
      </c>
      <c r="K770" s="2">
        <v>5.5800000000000002E-2</v>
      </c>
      <c r="L770" s="2">
        <v>4.9099999999999998E-2</v>
      </c>
      <c r="M770" s="10">
        <v>6.7000000000000046E-3</v>
      </c>
    </row>
    <row r="771" spans="1:13" s="13" customFormat="1" ht="15.75" customHeight="1" x14ac:dyDescent="0.25">
      <c r="A771" s="1">
        <v>1</v>
      </c>
      <c r="B771" s="7">
        <v>41529</v>
      </c>
      <c r="C771" s="2">
        <v>2</v>
      </c>
      <c r="D771" s="2">
        <v>10</v>
      </c>
      <c r="E771" s="8">
        <v>27</v>
      </c>
      <c r="F771" s="2" t="s">
        <v>87</v>
      </c>
      <c r="G771" s="9"/>
      <c r="H771" s="9"/>
      <c r="I771" s="9"/>
      <c r="J771" s="2">
        <v>1</v>
      </c>
      <c r="K771" s="2">
        <v>5.79E-2</v>
      </c>
      <c r="L771" s="2">
        <v>5.4899999999999997E-2</v>
      </c>
      <c r="M771" s="10">
        <v>3.0000000000000027E-3</v>
      </c>
    </row>
    <row r="772" spans="1:13" s="9" customFormat="1" ht="15.75" customHeight="1" x14ac:dyDescent="0.25">
      <c r="A772" s="1">
        <v>1</v>
      </c>
      <c r="B772" s="7">
        <v>41529</v>
      </c>
      <c r="C772" s="2">
        <v>2</v>
      </c>
      <c r="D772" s="2">
        <v>10</v>
      </c>
      <c r="E772" s="8">
        <v>27</v>
      </c>
      <c r="F772" s="2" t="s">
        <v>11</v>
      </c>
      <c r="J772" s="2">
        <v>2</v>
      </c>
      <c r="K772" s="2">
        <v>5.1299999999999998E-2</v>
      </c>
      <c r="L772" s="2">
        <v>4.82E-2</v>
      </c>
      <c r="M772" s="10">
        <v>3.0999999999999986E-3</v>
      </c>
    </row>
    <row r="773" spans="1:13" s="9" customFormat="1" ht="15.75" customHeight="1" x14ac:dyDescent="0.25">
      <c r="A773" s="1">
        <v>1</v>
      </c>
      <c r="B773" s="7">
        <v>41529</v>
      </c>
      <c r="C773" s="2">
        <v>2</v>
      </c>
      <c r="D773" s="2">
        <v>10</v>
      </c>
      <c r="E773" s="8">
        <v>27</v>
      </c>
      <c r="F773" s="2" t="s">
        <v>63</v>
      </c>
      <c r="J773" s="2">
        <v>1</v>
      </c>
      <c r="K773" s="2">
        <v>6.3500000000000001E-2</v>
      </c>
      <c r="L773" s="2">
        <v>6.0400000000000002E-2</v>
      </c>
      <c r="M773" s="10">
        <v>3.0999999999999986E-3</v>
      </c>
    </row>
    <row r="774" spans="1:13" s="9" customFormat="1" ht="15.75" customHeight="1" x14ac:dyDescent="0.25">
      <c r="A774" s="1">
        <v>1</v>
      </c>
      <c r="B774" s="7">
        <v>41529</v>
      </c>
      <c r="C774" s="2">
        <v>2</v>
      </c>
      <c r="D774" s="2">
        <v>10</v>
      </c>
      <c r="E774" s="8">
        <v>39</v>
      </c>
      <c r="F774" s="2" t="s">
        <v>13</v>
      </c>
      <c r="G774" s="2" t="s">
        <v>14</v>
      </c>
      <c r="J774" s="2">
        <v>10</v>
      </c>
      <c r="K774" s="2">
        <v>7.9699999999999993E-2</v>
      </c>
      <c r="L774" s="2">
        <v>6.8599999999999994E-2</v>
      </c>
      <c r="M774" s="10">
        <v>1.1099999999999999E-2</v>
      </c>
    </row>
    <row r="775" spans="1:13" s="9" customFormat="1" ht="15.75" customHeight="1" x14ac:dyDescent="0.25">
      <c r="A775" s="1">
        <v>1</v>
      </c>
      <c r="B775" s="7">
        <v>41529</v>
      </c>
      <c r="C775" s="2">
        <v>2</v>
      </c>
      <c r="D775" s="2">
        <v>10</v>
      </c>
      <c r="E775" s="8">
        <v>39</v>
      </c>
      <c r="F775" s="2" t="s">
        <v>11</v>
      </c>
      <c r="J775" s="2">
        <v>4</v>
      </c>
      <c r="K775" s="2">
        <v>6.5600000000000006E-2</v>
      </c>
      <c r="L775" s="2">
        <v>5.9200000000000003E-2</v>
      </c>
      <c r="M775" s="10">
        <v>6.4000000000000029E-3</v>
      </c>
    </row>
    <row r="776" spans="1:13" s="9" customFormat="1" ht="15.75" customHeight="1" x14ac:dyDescent="0.25">
      <c r="A776" s="1">
        <v>1</v>
      </c>
      <c r="B776" s="7">
        <v>41529</v>
      </c>
      <c r="C776" s="2">
        <v>2</v>
      </c>
      <c r="D776" s="2">
        <v>10</v>
      </c>
      <c r="E776" s="8">
        <v>39</v>
      </c>
      <c r="F776" s="2" t="s">
        <v>33</v>
      </c>
      <c r="G776" s="2" t="s">
        <v>34</v>
      </c>
      <c r="J776" s="2">
        <v>2</v>
      </c>
      <c r="K776" s="2">
        <v>6.9500000000000006E-2</v>
      </c>
      <c r="L776" s="2">
        <v>5.6000000000000001E-2</v>
      </c>
      <c r="M776" s="10">
        <v>1.3500000000000005E-2</v>
      </c>
    </row>
    <row r="777" spans="1:13" s="13" customFormat="1" ht="15.75" customHeight="1" x14ac:dyDescent="0.25">
      <c r="A777" s="2">
        <v>1</v>
      </c>
      <c r="B777" s="7">
        <v>41529</v>
      </c>
      <c r="C777" s="2">
        <v>2</v>
      </c>
      <c r="D777" s="2">
        <v>10</v>
      </c>
      <c r="E777" s="8">
        <v>39</v>
      </c>
      <c r="F777" s="2" t="s">
        <v>15</v>
      </c>
      <c r="G777" s="2" t="s">
        <v>49</v>
      </c>
      <c r="H777" s="2" t="s">
        <v>50</v>
      </c>
      <c r="I777" s="2"/>
      <c r="J777" s="2">
        <v>1</v>
      </c>
      <c r="K777" s="2">
        <v>6.0600000000000001E-2</v>
      </c>
      <c r="L777" s="2">
        <v>5.8099999999999999E-2</v>
      </c>
      <c r="M777" s="10">
        <v>2.5000000000000022E-3</v>
      </c>
    </row>
    <row r="778" spans="1:13" s="13" customFormat="1" ht="15.75" customHeight="1" x14ac:dyDescent="0.25">
      <c r="A778" s="1">
        <v>1</v>
      </c>
      <c r="B778" s="7">
        <v>41529</v>
      </c>
      <c r="C778" s="2">
        <v>2</v>
      </c>
      <c r="D778" s="2">
        <v>10</v>
      </c>
      <c r="E778" s="8">
        <v>39</v>
      </c>
      <c r="F778" s="2" t="s">
        <v>78</v>
      </c>
      <c r="G778" s="9"/>
      <c r="H778" s="9"/>
      <c r="I778" s="9"/>
      <c r="J778" s="2">
        <v>1</v>
      </c>
      <c r="K778" s="2">
        <v>5.7700000000000001E-2</v>
      </c>
      <c r="L778" s="2">
        <v>5.5199999999999999E-2</v>
      </c>
      <c r="M778" s="10">
        <v>2.5000000000000022E-3</v>
      </c>
    </row>
    <row r="779" spans="1:13" s="13" customFormat="1" ht="15.75" customHeight="1" x14ac:dyDescent="0.25">
      <c r="A779" s="2">
        <v>1</v>
      </c>
      <c r="B779" s="7">
        <v>41529</v>
      </c>
      <c r="C779" s="2">
        <v>2</v>
      </c>
      <c r="D779" s="2">
        <v>10</v>
      </c>
      <c r="E779" s="8">
        <v>4</v>
      </c>
      <c r="F779" s="2" t="s">
        <v>15</v>
      </c>
      <c r="G779" s="2" t="s">
        <v>20</v>
      </c>
      <c r="H779" s="2" t="s">
        <v>94</v>
      </c>
      <c r="I779" s="2"/>
      <c r="J779" s="2">
        <v>1</v>
      </c>
      <c r="K779" s="2">
        <v>6.0699999999999997E-2</v>
      </c>
      <c r="L779" s="2">
        <v>5.8799999999999998E-2</v>
      </c>
      <c r="M779" s="10">
        <v>1.8999999999999989E-3</v>
      </c>
    </row>
    <row r="780" spans="1:13" s="13" customFormat="1" ht="15.75" customHeight="1" x14ac:dyDescent="0.25">
      <c r="A780" s="2">
        <v>1</v>
      </c>
      <c r="B780" s="7">
        <v>41529</v>
      </c>
      <c r="C780" s="2">
        <v>2</v>
      </c>
      <c r="D780" s="2">
        <v>10</v>
      </c>
      <c r="E780" s="8">
        <v>4</v>
      </c>
      <c r="F780" s="2" t="s">
        <v>15</v>
      </c>
      <c r="G780" s="2" t="s">
        <v>38</v>
      </c>
      <c r="H780" s="2" t="s">
        <v>79</v>
      </c>
      <c r="I780" s="2"/>
      <c r="J780" s="2">
        <v>1</v>
      </c>
      <c r="K780" s="2">
        <v>5.74E-2</v>
      </c>
      <c r="L780" s="2">
        <v>5.6899999999999999E-2</v>
      </c>
      <c r="M780" s="10">
        <v>5.0000000000000044E-4</v>
      </c>
    </row>
    <row r="781" spans="1:13" s="13" customFormat="1" ht="15.75" customHeight="1" x14ac:dyDescent="0.25">
      <c r="A781" s="2">
        <v>1</v>
      </c>
      <c r="B781" s="7">
        <v>41549</v>
      </c>
      <c r="C781" s="2">
        <v>2</v>
      </c>
      <c r="D781" s="2">
        <v>0</v>
      </c>
      <c r="E781" s="8">
        <v>3</v>
      </c>
      <c r="F781" s="2" t="s">
        <v>15</v>
      </c>
      <c r="G781" s="2" t="s">
        <v>44</v>
      </c>
      <c r="H781" s="2" t="s">
        <v>45</v>
      </c>
      <c r="I781" s="2"/>
      <c r="J781" s="2">
        <v>1</v>
      </c>
      <c r="K781" s="2">
        <v>8.9399999999999993E-2</v>
      </c>
      <c r="L781" s="2">
        <v>6.4600000000000005E-2</v>
      </c>
      <c r="M781" s="10">
        <v>2.4799999999999989E-2</v>
      </c>
    </row>
    <row r="782" spans="1:13" s="9" customFormat="1" ht="15.75" customHeight="1" x14ac:dyDescent="0.25">
      <c r="A782" s="1">
        <v>1</v>
      </c>
      <c r="B782" s="7">
        <v>41549</v>
      </c>
      <c r="C782" s="2">
        <v>2</v>
      </c>
      <c r="D782" s="2">
        <v>0</v>
      </c>
      <c r="E782" s="8">
        <v>3</v>
      </c>
      <c r="F782" s="2" t="s">
        <v>13</v>
      </c>
      <c r="G782" s="2" t="s">
        <v>26</v>
      </c>
      <c r="J782" s="2">
        <v>4</v>
      </c>
      <c r="K782" s="2">
        <v>3.1399999999999997E-2</v>
      </c>
      <c r="L782" s="2">
        <v>3.0200000000000001E-2</v>
      </c>
      <c r="M782" s="10">
        <v>1.1999999999999962E-3</v>
      </c>
    </row>
    <row r="783" spans="1:13" s="9" customFormat="1" ht="15.75" customHeight="1" x14ac:dyDescent="0.25">
      <c r="A783" s="1">
        <v>1</v>
      </c>
      <c r="B783" s="7">
        <v>41549</v>
      </c>
      <c r="C783" s="2">
        <v>2</v>
      </c>
      <c r="D783" s="2">
        <v>0</v>
      </c>
      <c r="E783" s="8">
        <v>3</v>
      </c>
      <c r="F783" s="2" t="s">
        <v>13</v>
      </c>
      <c r="G783" s="2" t="s">
        <v>14</v>
      </c>
      <c r="J783" s="2">
        <v>1</v>
      </c>
      <c r="K783" s="2">
        <v>2.98E-2</v>
      </c>
      <c r="L783" s="2">
        <v>2.6599999999999999E-2</v>
      </c>
      <c r="M783" s="10">
        <v>3.2000000000000015E-3</v>
      </c>
    </row>
    <row r="784" spans="1:13" s="9" customFormat="1" ht="15.75" customHeight="1" x14ac:dyDescent="0.25">
      <c r="A784" s="1">
        <v>1</v>
      </c>
      <c r="B784" s="7">
        <v>41549</v>
      </c>
      <c r="C784" s="2">
        <v>2</v>
      </c>
      <c r="D784" s="2">
        <v>0</v>
      </c>
      <c r="E784" s="8">
        <v>3</v>
      </c>
      <c r="F784" s="2" t="s">
        <v>33</v>
      </c>
      <c r="G784" s="2" t="s">
        <v>34</v>
      </c>
      <c r="J784" s="2">
        <v>1</v>
      </c>
      <c r="K784" s="2">
        <v>5.1499999999999997E-2</v>
      </c>
      <c r="L784" s="2">
        <v>5.1499999999999997E-2</v>
      </c>
      <c r="M784" s="10">
        <v>0</v>
      </c>
    </row>
    <row r="785" spans="1:13" s="9" customFormat="1" ht="15.75" customHeight="1" x14ac:dyDescent="0.25">
      <c r="A785" s="1">
        <v>1</v>
      </c>
      <c r="B785" s="7">
        <v>41549</v>
      </c>
      <c r="C785" s="2">
        <v>2</v>
      </c>
      <c r="D785" s="2">
        <v>0</v>
      </c>
      <c r="E785" s="8">
        <v>30</v>
      </c>
      <c r="F785" s="2" t="s">
        <v>13</v>
      </c>
      <c r="G785" s="2" t="s">
        <v>26</v>
      </c>
      <c r="J785" s="2">
        <v>2</v>
      </c>
      <c r="K785" s="2">
        <v>4.5600000000000002E-2</v>
      </c>
      <c r="L785" s="2">
        <v>4.3900000000000002E-2</v>
      </c>
      <c r="M785" s="10">
        <v>1.7000000000000001E-3</v>
      </c>
    </row>
    <row r="786" spans="1:13" s="9" customFormat="1" ht="15.75" customHeight="1" x14ac:dyDescent="0.25">
      <c r="A786" s="1">
        <v>1</v>
      </c>
      <c r="B786" s="7">
        <v>41549</v>
      </c>
      <c r="C786" s="2">
        <v>2</v>
      </c>
      <c r="D786" s="2">
        <v>0</v>
      </c>
      <c r="E786" s="8">
        <v>30</v>
      </c>
      <c r="F786" s="2" t="s">
        <v>13</v>
      </c>
      <c r="G786" s="2" t="s">
        <v>14</v>
      </c>
      <c r="J786" s="2">
        <v>1</v>
      </c>
      <c r="K786" s="2">
        <v>8.3599999999999994E-2</v>
      </c>
      <c r="L786" s="2">
        <v>8.2299999999999998E-2</v>
      </c>
      <c r="M786" s="10">
        <v>1.2999999999999956E-3</v>
      </c>
    </row>
    <row r="787" spans="1:13" s="13" customFormat="1" ht="15.75" customHeight="1" x14ac:dyDescent="0.25">
      <c r="A787" s="1">
        <v>1</v>
      </c>
      <c r="B787" s="7">
        <v>41549</v>
      </c>
      <c r="C787" s="2">
        <v>2</v>
      </c>
      <c r="D787" s="2">
        <v>0</v>
      </c>
      <c r="E787" s="8">
        <v>30</v>
      </c>
      <c r="F787" s="2" t="s">
        <v>37</v>
      </c>
      <c r="G787" s="9"/>
      <c r="H787" s="9"/>
      <c r="I787" s="9"/>
      <c r="J787" s="2">
        <v>1</v>
      </c>
      <c r="K787" s="2">
        <v>8.1000000000000003E-2</v>
      </c>
      <c r="L787" s="2">
        <v>7.9100000000000004E-2</v>
      </c>
      <c r="M787" s="10">
        <v>1.8999999999999989E-3</v>
      </c>
    </row>
    <row r="788" spans="1:13" s="13" customFormat="1" ht="15.75" customHeight="1" x14ac:dyDescent="0.25">
      <c r="A788" s="1">
        <v>1</v>
      </c>
      <c r="B788" s="7">
        <v>41549</v>
      </c>
      <c r="C788" s="2">
        <v>2</v>
      </c>
      <c r="D788" s="2">
        <v>0</v>
      </c>
      <c r="E788" s="8">
        <v>30</v>
      </c>
      <c r="F788" s="2" t="s">
        <v>12</v>
      </c>
      <c r="G788" s="9"/>
      <c r="H788" s="9"/>
      <c r="I788" s="9"/>
      <c r="J788" s="2">
        <v>1</v>
      </c>
      <c r="K788" s="2">
        <v>7.4899999999999994E-2</v>
      </c>
      <c r="L788" s="2">
        <v>7.46E-2</v>
      </c>
      <c r="M788" s="10">
        <v>2.9999999999999472E-4</v>
      </c>
    </row>
    <row r="789" spans="1:13" s="13" customFormat="1" ht="15.75" customHeight="1" x14ac:dyDescent="0.25">
      <c r="A789" s="1">
        <v>1</v>
      </c>
      <c r="B789" s="7">
        <v>41549</v>
      </c>
      <c r="C789" s="2">
        <v>2</v>
      </c>
      <c r="D789" s="2">
        <v>0</v>
      </c>
      <c r="E789" s="8">
        <v>30</v>
      </c>
      <c r="F789" s="2" t="s">
        <v>92</v>
      </c>
      <c r="G789" s="9"/>
      <c r="H789" s="9"/>
      <c r="I789" s="9"/>
      <c r="J789" s="2">
        <v>2</v>
      </c>
      <c r="K789" s="2">
        <v>8.3900000000000002E-2</v>
      </c>
      <c r="L789" s="2">
        <v>8.3599999999999994E-2</v>
      </c>
      <c r="M789" s="10">
        <v>3.0000000000000859E-4</v>
      </c>
    </row>
    <row r="790" spans="1:13" s="13" customFormat="1" ht="15.75" customHeight="1" x14ac:dyDescent="0.25">
      <c r="A790" s="1">
        <v>1</v>
      </c>
      <c r="B790" s="7">
        <v>41549</v>
      </c>
      <c r="C790" s="2">
        <v>2</v>
      </c>
      <c r="D790" s="2">
        <v>0</v>
      </c>
      <c r="E790" s="8">
        <v>30</v>
      </c>
      <c r="F790" s="2" t="s">
        <v>90</v>
      </c>
      <c r="G790" s="9"/>
      <c r="H790" s="9"/>
      <c r="I790" s="9"/>
      <c r="J790" s="2">
        <v>2</v>
      </c>
      <c r="K790" s="2">
        <v>7.8100000000000003E-2</v>
      </c>
      <c r="L790" s="2">
        <v>7.7899999999999997E-2</v>
      </c>
      <c r="M790" s="10">
        <v>2.0000000000000573E-4</v>
      </c>
    </row>
    <row r="791" spans="1:13" s="9" customFormat="1" ht="15.75" customHeight="1" x14ac:dyDescent="0.25">
      <c r="A791" s="1">
        <v>1</v>
      </c>
      <c r="B791" s="7">
        <v>41549</v>
      </c>
      <c r="C791" s="2">
        <v>2</v>
      </c>
      <c r="D791" s="2">
        <v>0</v>
      </c>
      <c r="E791" s="8">
        <v>13</v>
      </c>
      <c r="F791" s="2" t="s">
        <v>12</v>
      </c>
      <c r="G791" s="2" t="s">
        <v>93</v>
      </c>
      <c r="J791" s="2">
        <v>9</v>
      </c>
      <c r="K791" s="2">
        <v>0.41220000000000001</v>
      </c>
      <c r="L791" s="2">
        <v>0.1656</v>
      </c>
      <c r="M791" s="10">
        <v>0.24660000000000001</v>
      </c>
    </row>
    <row r="792" spans="1:13" s="9" customFormat="1" ht="15.75" customHeight="1" x14ac:dyDescent="0.25">
      <c r="A792" s="2">
        <v>1</v>
      </c>
      <c r="B792" s="7">
        <v>41549</v>
      </c>
      <c r="C792" s="2">
        <v>2</v>
      </c>
      <c r="D792" s="2">
        <v>0</v>
      </c>
      <c r="E792" s="8">
        <v>13</v>
      </c>
      <c r="F792" s="2" t="s">
        <v>15</v>
      </c>
      <c r="G792" s="2" t="s">
        <v>44</v>
      </c>
      <c r="H792" s="2" t="s">
        <v>45</v>
      </c>
      <c r="I792" s="2"/>
      <c r="J792" s="2">
        <v>2</v>
      </c>
      <c r="K792" s="2">
        <v>0.1033</v>
      </c>
      <c r="L792" s="2">
        <v>7.0300000000000001E-2</v>
      </c>
      <c r="M792" s="10">
        <v>3.3000000000000002E-2</v>
      </c>
    </row>
    <row r="793" spans="1:13" s="9" customFormat="1" ht="15.75" customHeight="1" x14ac:dyDescent="0.25">
      <c r="A793" s="1">
        <v>1</v>
      </c>
      <c r="B793" s="7">
        <v>41549</v>
      </c>
      <c r="C793" s="2">
        <v>2</v>
      </c>
      <c r="D793" s="2">
        <v>0</v>
      </c>
      <c r="E793" s="8">
        <v>13</v>
      </c>
      <c r="F793" s="2" t="s">
        <v>13</v>
      </c>
      <c r="G793" s="2" t="s">
        <v>14</v>
      </c>
      <c r="J793" s="2">
        <v>2</v>
      </c>
      <c r="K793" s="2">
        <v>2.7300000000000001E-2</v>
      </c>
      <c r="L793" s="2">
        <v>2.4799999999999999E-2</v>
      </c>
      <c r="M793" s="10">
        <v>2.5000000000000022E-3</v>
      </c>
    </row>
    <row r="794" spans="1:13" s="1" customFormat="1" ht="15.75" customHeight="1" x14ac:dyDescent="0.25">
      <c r="A794" s="1">
        <v>1</v>
      </c>
      <c r="B794" s="7">
        <v>41549</v>
      </c>
      <c r="C794" s="2">
        <v>2</v>
      </c>
      <c r="D794" s="2">
        <v>0</v>
      </c>
      <c r="E794" s="8">
        <v>13</v>
      </c>
      <c r="F794" s="2" t="s">
        <v>22</v>
      </c>
      <c r="G794" s="2" t="s">
        <v>167</v>
      </c>
      <c r="J794" s="2">
        <v>1</v>
      </c>
      <c r="K794" s="2">
        <v>4.3200000000000002E-2</v>
      </c>
      <c r="L794" s="2">
        <v>4.3099999999999999E-2</v>
      </c>
      <c r="M794" s="10">
        <v>1.0000000000000286E-4</v>
      </c>
    </row>
    <row r="795" spans="1:13" s="9" customFormat="1" ht="15.75" customHeight="1" x14ac:dyDescent="0.25">
      <c r="A795" s="1">
        <v>1</v>
      </c>
      <c r="B795" s="7">
        <v>41549</v>
      </c>
      <c r="C795" s="2">
        <v>2</v>
      </c>
      <c r="D795" s="2">
        <v>0</v>
      </c>
      <c r="E795" s="8">
        <v>40</v>
      </c>
      <c r="F795" s="2" t="s">
        <v>33</v>
      </c>
      <c r="G795" s="2" t="s">
        <v>34</v>
      </c>
      <c r="J795" s="2">
        <v>1</v>
      </c>
      <c r="K795" s="2">
        <v>5.33E-2</v>
      </c>
      <c r="L795" s="2">
        <v>5.33E-2</v>
      </c>
      <c r="M795" s="10">
        <v>0</v>
      </c>
    </row>
    <row r="796" spans="1:13" s="9" customFormat="1" ht="15.75" customHeight="1" x14ac:dyDescent="0.25">
      <c r="A796" s="1">
        <v>1</v>
      </c>
      <c r="B796" s="7">
        <v>41549</v>
      </c>
      <c r="C796" s="2">
        <v>2</v>
      </c>
      <c r="D796" s="2">
        <v>0</v>
      </c>
      <c r="E796" s="8">
        <v>41</v>
      </c>
      <c r="F796" s="2" t="s">
        <v>12</v>
      </c>
      <c r="J796" s="2">
        <v>5</v>
      </c>
      <c r="K796" s="2">
        <v>7.4200000000000002E-2</v>
      </c>
      <c r="L796" s="2">
        <v>6.8099999999999994E-2</v>
      </c>
      <c r="M796" s="10">
        <v>6.1000000000000082E-3</v>
      </c>
    </row>
    <row r="797" spans="1:13" s="13" customFormat="1" ht="15.75" customHeight="1" x14ac:dyDescent="0.25">
      <c r="A797" s="1">
        <v>1</v>
      </c>
      <c r="B797" s="7">
        <v>41549</v>
      </c>
      <c r="C797" s="2">
        <v>2</v>
      </c>
      <c r="D797" s="2">
        <v>0</v>
      </c>
      <c r="E797" s="8">
        <v>41</v>
      </c>
      <c r="F797" s="2" t="s">
        <v>33</v>
      </c>
      <c r="G797" s="2" t="s">
        <v>34</v>
      </c>
      <c r="H797" s="9"/>
      <c r="I797" s="9"/>
      <c r="J797" s="2">
        <v>2</v>
      </c>
      <c r="K797" s="2">
        <v>8.2199999999999995E-2</v>
      </c>
      <c r="L797" s="2">
        <v>7.9100000000000004E-2</v>
      </c>
      <c r="M797" s="10">
        <v>3.0999999999999917E-3</v>
      </c>
    </row>
    <row r="798" spans="1:13" s="13" customFormat="1" ht="15.75" customHeight="1" x14ac:dyDescent="0.25">
      <c r="A798" s="2">
        <v>1</v>
      </c>
      <c r="B798" s="7">
        <v>41549</v>
      </c>
      <c r="C798" s="2">
        <v>2</v>
      </c>
      <c r="D798" s="2">
        <v>0</v>
      </c>
      <c r="E798" s="8">
        <v>41</v>
      </c>
      <c r="F798" s="2" t="s">
        <v>15</v>
      </c>
      <c r="G798" s="2" t="s">
        <v>20</v>
      </c>
      <c r="H798" s="2" t="s">
        <v>21</v>
      </c>
      <c r="I798" s="2"/>
      <c r="J798" s="2">
        <v>1</v>
      </c>
      <c r="K798" s="2">
        <v>3.0800000000000001E-2</v>
      </c>
      <c r="L798" s="2">
        <v>2.9499999999999998E-2</v>
      </c>
      <c r="M798" s="10">
        <v>1.3000000000000025E-3</v>
      </c>
    </row>
    <row r="799" spans="1:13" s="13" customFormat="1" ht="15.75" customHeight="1" x14ac:dyDescent="0.25">
      <c r="A799" s="1">
        <v>1</v>
      </c>
      <c r="B799" s="7">
        <v>41549</v>
      </c>
      <c r="C799" s="2">
        <v>2</v>
      </c>
      <c r="D799" s="2">
        <v>2</v>
      </c>
      <c r="E799" s="8">
        <v>15</v>
      </c>
      <c r="F799" s="2" t="s">
        <v>33</v>
      </c>
      <c r="G799" s="2" t="s">
        <v>34</v>
      </c>
      <c r="H799" s="9"/>
      <c r="I799" s="9"/>
      <c r="J799" s="2">
        <v>3</v>
      </c>
      <c r="K799" s="2">
        <v>4.8300000000000003E-2</v>
      </c>
      <c r="L799" s="2">
        <v>4.7399999999999998E-2</v>
      </c>
      <c r="M799" s="10">
        <v>9.0000000000000496E-4</v>
      </c>
    </row>
    <row r="800" spans="1:13" s="13" customFormat="1" ht="15.75" customHeight="1" x14ac:dyDescent="0.25">
      <c r="A800" s="1">
        <v>1</v>
      </c>
      <c r="B800" s="7">
        <v>41549</v>
      </c>
      <c r="C800" s="2">
        <v>2</v>
      </c>
      <c r="D800" s="2">
        <v>2</v>
      </c>
      <c r="E800" s="8">
        <v>26</v>
      </c>
      <c r="F800" s="2" t="s">
        <v>13</v>
      </c>
      <c r="G800" s="2" t="s">
        <v>14</v>
      </c>
      <c r="H800" s="9"/>
      <c r="I800" s="9"/>
      <c r="J800" s="2">
        <v>4</v>
      </c>
      <c r="K800" s="2">
        <v>8.6599999999999996E-2</v>
      </c>
      <c r="L800" s="2">
        <v>8.4199999999999997E-2</v>
      </c>
      <c r="M800" s="10">
        <v>2.3999999999999994E-3</v>
      </c>
    </row>
    <row r="801" spans="1:13" s="9" customFormat="1" ht="15.75" customHeight="1" x14ac:dyDescent="0.25">
      <c r="A801" s="1">
        <v>1</v>
      </c>
      <c r="B801" s="7">
        <v>41549</v>
      </c>
      <c r="C801" s="2">
        <v>2</v>
      </c>
      <c r="D801" s="2">
        <v>2</v>
      </c>
      <c r="E801" s="8">
        <v>26</v>
      </c>
      <c r="F801" s="2" t="s">
        <v>12</v>
      </c>
      <c r="J801" s="2">
        <v>3</v>
      </c>
      <c r="K801" s="2">
        <v>7.9799999999999996E-2</v>
      </c>
      <c r="L801" s="2">
        <v>7.5700000000000003E-2</v>
      </c>
      <c r="M801" s="10">
        <v>4.0999999999999925E-3</v>
      </c>
    </row>
    <row r="802" spans="1:13" s="9" customFormat="1" ht="15.75" customHeight="1" x14ac:dyDescent="0.25">
      <c r="A802" s="1">
        <v>1</v>
      </c>
      <c r="B802" s="7">
        <v>41549</v>
      </c>
      <c r="C802" s="2">
        <v>2</v>
      </c>
      <c r="D802" s="2">
        <v>2</v>
      </c>
      <c r="E802" s="8">
        <v>26</v>
      </c>
      <c r="F802" s="2" t="s">
        <v>33</v>
      </c>
      <c r="G802" s="2" t="s">
        <v>34</v>
      </c>
      <c r="J802" s="2">
        <v>3</v>
      </c>
      <c r="K802" s="2">
        <v>7.8399999999999997E-2</v>
      </c>
      <c r="L802" s="2">
        <v>7.0499999999999993E-2</v>
      </c>
      <c r="M802" s="10">
        <v>7.9000000000000042E-3</v>
      </c>
    </row>
    <row r="803" spans="1:13" s="9" customFormat="1" ht="15.75" customHeight="1" x14ac:dyDescent="0.25">
      <c r="A803" s="2">
        <v>1</v>
      </c>
      <c r="B803" s="7">
        <v>41549</v>
      </c>
      <c r="C803" s="2">
        <v>2</v>
      </c>
      <c r="D803" s="2">
        <v>2</v>
      </c>
      <c r="E803" s="8">
        <v>26</v>
      </c>
      <c r="F803" s="2" t="s">
        <v>15</v>
      </c>
      <c r="G803" s="2" t="s">
        <v>35</v>
      </c>
      <c r="H803" s="2" t="s">
        <v>129</v>
      </c>
      <c r="I803" s="2"/>
      <c r="J803" s="2">
        <v>3</v>
      </c>
      <c r="K803" s="2">
        <v>9.4200000000000006E-2</v>
      </c>
      <c r="L803" s="2">
        <v>9.4E-2</v>
      </c>
      <c r="M803" s="10">
        <v>2.0000000000000573E-4</v>
      </c>
    </row>
    <row r="804" spans="1:13" s="9" customFormat="1" ht="15.75" customHeight="1" x14ac:dyDescent="0.25">
      <c r="A804" s="1">
        <v>1</v>
      </c>
      <c r="B804" s="7">
        <v>41549</v>
      </c>
      <c r="C804" s="2">
        <v>2</v>
      </c>
      <c r="D804" s="2">
        <v>2</v>
      </c>
      <c r="E804" s="8">
        <v>47</v>
      </c>
      <c r="F804" s="2" t="s">
        <v>12</v>
      </c>
      <c r="J804" s="2">
        <v>4</v>
      </c>
      <c r="K804" s="2">
        <v>8.43E-2</v>
      </c>
      <c r="L804" s="2">
        <v>7.8600000000000003E-2</v>
      </c>
      <c r="M804" s="10">
        <v>5.6999999999999967E-3</v>
      </c>
    </row>
    <row r="805" spans="1:13" s="9" customFormat="1" ht="15.75" customHeight="1" x14ac:dyDescent="0.25">
      <c r="A805" s="1">
        <v>1</v>
      </c>
      <c r="B805" s="7">
        <v>41549</v>
      </c>
      <c r="C805" s="2">
        <v>2</v>
      </c>
      <c r="D805" s="2">
        <v>2</v>
      </c>
      <c r="E805" s="8">
        <v>47</v>
      </c>
      <c r="F805" s="2" t="s">
        <v>33</v>
      </c>
      <c r="G805" s="2" t="s">
        <v>34</v>
      </c>
      <c r="J805" s="2">
        <v>2</v>
      </c>
      <c r="K805" s="2">
        <v>8.3199999999999996E-2</v>
      </c>
      <c r="L805" s="2">
        <v>8.3099999999999993E-2</v>
      </c>
      <c r="M805" s="10">
        <v>1.0000000000000286E-4</v>
      </c>
    </row>
    <row r="806" spans="1:13" s="9" customFormat="1" ht="15.75" customHeight="1" x14ac:dyDescent="0.25">
      <c r="A806" s="2">
        <v>1</v>
      </c>
      <c r="B806" s="7">
        <v>41549</v>
      </c>
      <c r="C806" s="2">
        <v>2</v>
      </c>
      <c r="D806" s="2">
        <v>5</v>
      </c>
      <c r="E806" s="8">
        <v>33</v>
      </c>
      <c r="F806" s="2" t="s">
        <v>15</v>
      </c>
      <c r="G806" s="2" t="s">
        <v>126</v>
      </c>
      <c r="H806" s="2" t="s">
        <v>138</v>
      </c>
      <c r="I806" s="2"/>
      <c r="J806" s="2">
        <v>2</v>
      </c>
      <c r="K806" s="2">
        <v>0.1085</v>
      </c>
      <c r="L806" s="2">
        <v>0.107</v>
      </c>
      <c r="M806" s="10">
        <v>1.5000000000000013E-3</v>
      </c>
    </row>
    <row r="807" spans="1:13" s="9" customFormat="1" ht="15.75" customHeight="1" x14ac:dyDescent="0.25">
      <c r="A807" s="1">
        <v>1</v>
      </c>
      <c r="B807" s="7">
        <v>41549</v>
      </c>
      <c r="C807" s="2">
        <v>2</v>
      </c>
      <c r="D807" s="2">
        <v>5</v>
      </c>
      <c r="E807" s="8">
        <v>12</v>
      </c>
      <c r="F807" s="2" t="s">
        <v>41</v>
      </c>
      <c r="J807" s="2">
        <v>4</v>
      </c>
      <c r="K807" s="2">
        <v>6.1499999999999999E-2</v>
      </c>
      <c r="L807" s="2">
        <v>5.7099999999999998E-2</v>
      </c>
      <c r="M807" s="10">
        <v>4.4000000000000011E-3</v>
      </c>
    </row>
    <row r="808" spans="1:13" s="9" customFormat="1" ht="15.75" customHeight="1" x14ac:dyDescent="0.25">
      <c r="A808" s="1">
        <v>1</v>
      </c>
      <c r="B808" s="7">
        <v>41549</v>
      </c>
      <c r="C808" s="2">
        <v>2</v>
      </c>
      <c r="D808" s="2">
        <v>5</v>
      </c>
      <c r="E808" s="8">
        <v>12</v>
      </c>
      <c r="F808" s="2" t="s">
        <v>11</v>
      </c>
      <c r="J808" s="2">
        <v>1</v>
      </c>
      <c r="K808" s="2">
        <v>5.9499999999999997E-2</v>
      </c>
      <c r="L808" s="2">
        <v>5.7200000000000001E-2</v>
      </c>
      <c r="M808" s="10">
        <v>2.2999999999999965E-3</v>
      </c>
    </row>
    <row r="809" spans="1:13" s="9" customFormat="1" ht="15.75" customHeight="1" x14ac:dyDescent="0.25">
      <c r="A809" s="1">
        <v>1</v>
      </c>
      <c r="B809" s="7">
        <v>41549</v>
      </c>
      <c r="C809" s="2">
        <v>2</v>
      </c>
      <c r="D809" s="2">
        <v>5</v>
      </c>
      <c r="E809" s="8">
        <v>12</v>
      </c>
      <c r="F809" s="2" t="s">
        <v>33</v>
      </c>
      <c r="G809" s="2" t="s">
        <v>34</v>
      </c>
      <c r="J809" s="2">
        <v>42</v>
      </c>
      <c r="K809" s="2">
        <v>7.0699999999999999E-2</v>
      </c>
      <c r="L809" s="2">
        <v>5.8299999999999998E-2</v>
      </c>
      <c r="M809" s="10">
        <v>1.2400000000000001E-2</v>
      </c>
    </row>
    <row r="810" spans="1:13" s="9" customFormat="1" ht="15.75" customHeight="1" x14ac:dyDescent="0.25">
      <c r="A810" s="1">
        <v>1</v>
      </c>
      <c r="B810" s="7">
        <v>41549</v>
      </c>
      <c r="C810" s="2">
        <v>2</v>
      </c>
      <c r="D810" s="2">
        <v>5</v>
      </c>
      <c r="E810" s="8">
        <v>12</v>
      </c>
      <c r="F810" s="2" t="s">
        <v>48</v>
      </c>
      <c r="J810" s="2">
        <v>7</v>
      </c>
      <c r="K810" s="2">
        <v>5.9200000000000003E-2</v>
      </c>
      <c r="L810" s="2">
        <v>5.4600000000000003E-2</v>
      </c>
      <c r="M810" s="10">
        <v>4.5999999999999999E-3</v>
      </c>
    </row>
    <row r="811" spans="1:13" s="13" customFormat="1" ht="15.75" customHeight="1" x14ac:dyDescent="0.25">
      <c r="A811" s="2">
        <v>1</v>
      </c>
      <c r="B811" s="7">
        <v>41549</v>
      </c>
      <c r="C811" s="2">
        <v>2</v>
      </c>
      <c r="D811" s="2">
        <v>5</v>
      </c>
      <c r="E811" s="8">
        <v>12</v>
      </c>
      <c r="F811" s="2" t="s">
        <v>15</v>
      </c>
      <c r="G811" s="2" t="s">
        <v>49</v>
      </c>
      <c r="H811" s="2" t="s">
        <v>50</v>
      </c>
      <c r="I811" s="2"/>
      <c r="J811" s="2">
        <v>1</v>
      </c>
      <c r="K811" s="2">
        <v>5.74E-2</v>
      </c>
      <c r="L811" s="2">
        <v>5.3800000000000001E-2</v>
      </c>
      <c r="M811" s="10">
        <v>3.599999999999999E-3</v>
      </c>
    </row>
    <row r="812" spans="1:13" s="13" customFormat="1" ht="15.75" customHeight="1" x14ac:dyDescent="0.25">
      <c r="A812" s="1">
        <v>1</v>
      </c>
      <c r="B812" s="7">
        <v>41549</v>
      </c>
      <c r="C812" s="2">
        <v>2</v>
      </c>
      <c r="D812" s="2">
        <v>5</v>
      </c>
      <c r="E812" s="8">
        <v>20</v>
      </c>
      <c r="F812" s="2" t="s">
        <v>41</v>
      </c>
      <c r="G812" s="9"/>
      <c r="H812" s="9"/>
      <c r="I812" s="9"/>
      <c r="J812" s="2">
        <v>3</v>
      </c>
      <c r="K812" s="2">
        <v>5.57E-2</v>
      </c>
      <c r="L812" s="2">
        <v>5.2499999999999998E-2</v>
      </c>
      <c r="M812" s="10">
        <v>3.2000000000000015E-3</v>
      </c>
    </row>
    <row r="813" spans="1:13" s="13" customFormat="1" ht="15.75" customHeight="1" x14ac:dyDescent="0.25">
      <c r="A813" s="1">
        <v>1</v>
      </c>
      <c r="B813" s="7">
        <v>41549</v>
      </c>
      <c r="C813" s="2">
        <v>2</v>
      </c>
      <c r="D813" s="2">
        <v>5</v>
      </c>
      <c r="E813" s="8">
        <v>20</v>
      </c>
      <c r="F813" s="2" t="s">
        <v>11</v>
      </c>
      <c r="G813" s="9"/>
      <c r="H813" s="9"/>
      <c r="I813" s="9"/>
      <c r="J813" s="2">
        <v>1</v>
      </c>
      <c r="K813" s="2">
        <v>4.7300000000000002E-2</v>
      </c>
      <c r="L813" s="2">
        <v>4.5600000000000002E-2</v>
      </c>
      <c r="M813" s="10">
        <v>1.7000000000000001E-3</v>
      </c>
    </row>
    <row r="814" spans="1:13" s="13" customFormat="1" ht="15.75" customHeight="1" x14ac:dyDescent="0.25">
      <c r="A814" s="1">
        <v>1</v>
      </c>
      <c r="B814" s="7">
        <v>41549</v>
      </c>
      <c r="C814" s="2">
        <v>2</v>
      </c>
      <c r="D814" s="2">
        <v>5</v>
      </c>
      <c r="E814" s="8">
        <v>20</v>
      </c>
      <c r="F814" s="2" t="s">
        <v>12</v>
      </c>
      <c r="G814" s="9"/>
      <c r="H814" s="9"/>
      <c r="I814" s="9"/>
      <c r="J814" s="2">
        <v>1</v>
      </c>
      <c r="K814" s="2">
        <v>3.9199999999999999E-2</v>
      </c>
      <c r="L814" s="2">
        <v>3.73E-2</v>
      </c>
      <c r="M814" s="10">
        <v>1.8999999999999989E-3</v>
      </c>
    </row>
    <row r="815" spans="1:13" s="9" customFormat="1" ht="15.75" customHeight="1" x14ac:dyDescent="0.25">
      <c r="A815" s="1">
        <v>1</v>
      </c>
      <c r="B815" s="7">
        <v>41549</v>
      </c>
      <c r="C815" s="2">
        <v>2</v>
      </c>
      <c r="D815" s="2">
        <v>5</v>
      </c>
      <c r="E815" s="8">
        <v>20</v>
      </c>
      <c r="F815" s="2" t="s">
        <v>13</v>
      </c>
      <c r="G815" s="2" t="s">
        <v>14</v>
      </c>
      <c r="J815" s="2">
        <v>5</v>
      </c>
      <c r="K815" s="2">
        <v>5.33E-2</v>
      </c>
      <c r="L815" s="2">
        <v>3.1399999999999997E-2</v>
      </c>
      <c r="M815" s="10">
        <v>2.1900000000000003E-2</v>
      </c>
    </row>
    <row r="816" spans="1:13" s="9" customFormat="1" ht="15.75" customHeight="1" x14ac:dyDescent="0.25">
      <c r="A816" s="1">
        <v>1</v>
      </c>
      <c r="B816" s="7">
        <v>41549</v>
      </c>
      <c r="C816" s="2">
        <v>2</v>
      </c>
      <c r="D816" s="2">
        <v>5</v>
      </c>
      <c r="E816" s="8">
        <v>20</v>
      </c>
      <c r="F816" s="2" t="s">
        <v>33</v>
      </c>
      <c r="G816" s="2" t="s">
        <v>34</v>
      </c>
      <c r="J816" s="2">
        <v>7</v>
      </c>
      <c r="K816" s="2">
        <v>4.8800000000000003E-2</v>
      </c>
      <c r="L816" s="2">
        <v>4.5400000000000003E-2</v>
      </c>
      <c r="M816" s="10">
        <v>3.4000000000000002E-3</v>
      </c>
    </row>
    <row r="817" spans="1:13" s="9" customFormat="1" ht="15.75" customHeight="1" x14ac:dyDescent="0.25">
      <c r="A817" s="2">
        <v>1</v>
      </c>
      <c r="B817" s="7">
        <v>41549</v>
      </c>
      <c r="C817" s="2">
        <v>2</v>
      </c>
      <c r="D817" s="2">
        <v>5</v>
      </c>
      <c r="E817" s="8">
        <v>20</v>
      </c>
      <c r="F817" s="2" t="s">
        <v>15</v>
      </c>
      <c r="G817" s="2" t="s">
        <v>49</v>
      </c>
      <c r="H817" s="2" t="s">
        <v>50</v>
      </c>
      <c r="I817" s="2"/>
      <c r="J817" s="2">
        <v>3</v>
      </c>
      <c r="K817" s="2">
        <v>4.7E-2</v>
      </c>
      <c r="L817" s="2">
        <v>3.6900000000000002E-2</v>
      </c>
      <c r="M817" s="10">
        <v>1.0099999999999998E-2</v>
      </c>
    </row>
    <row r="818" spans="1:13" s="9" customFormat="1" ht="15.75" customHeight="1" x14ac:dyDescent="0.25">
      <c r="A818" s="2">
        <v>1</v>
      </c>
      <c r="B818" s="7">
        <v>41549</v>
      </c>
      <c r="C818" s="2">
        <v>2</v>
      </c>
      <c r="D818" s="2">
        <v>5</v>
      </c>
      <c r="E818" s="8">
        <v>20</v>
      </c>
      <c r="F818" s="2" t="s">
        <v>15</v>
      </c>
      <c r="G818" s="2" t="s">
        <v>49</v>
      </c>
      <c r="H818" s="2" t="s">
        <v>50</v>
      </c>
      <c r="I818" s="2"/>
      <c r="J818" s="2">
        <v>3</v>
      </c>
      <c r="K818" s="2">
        <v>6.0600000000000001E-2</v>
      </c>
      <c r="L818" s="2">
        <v>5.1299999999999998E-2</v>
      </c>
      <c r="M818" s="10">
        <v>9.3000000000000027E-3</v>
      </c>
    </row>
    <row r="819" spans="1:13" s="9" customFormat="1" ht="15.75" customHeight="1" x14ac:dyDescent="0.25">
      <c r="A819" s="2">
        <v>1</v>
      </c>
      <c r="B819" s="7">
        <v>41549</v>
      </c>
      <c r="C819" s="2">
        <v>2</v>
      </c>
      <c r="D819" s="2">
        <v>5</v>
      </c>
      <c r="E819" s="8">
        <v>20</v>
      </c>
      <c r="F819" s="2" t="s">
        <v>15</v>
      </c>
      <c r="G819" s="2" t="s">
        <v>27</v>
      </c>
      <c r="H819" s="2" t="s">
        <v>81</v>
      </c>
      <c r="I819" s="2"/>
      <c r="J819" s="2">
        <v>1</v>
      </c>
      <c r="K819" s="2">
        <v>4.5199999999999997E-2</v>
      </c>
      <c r="L819" s="2">
        <v>3.8699999999999998E-2</v>
      </c>
      <c r="M819" s="10">
        <v>6.4999999999999988E-3</v>
      </c>
    </row>
    <row r="820" spans="1:13" s="9" customFormat="1" ht="15.75" customHeight="1" x14ac:dyDescent="0.25">
      <c r="A820" s="1">
        <v>1</v>
      </c>
      <c r="B820" s="7">
        <v>41549</v>
      </c>
      <c r="C820" s="2">
        <v>2</v>
      </c>
      <c r="D820" s="2">
        <v>5</v>
      </c>
      <c r="E820" s="8">
        <v>33</v>
      </c>
      <c r="F820" s="2" t="s">
        <v>11</v>
      </c>
      <c r="J820" s="2">
        <v>6</v>
      </c>
      <c r="K820" s="2">
        <v>6.5699999999999995E-2</v>
      </c>
      <c r="L820" s="2">
        <v>4.5400000000000003E-2</v>
      </c>
      <c r="M820" s="10">
        <v>2.0299999999999992E-2</v>
      </c>
    </row>
    <row r="821" spans="1:13" s="13" customFormat="1" ht="15.75" customHeight="1" x14ac:dyDescent="0.25">
      <c r="A821" s="1">
        <v>1</v>
      </c>
      <c r="B821" s="7">
        <v>41549</v>
      </c>
      <c r="C821" s="2">
        <v>2</v>
      </c>
      <c r="D821" s="2">
        <v>5</v>
      </c>
      <c r="E821" s="8">
        <v>33</v>
      </c>
      <c r="F821" s="2" t="s">
        <v>12</v>
      </c>
      <c r="G821" s="9"/>
      <c r="H821" s="9"/>
      <c r="I821" s="9"/>
      <c r="J821" s="2">
        <v>3</v>
      </c>
      <c r="K821" s="2">
        <v>5.96E-2</v>
      </c>
      <c r="L821" s="2">
        <v>5.4399999999999997E-2</v>
      </c>
      <c r="M821" s="10">
        <v>5.2000000000000032E-3</v>
      </c>
    </row>
    <row r="822" spans="1:13" s="13" customFormat="1" ht="15.75" customHeight="1" x14ac:dyDescent="0.25">
      <c r="A822" s="2">
        <v>1</v>
      </c>
      <c r="B822" s="7">
        <v>41549</v>
      </c>
      <c r="C822" s="2">
        <v>2</v>
      </c>
      <c r="D822" s="2">
        <v>5</v>
      </c>
      <c r="E822" s="8">
        <v>33</v>
      </c>
      <c r="F822" s="2" t="s">
        <v>15</v>
      </c>
      <c r="G822" s="2" t="s">
        <v>44</v>
      </c>
      <c r="H822" s="2" t="s">
        <v>45</v>
      </c>
      <c r="I822" s="2"/>
      <c r="J822" s="2">
        <v>2</v>
      </c>
      <c r="K822" s="2">
        <v>6.3299999999999995E-2</v>
      </c>
      <c r="L822" s="2">
        <v>4.5600000000000002E-2</v>
      </c>
      <c r="M822" s="10">
        <v>1.7699999999999994E-2</v>
      </c>
    </row>
    <row r="823" spans="1:13" s="13" customFormat="1" ht="15.75" customHeight="1" x14ac:dyDescent="0.25">
      <c r="A823" s="1">
        <v>1</v>
      </c>
      <c r="B823" s="7">
        <v>41549</v>
      </c>
      <c r="C823" s="2">
        <v>2</v>
      </c>
      <c r="D823" s="2">
        <v>5</v>
      </c>
      <c r="E823" s="8">
        <v>33</v>
      </c>
      <c r="F823" s="2" t="s">
        <v>33</v>
      </c>
      <c r="G823" s="2" t="s">
        <v>34</v>
      </c>
      <c r="H823" s="9"/>
      <c r="I823" s="9"/>
      <c r="J823" s="2">
        <v>4</v>
      </c>
      <c r="K823" s="2">
        <v>6.6699999999999995E-2</v>
      </c>
      <c r="L823" s="2">
        <v>6.3799999999999996E-2</v>
      </c>
      <c r="M823" s="10">
        <v>2.8999999999999998E-3</v>
      </c>
    </row>
    <row r="824" spans="1:13" s="13" customFormat="1" ht="15.75" customHeight="1" x14ac:dyDescent="0.25">
      <c r="A824" s="1">
        <v>1</v>
      </c>
      <c r="B824" s="7">
        <v>41549</v>
      </c>
      <c r="C824" s="2">
        <v>2</v>
      </c>
      <c r="D824" s="2">
        <v>5</v>
      </c>
      <c r="E824" s="8">
        <v>33</v>
      </c>
      <c r="F824" s="2" t="s">
        <v>13</v>
      </c>
      <c r="G824" s="2" t="s">
        <v>14</v>
      </c>
      <c r="H824" s="9"/>
      <c r="I824" s="9"/>
      <c r="J824" s="2">
        <v>4</v>
      </c>
      <c r="K824" s="2">
        <v>8.6800000000000002E-2</v>
      </c>
      <c r="L824" s="2">
        <v>8.0399999999999999E-2</v>
      </c>
      <c r="M824" s="10">
        <v>6.4000000000000029E-3</v>
      </c>
    </row>
    <row r="825" spans="1:13" s="13" customFormat="1" ht="15.75" customHeight="1" x14ac:dyDescent="0.25">
      <c r="A825" s="1">
        <v>1</v>
      </c>
      <c r="B825" s="7">
        <v>41549</v>
      </c>
      <c r="C825" s="2">
        <v>2</v>
      </c>
      <c r="D825" s="2">
        <v>5</v>
      </c>
      <c r="E825" s="8">
        <v>33</v>
      </c>
      <c r="F825" s="2" t="s">
        <v>41</v>
      </c>
      <c r="G825" s="9"/>
      <c r="H825" s="9"/>
      <c r="I825" s="9"/>
      <c r="J825" s="2">
        <v>1</v>
      </c>
      <c r="K825" s="2">
        <v>8.7900000000000006E-2</v>
      </c>
      <c r="L825" s="2">
        <v>8.6800000000000002E-2</v>
      </c>
      <c r="M825" s="10">
        <v>1.1000000000000038E-3</v>
      </c>
    </row>
    <row r="826" spans="1:13" s="9" customFormat="1" ht="15.75" customHeight="1" x14ac:dyDescent="0.25">
      <c r="A826" s="1">
        <v>1</v>
      </c>
      <c r="B826" s="7">
        <v>41549</v>
      </c>
      <c r="C826" s="2">
        <v>2</v>
      </c>
      <c r="D826" s="2">
        <v>5</v>
      </c>
      <c r="E826" s="8">
        <v>33</v>
      </c>
      <c r="F826" s="2" t="s">
        <v>63</v>
      </c>
      <c r="J826" s="2">
        <v>1</v>
      </c>
      <c r="K826" s="2">
        <v>5.6399999999999999E-2</v>
      </c>
      <c r="L826" s="2">
        <v>5.2600000000000001E-2</v>
      </c>
      <c r="M826" s="10">
        <v>3.7999999999999978E-3</v>
      </c>
    </row>
    <row r="827" spans="1:13" s="9" customFormat="1" ht="15.75" customHeight="1" x14ac:dyDescent="0.25">
      <c r="A827" s="2">
        <v>1</v>
      </c>
      <c r="B827" s="7">
        <v>41549</v>
      </c>
      <c r="C827" s="2">
        <v>2</v>
      </c>
      <c r="D827" s="2">
        <v>5</v>
      </c>
      <c r="E827" s="8">
        <v>33</v>
      </c>
      <c r="F827" s="2" t="s">
        <v>15</v>
      </c>
      <c r="G827" s="2" t="s">
        <v>49</v>
      </c>
      <c r="H827" s="2" t="s">
        <v>50</v>
      </c>
      <c r="I827" s="2"/>
      <c r="J827" s="2">
        <v>4</v>
      </c>
      <c r="K827" s="2">
        <v>5.7500000000000002E-2</v>
      </c>
      <c r="L827" s="2">
        <v>0.05</v>
      </c>
      <c r="M827" s="10">
        <v>7.4999999999999997E-3</v>
      </c>
    </row>
    <row r="828" spans="1:13" s="9" customFormat="1" ht="15.75" customHeight="1" x14ac:dyDescent="0.25">
      <c r="A828" s="1">
        <v>1</v>
      </c>
      <c r="B828" s="7">
        <v>41549</v>
      </c>
      <c r="C828" s="2">
        <v>2</v>
      </c>
      <c r="D828" s="2">
        <v>10</v>
      </c>
      <c r="E828" s="8">
        <v>1</v>
      </c>
      <c r="F828" s="2" t="s">
        <v>11</v>
      </c>
      <c r="J828" s="2">
        <v>33</v>
      </c>
      <c r="K828" s="2">
        <v>0.12770000000000001</v>
      </c>
      <c r="L828" s="2">
        <v>6.3500000000000001E-2</v>
      </c>
      <c r="M828" s="10">
        <v>6.4200000000000007E-2</v>
      </c>
    </row>
    <row r="829" spans="1:13" s="13" customFormat="1" ht="15.75" customHeight="1" x14ac:dyDescent="0.25">
      <c r="A829" s="1">
        <v>1</v>
      </c>
      <c r="B829" s="7">
        <v>41549</v>
      </c>
      <c r="C829" s="2">
        <v>2</v>
      </c>
      <c r="D829" s="2">
        <v>10</v>
      </c>
      <c r="E829" s="8">
        <v>1</v>
      </c>
      <c r="F829" s="2" t="s">
        <v>33</v>
      </c>
      <c r="G829" s="2" t="s">
        <v>34</v>
      </c>
      <c r="H829" s="9"/>
      <c r="I829" s="9"/>
      <c r="J829" s="2">
        <v>5</v>
      </c>
      <c r="K829" s="2">
        <v>6.5199999999999994E-2</v>
      </c>
      <c r="L829" s="2">
        <v>4.9099999999999998E-2</v>
      </c>
      <c r="M829" s="10">
        <v>1.6099999999999996E-2</v>
      </c>
    </row>
    <row r="830" spans="1:13" s="13" customFormat="1" ht="15.75" customHeight="1" x14ac:dyDescent="0.25">
      <c r="A830" s="1">
        <v>1</v>
      </c>
      <c r="B830" s="7">
        <v>41549</v>
      </c>
      <c r="C830" s="2">
        <v>2</v>
      </c>
      <c r="D830" s="2">
        <v>10</v>
      </c>
      <c r="E830" s="8">
        <v>1</v>
      </c>
      <c r="F830" s="2" t="s">
        <v>13</v>
      </c>
      <c r="G830" s="2" t="s">
        <v>26</v>
      </c>
      <c r="H830" s="9"/>
      <c r="I830" s="9"/>
      <c r="J830" s="2">
        <v>1</v>
      </c>
      <c r="K830" s="2">
        <v>7.1300000000000002E-2</v>
      </c>
      <c r="L830" s="2">
        <v>6.9699999999999998E-2</v>
      </c>
      <c r="M830" s="10">
        <v>1.6000000000000042E-3</v>
      </c>
    </row>
    <row r="831" spans="1:13" s="9" customFormat="1" ht="15.75" customHeight="1" x14ac:dyDescent="0.25">
      <c r="A831" s="2">
        <v>1</v>
      </c>
      <c r="B831" s="7">
        <v>41549</v>
      </c>
      <c r="C831" s="2">
        <v>2</v>
      </c>
      <c r="D831" s="2">
        <v>10</v>
      </c>
      <c r="E831" s="8">
        <v>1</v>
      </c>
      <c r="F831" s="2" t="s">
        <v>15</v>
      </c>
      <c r="G831" s="2" t="s">
        <v>44</v>
      </c>
      <c r="H831" s="2" t="s">
        <v>45</v>
      </c>
      <c r="I831" s="2"/>
      <c r="J831" s="2">
        <v>1</v>
      </c>
      <c r="K831" s="2">
        <v>3.5000000000000003E-2</v>
      </c>
      <c r="L831" s="2">
        <v>2.76E-2</v>
      </c>
      <c r="M831" s="10">
        <v>7.4000000000000038E-3</v>
      </c>
    </row>
    <row r="832" spans="1:13" s="9" customFormat="1" ht="15.75" customHeight="1" x14ac:dyDescent="0.25">
      <c r="A832" s="1">
        <v>1</v>
      </c>
      <c r="B832" s="7">
        <v>41549</v>
      </c>
      <c r="C832" s="2">
        <v>2</v>
      </c>
      <c r="D832" s="2">
        <v>10</v>
      </c>
      <c r="E832" s="8">
        <v>1</v>
      </c>
      <c r="F832" s="2" t="s">
        <v>48</v>
      </c>
      <c r="J832" s="2">
        <v>2</v>
      </c>
      <c r="K832" s="2">
        <v>6.5199999999999994E-2</v>
      </c>
      <c r="L832" s="2">
        <v>6.4100000000000004E-2</v>
      </c>
      <c r="M832" s="10">
        <v>1.0999999999999899E-3</v>
      </c>
    </row>
    <row r="833" spans="1:13" s="13" customFormat="1" ht="15.75" customHeight="1" x14ac:dyDescent="0.25">
      <c r="A833" s="2">
        <v>1</v>
      </c>
      <c r="B833" s="7">
        <v>41549</v>
      </c>
      <c r="C833" s="2">
        <v>2</v>
      </c>
      <c r="D833" s="2">
        <v>10</v>
      </c>
      <c r="E833" s="8">
        <v>1</v>
      </c>
      <c r="F833" s="2" t="s">
        <v>15</v>
      </c>
      <c r="G833" s="2" t="s">
        <v>49</v>
      </c>
      <c r="H833" s="2" t="s">
        <v>50</v>
      </c>
      <c r="I833" s="2"/>
      <c r="J833" s="2">
        <v>1</v>
      </c>
      <c r="K833" s="2">
        <v>7.2800000000000004E-2</v>
      </c>
      <c r="L833" s="2">
        <v>7.0699999999999999E-2</v>
      </c>
      <c r="M833" s="10">
        <v>2.1000000000000046E-3</v>
      </c>
    </row>
    <row r="834" spans="1:13" s="13" customFormat="1" ht="15.75" customHeight="1" x14ac:dyDescent="0.25">
      <c r="A834" s="2">
        <v>1</v>
      </c>
      <c r="B834" s="7">
        <v>41549</v>
      </c>
      <c r="C834" s="2">
        <v>2</v>
      </c>
      <c r="D834" s="2">
        <v>10</v>
      </c>
      <c r="E834" s="8">
        <v>29</v>
      </c>
      <c r="F834" s="2" t="s">
        <v>15</v>
      </c>
      <c r="G834" s="2" t="s">
        <v>44</v>
      </c>
      <c r="H834" s="2" t="s">
        <v>45</v>
      </c>
      <c r="I834" s="2"/>
      <c r="J834" s="2">
        <v>3</v>
      </c>
      <c r="K834" s="2">
        <v>6.2399999999999997E-2</v>
      </c>
      <c r="L834" s="2">
        <v>3.61E-2</v>
      </c>
      <c r="M834" s="10">
        <v>2.6299999999999997E-2</v>
      </c>
    </row>
    <row r="835" spans="1:13" s="13" customFormat="1" ht="15.75" customHeight="1" x14ac:dyDescent="0.25">
      <c r="A835" s="2">
        <v>1</v>
      </c>
      <c r="B835" s="7">
        <v>41549</v>
      </c>
      <c r="C835" s="2">
        <v>2</v>
      </c>
      <c r="D835" s="2">
        <v>10</v>
      </c>
      <c r="E835" s="8">
        <v>29</v>
      </c>
      <c r="F835" s="2" t="s">
        <v>15</v>
      </c>
      <c r="G835" s="2" t="s">
        <v>49</v>
      </c>
      <c r="H835" s="2" t="s">
        <v>50</v>
      </c>
      <c r="I835" s="2"/>
      <c r="J835" s="2">
        <v>2</v>
      </c>
      <c r="K835" s="2">
        <v>4.9299999999999997E-2</v>
      </c>
      <c r="L835" s="2">
        <v>4.7899999999999998E-2</v>
      </c>
      <c r="M835" s="10">
        <v>1.3999999999999985E-3</v>
      </c>
    </row>
    <row r="836" spans="1:13" s="9" customFormat="1" ht="15.75" customHeight="1" x14ac:dyDescent="0.25">
      <c r="A836" s="1">
        <v>1</v>
      </c>
      <c r="B836" s="7">
        <v>41549</v>
      </c>
      <c r="C836" s="2">
        <v>2</v>
      </c>
      <c r="D836" s="2">
        <v>10</v>
      </c>
      <c r="E836" s="8">
        <v>29</v>
      </c>
      <c r="F836" s="2" t="s">
        <v>33</v>
      </c>
      <c r="G836" s="2" t="s">
        <v>34</v>
      </c>
      <c r="J836" s="2">
        <v>1</v>
      </c>
      <c r="K836" s="2">
        <v>5.2200000000000003E-2</v>
      </c>
      <c r="L836" s="2">
        <v>4.6199999999999998E-2</v>
      </c>
      <c r="M836" s="10">
        <v>6.0000000000000053E-3</v>
      </c>
    </row>
    <row r="837" spans="1:13" s="9" customFormat="1" ht="15.75" customHeight="1" x14ac:dyDescent="0.25">
      <c r="A837" s="1">
        <v>1</v>
      </c>
      <c r="B837" s="7">
        <v>41549</v>
      </c>
      <c r="C837" s="2">
        <v>2</v>
      </c>
      <c r="D837" s="2">
        <v>10</v>
      </c>
      <c r="E837" s="8">
        <v>29</v>
      </c>
      <c r="F837" s="2" t="s">
        <v>30</v>
      </c>
      <c r="J837" s="2">
        <v>1</v>
      </c>
      <c r="K837" s="2">
        <v>5.6599999999999998E-2</v>
      </c>
      <c r="L837" s="2">
        <v>5.6500000000000002E-2</v>
      </c>
      <c r="M837" s="10">
        <v>9.9999999999995925E-5</v>
      </c>
    </row>
    <row r="838" spans="1:13" s="9" customFormat="1" ht="15.75" customHeight="1" x14ac:dyDescent="0.25">
      <c r="A838" s="1">
        <v>1</v>
      </c>
      <c r="B838" s="7">
        <v>41549</v>
      </c>
      <c r="C838" s="2">
        <v>2</v>
      </c>
      <c r="D838" s="2">
        <v>10</v>
      </c>
      <c r="E838" s="8">
        <v>29</v>
      </c>
      <c r="F838" s="2" t="s">
        <v>11</v>
      </c>
      <c r="J838" s="2">
        <v>1</v>
      </c>
      <c r="K838" s="2">
        <v>6.4000000000000001E-2</v>
      </c>
      <c r="L838" s="2">
        <v>6.3799999999999996E-2</v>
      </c>
      <c r="M838" s="10">
        <v>2.0000000000000573E-4</v>
      </c>
    </row>
    <row r="839" spans="1:13" s="13" customFormat="1" ht="15.75" customHeight="1" x14ac:dyDescent="0.25">
      <c r="A839" s="2">
        <v>1</v>
      </c>
      <c r="B839" s="7">
        <v>41549</v>
      </c>
      <c r="C839" s="2">
        <v>2</v>
      </c>
      <c r="D839" s="2">
        <v>10</v>
      </c>
      <c r="E839" s="8">
        <v>38</v>
      </c>
      <c r="F839" s="2" t="s">
        <v>15</v>
      </c>
      <c r="G839" s="2" t="s">
        <v>44</v>
      </c>
      <c r="H839" s="2" t="s">
        <v>45</v>
      </c>
      <c r="I839" s="2"/>
      <c r="J839" s="2">
        <v>2</v>
      </c>
      <c r="K839" s="2">
        <v>7.7700000000000005E-2</v>
      </c>
      <c r="L839" s="2">
        <v>4.2999999999999997E-2</v>
      </c>
      <c r="M839" s="10">
        <v>3.4700000000000009E-2</v>
      </c>
    </row>
    <row r="840" spans="1:13" s="13" customFormat="1" ht="15.75" customHeight="1" x14ac:dyDescent="0.25">
      <c r="A840" s="1">
        <v>1</v>
      </c>
      <c r="B840" s="7">
        <v>41549</v>
      </c>
      <c r="C840" s="2">
        <v>2</v>
      </c>
      <c r="D840" s="2">
        <v>10</v>
      </c>
      <c r="E840" s="8">
        <v>38</v>
      </c>
      <c r="F840" s="2" t="s">
        <v>11</v>
      </c>
      <c r="G840" s="9"/>
      <c r="H840" s="9"/>
      <c r="I840" s="9"/>
      <c r="J840" s="2">
        <v>3</v>
      </c>
      <c r="K840" s="2">
        <v>7.9000000000000001E-2</v>
      </c>
      <c r="L840" s="2">
        <v>6.7799999999999999E-2</v>
      </c>
      <c r="M840" s="10">
        <v>1.1200000000000002E-2</v>
      </c>
    </row>
    <row r="841" spans="1:13" s="9" customFormat="1" ht="15.75" customHeight="1" x14ac:dyDescent="0.25">
      <c r="A841" s="1">
        <v>1</v>
      </c>
      <c r="B841" s="7">
        <v>41549</v>
      </c>
      <c r="C841" s="2">
        <v>2</v>
      </c>
      <c r="D841" s="2">
        <v>10</v>
      </c>
      <c r="E841" s="8">
        <v>38</v>
      </c>
      <c r="F841" s="2" t="s">
        <v>33</v>
      </c>
      <c r="G841" s="2" t="s">
        <v>34</v>
      </c>
      <c r="J841" s="2">
        <v>6</v>
      </c>
      <c r="K841" s="2">
        <v>6.0999999999999999E-2</v>
      </c>
      <c r="L841" s="2">
        <v>5.7200000000000001E-2</v>
      </c>
      <c r="M841" s="10">
        <v>3.7999999999999978E-3</v>
      </c>
    </row>
    <row r="842" spans="1:13" s="9" customFormat="1" ht="14.25" customHeight="1" x14ac:dyDescent="0.25">
      <c r="A842" s="1">
        <v>1</v>
      </c>
      <c r="B842" s="7">
        <v>41549</v>
      </c>
      <c r="C842" s="2">
        <v>2</v>
      </c>
      <c r="D842" s="2">
        <v>10</v>
      </c>
      <c r="E842" s="8">
        <v>38</v>
      </c>
      <c r="F842" s="2" t="s">
        <v>13</v>
      </c>
      <c r="G842" s="2" t="s">
        <v>96</v>
      </c>
      <c r="J842" s="2">
        <v>1</v>
      </c>
      <c r="K842" s="2">
        <v>6.5100000000000005E-2</v>
      </c>
      <c r="L842" s="2">
        <v>6.1100000000000002E-2</v>
      </c>
      <c r="M842" s="10">
        <v>4.0000000000000036E-3</v>
      </c>
    </row>
    <row r="843" spans="1:13" s="1" customFormat="1" ht="15.75" customHeight="1" x14ac:dyDescent="0.25">
      <c r="A843" s="1">
        <v>1</v>
      </c>
      <c r="B843" s="7">
        <v>41549</v>
      </c>
      <c r="C843" s="2">
        <v>2</v>
      </c>
      <c r="D843" s="2">
        <v>10</v>
      </c>
      <c r="E843" s="8">
        <v>38</v>
      </c>
      <c r="F843" s="2" t="s">
        <v>22</v>
      </c>
      <c r="G843" s="2" t="s">
        <v>23</v>
      </c>
      <c r="J843" s="2">
        <v>1</v>
      </c>
      <c r="K843" s="2">
        <v>6.93E-2</v>
      </c>
      <c r="L843" s="2">
        <v>6.0100000000000001E-2</v>
      </c>
      <c r="M843" s="10">
        <v>9.1999999999999998E-3</v>
      </c>
    </row>
    <row r="844" spans="1:13" s="13" customFormat="1" ht="15.75" customHeight="1" x14ac:dyDescent="0.25">
      <c r="A844" s="2">
        <v>1</v>
      </c>
      <c r="B844" s="7">
        <v>41549</v>
      </c>
      <c r="C844" s="2">
        <v>2</v>
      </c>
      <c r="D844" s="2">
        <v>10</v>
      </c>
      <c r="E844" s="8">
        <v>38</v>
      </c>
      <c r="F844" s="2" t="s">
        <v>15</v>
      </c>
      <c r="G844" s="2" t="s">
        <v>49</v>
      </c>
      <c r="H844" s="2" t="s">
        <v>50</v>
      </c>
      <c r="I844" s="2"/>
      <c r="J844" s="2">
        <v>4</v>
      </c>
      <c r="K844" s="2">
        <v>9.8599999999999993E-2</v>
      </c>
      <c r="L844" s="2">
        <v>8.8700000000000001E-2</v>
      </c>
      <c r="M844" s="10">
        <v>9.8999999999999921E-3</v>
      </c>
    </row>
    <row r="845" spans="1:13" s="13" customFormat="1" ht="15.75" customHeight="1" x14ac:dyDescent="0.25">
      <c r="A845" s="2">
        <v>1</v>
      </c>
      <c r="B845" s="7">
        <v>41549</v>
      </c>
      <c r="C845" s="2">
        <v>2</v>
      </c>
      <c r="D845" s="2">
        <v>10</v>
      </c>
      <c r="E845" s="8">
        <v>38</v>
      </c>
      <c r="F845" s="2" t="s">
        <v>15</v>
      </c>
      <c r="G845" s="2" t="s">
        <v>49</v>
      </c>
      <c r="H845" s="2" t="s">
        <v>50</v>
      </c>
      <c r="I845" s="2"/>
      <c r="J845" s="2">
        <v>1</v>
      </c>
      <c r="K845" s="2">
        <v>7.7499999999999999E-2</v>
      </c>
      <c r="L845" s="2">
        <v>7.3700000000000002E-2</v>
      </c>
      <c r="M845" s="10">
        <v>3.7999999999999978E-3</v>
      </c>
    </row>
    <row r="846" spans="1:13" s="13" customFormat="1" ht="15.75" customHeight="1" x14ac:dyDescent="0.25">
      <c r="A846" s="2">
        <v>1</v>
      </c>
      <c r="B846" s="7">
        <v>41549</v>
      </c>
      <c r="C846" s="2">
        <v>2</v>
      </c>
      <c r="D846" s="2">
        <v>10</v>
      </c>
      <c r="E846" s="8">
        <v>38</v>
      </c>
      <c r="F846" s="8" t="s">
        <v>15</v>
      </c>
      <c r="G846" s="2" t="s">
        <v>44</v>
      </c>
      <c r="H846" s="2" t="s">
        <v>45</v>
      </c>
      <c r="I846" s="2"/>
      <c r="J846" s="2">
        <v>1</v>
      </c>
      <c r="K846" s="2">
        <v>3.4599999999999999E-2</v>
      </c>
      <c r="L846" s="2">
        <v>2.92E-2</v>
      </c>
      <c r="M846" s="10">
        <v>5.3999999999999986E-3</v>
      </c>
    </row>
    <row r="847" spans="1:13" s="9" customFormat="1" ht="15.75" customHeight="1" x14ac:dyDescent="0.25">
      <c r="A847" s="1">
        <v>2</v>
      </c>
      <c r="B847" s="7">
        <v>41606</v>
      </c>
      <c r="C847" s="2">
        <v>1</v>
      </c>
      <c r="D847" s="2">
        <v>0</v>
      </c>
      <c r="E847" s="8">
        <v>14</v>
      </c>
      <c r="F847" s="2" t="s">
        <v>13</v>
      </c>
      <c r="G847" s="2" t="s">
        <v>14</v>
      </c>
      <c r="J847" s="2">
        <v>6</v>
      </c>
      <c r="K847" s="2">
        <v>0.10534</v>
      </c>
      <c r="L847" s="2">
        <v>7.8700000000000006E-2</v>
      </c>
      <c r="M847" s="10">
        <v>2.6639999999999997E-2</v>
      </c>
    </row>
    <row r="848" spans="1:13" s="9" customFormat="1" ht="15.75" customHeight="1" x14ac:dyDescent="0.25">
      <c r="A848" s="1">
        <v>2</v>
      </c>
      <c r="B848" s="7">
        <v>41606</v>
      </c>
      <c r="C848" s="2">
        <v>1</v>
      </c>
      <c r="D848" s="2">
        <v>0</v>
      </c>
      <c r="E848" s="8">
        <v>14</v>
      </c>
      <c r="F848" s="2" t="s">
        <v>13</v>
      </c>
      <c r="G848" s="2" t="s">
        <v>26</v>
      </c>
      <c r="J848" s="2">
        <v>1</v>
      </c>
      <c r="K848" s="2">
        <v>5.092E-2</v>
      </c>
      <c r="L848" s="2">
        <v>0.05</v>
      </c>
      <c r="M848" s="10">
        <v>9.1999999999999721E-4</v>
      </c>
    </row>
    <row r="849" spans="1:13" s="9" customFormat="1" ht="15.75" customHeight="1" x14ac:dyDescent="0.25">
      <c r="A849" s="2">
        <v>2</v>
      </c>
      <c r="B849" s="7">
        <v>41606</v>
      </c>
      <c r="C849" s="2">
        <v>1</v>
      </c>
      <c r="D849" s="2">
        <v>0</v>
      </c>
      <c r="E849" s="8">
        <v>14</v>
      </c>
      <c r="F849" s="2" t="s">
        <v>15</v>
      </c>
      <c r="G849" s="2" t="s">
        <v>127</v>
      </c>
      <c r="H849" s="2" t="s">
        <v>128</v>
      </c>
      <c r="I849" s="2"/>
      <c r="J849" s="2">
        <v>1</v>
      </c>
      <c r="K849" s="2">
        <v>4.7E-2</v>
      </c>
      <c r="L849" s="2">
        <v>4.2500000000000003E-2</v>
      </c>
      <c r="M849" s="10">
        <v>4.4999999999999971E-3</v>
      </c>
    </row>
    <row r="850" spans="1:13" s="13" customFormat="1" ht="15.75" customHeight="1" x14ac:dyDescent="0.25">
      <c r="A850" s="1">
        <v>2</v>
      </c>
      <c r="B850" s="7">
        <v>41606</v>
      </c>
      <c r="C850" s="2">
        <v>1</v>
      </c>
      <c r="D850" s="2">
        <v>0</v>
      </c>
      <c r="E850" s="8">
        <v>42</v>
      </c>
      <c r="F850" s="2" t="s">
        <v>12</v>
      </c>
      <c r="G850" s="9"/>
      <c r="H850" s="9"/>
      <c r="I850" s="9"/>
      <c r="J850" s="2">
        <v>9</v>
      </c>
      <c r="K850" s="2">
        <v>0.33216000000000001</v>
      </c>
      <c r="L850" s="2">
        <v>0.12823000000000001</v>
      </c>
      <c r="M850" s="10">
        <v>0.20393</v>
      </c>
    </row>
    <row r="851" spans="1:13" s="9" customFormat="1" ht="15.75" customHeight="1" x14ac:dyDescent="0.25">
      <c r="A851" s="1">
        <v>2</v>
      </c>
      <c r="B851" s="7">
        <v>41606</v>
      </c>
      <c r="C851" s="2">
        <v>1</v>
      </c>
      <c r="D851" s="2">
        <v>0</v>
      </c>
      <c r="E851" s="8">
        <v>42</v>
      </c>
      <c r="F851" s="2" t="s">
        <v>13</v>
      </c>
      <c r="G851" s="2" t="s">
        <v>14</v>
      </c>
      <c r="J851" s="2">
        <v>2</v>
      </c>
      <c r="K851" s="2">
        <v>4.9000000000000002E-2</v>
      </c>
      <c r="L851" s="2">
        <v>4.1689999999999998E-2</v>
      </c>
      <c r="M851" s="10">
        <v>7.310000000000004E-3</v>
      </c>
    </row>
    <row r="852" spans="1:13" s="9" customFormat="1" ht="15.75" customHeight="1" x14ac:dyDescent="0.25">
      <c r="A852" s="1">
        <v>2</v>
      </c>
      <c r="B852" s="7">
        <v>41606</v>
      </c>
      <c r="C852" s="2">
        <v>1</v>
      </c>
      <c r="D852" s="2">
        <v>0</v>
      </c>
      <c r="E852" s="8">
        <v>42</v>
      </c>
      <c r="F852" s="2" t="s">
        <v>37</v>
      </c>
      <c r="J852" s="2">
        <v>1</v>
      </c>
      <c r="K852" s="2">
        <v>4.2779999999999999E-2</v>
      </c>
      <c r="L852" s="2">
        <v>4.122E-2</v>
      </c>
      <c r="M852" s="10">
        <v>1.5599999999999989E-3</v>
      </c>
    </row>
    <row r="853" spans="1:13" s="9" customFormat="1" ht="15.75" customHeight="1" x14ac:dyDescent="0.25">
      <c r="A853" s="1">
        <v>2</v>
      </c>
      <c r="B853" s="7">
        <v>41606</v>
      </c>
      <c r="C853" s="2">
        <v>1</v>
      </c>
      <c r="D853" s="2">
        <v>0</v>
      </c>
      <c r="E853" s="8">
        <v>42</v>
      </c>
      <c r="F853" s="2" t="s">
        <v>78</v>
      </c>
      <c r="J853" s="2">
        <v>1</v>
      </c>
      <c r="K853" s="2">
        <v>6.8580000000000002E-2</v>
      </c>
      <c r="L853" s="2">
        <v>6.7500000000000004E-2</v>
      </c>
      <c r="M853" s="10">
        <v>1.0799999999999976E-3</v>
      </c>
    </row>
    <row r="854" spans="1:13" s="9" customFormat="1" ht="15.75" customHeight="1" x14ac:dyDescent="0.25">
      <c r="A854" s="2">
        <v>2</v>
      </c>
      <c r="B854" s="7">
        <v>41606</v>
      </c>
      <c r="C854" s="2">
        <v>1</v>
      </c>
      <c r="D854" s="2">
        <v>0</v>
      </c>
      <c r="E854" s="8">
        <v>42</v>
      </c>
      <c r="F854" s="2" t="s">
        <v>15</v>
      </c>
      <c r="G854" s="2" t="s">
        <v>145</v>
      </c>
      <c r="H854" s="2" t="s">
        <v>158</v>
      </c>
      <c r="I854" s="2"/>
      <c r="J854" s="2">
        <v>1</v>
      </c>
      <c r="K854" s="2">
        <v>4.5900000000000003E-2</v>
      </c>
      <c r="L854" s="2">
        <v>3.8800000000000001E-2</v>
      </c>
      <c r="M854" s="10">
        <v>7.1000000000000021E-3</v>
      </c>
    </row>
    <row r="855" spans="1:13" s="13" customFormat="1" ht="15.75" customHeight="1" x14ac:dyDescent="0.25">
      <c r="A855" s="1">
        <v>2</v>
      </c>
      <c r="B855" s="7">
        <v>41606</v>
      </c>
      <c r="C855" s="2">
        <v>1</v>
      </c>
      <c r="D855" s="2">
        <v>0</v>
      </c>
      <c r="E855" s="8">
        <v>31</v>
      </c>
      <c r="F855" s="2" t="s">
        <v>12</v>
      </c>
      <c r="G855" s="9"/>
      <c r="H855" s="9"/>
      <c r="I855" s="9"/>
      <c r="J855" s="2">
        <v>1</v>
      </c>
      <c r="K855" s="2">
        <v>6.5540000000000001E-2</v>
      </c>
      <c r="L855" s="2">
        <v>6.2330000000000003E-2</v>
      </c>
      <c r="M855" s="10">
        <v>3.2099999999999976E-3</v>
      </c>
    </row>
    <row r="856" spans="1:13" s="13" customFormat="1" ht="15.75" customHeight="1" x14ac:dyDescent="0.25">
      <c r="A856" s="1">
        <v>2</v>
      </c>
      <c r="B856" s="7">
        <v>41606</v>
      </c>
      <c r="C856" s="2">
        <v>1</v>
      </c>
      <c r="D856" s="2">
        <v>0</v>
      </c>
      <c r="E856" s="8">
        <v>31</v>
      </c>
      <c r="F856" s="2" t="s">
        <v>13</v>
      </c>
      <c r="G856" s="2" t="s">
        <v>14</v>
      </c>
      <c r="H856" s="9"/>
      <c r="I856" s="9"/>
      <c r="J856" s="2">
        <v>1</v>
      </c>
      <c r="K856" s="2">
        <v>2.445E-2</v>
      </c>
      <c r="L856" s="2">
        <v>2.2089999999999999E-2</v>
      </c>
      <c r="M856" s="10">
        <v>2.360000000000001E-3</v>
      </c>
    </row>
    <row r="857" spans="1:13" s="13" customFormat="1" ht="15.75" customHeight="1" x14ac:dyDescent="0.25">
      <c r="A857" s="2">
        <v>2</v>
      </c>
      <c r="B857" s="7">
        <v>41606</v>
      </c>
      <c r="C857" s="2">
        <v>1</v>
      </c>
      <c r="D857" s="2">
        <v>0</v>
      </c>
      <c r="E857" s="8">
        <v>31</v>
      </c>
      <c r="F857" s="2" t="s">
        <v>15</v>
      </c>
      <c r="G857" s="2" t="s">
        <v>44</v>
      </c>
      <c r="H857" s="2" t="s">
        <v>45</v>
      </c>
      <c r="I857" s="2"/>
      <c r="J857" s="2">
        <v>1</v>
      </c>
      <c r="K857" s="2">
        <v>0.16211</v>
      </c>
      <c r="L857" s="2">
        <v>0.12246</v>
      </c>
      <c r="M857" s="10">
        <v>3.9650000000000005E-2</v>
      </c>
    </row>
    <row r="858" spans="1:13" s="9" customFormat="1" ht="15.75" customHeight="1" x14ac:dyDescent="0.25">
      <c r="A858" s="2">
        <v>2</v>
      </c>
      <c r="B858" s="7">
        <v>41606</v>
      </c>
      <c r="C858" s="2">
        <v>1</v>
      </c>
      <c r="D858" s="2">
        <v>0</v>
      </c>
      <c r="E858" s="8">
        <v>31</v>
      </c>
      <c r="F858" s="2" t="s">
        <v>15</v>
      </c>
      <c r="G858" s="2" t="s">
        <v>146</v>
      </c>
      <c r="H858" s="2" t="s">
        <v>151</v>
      </c>
      <c r="I858" s="2"/>
      <c r="J858" s="2">
        <v>1</v>
      </c>
      <c r="K858" s="2">
        <v>5.706E-2</v>
      </c>
      <c r="L858" s="2">
        <v>5.4530000000000002E-2</v>
      </c>
      <c r="M858" s="10">
        <v>2.5299999999999975E-3</v>
      </c>
    </row>
    <row r="859" spans="1:13" s="9" customFormat="1" ht="15.75" customHeight="1" x14ac:dyDescent="0.25">
      <c r="A859" s="2">
        <v>2</v>
      </c>
      <c r="B859" s="7">
        <v>41606</v>
      </c>
      <c r="C859" s="2">
        <v>1</v>
      </c>
      <c r="D859" s="2">
        <v>0</v>
      </c>
      <c r="E859" s="8">
        <v>5</v>
      </c>
      <c r="F859" s="2" t="s">
        <v>15</v>
      </c>
      <c r="G859" s="2" t="s">
        <v>145</v>
      </c>
      <c r="H859" s="2" t="s">
        <v>159</v>
      </c>
      <c r="I859" s="2"/>
      <c r="J859" s="2">
        <v>1</v>
      </c>
      <c r="K859" s="2">
        <v>4.82E-2</v>
      </c>
      <c r="L859" s="2">
        <v>4.8099999999999997E-2</v>
      </c>
      <c r="M859" s="10">
        <v>1.0000000000000286E-4</v>
      </c>
    </row>
    <row r="860" spans="1:13" s="13" customFormat="1" ht="15.75" customHeight="1" x14ac:dyDescent="0.25">
      <c r="A860" s="1">
        <v>2</v>
      </c>
      <c r="B860" s="7">
        <v>41606</v>
      </c>
      <c r="C860" s="2">
        <v>1</v>
      </c>
      <c r="D860" s="2">
        <v>0</v>
      </c>
      <c r="E860" s="8">
        <v>26</v>
      </c>
      <c r="F860" s="2" t="s">
        <v>13</v>
      </c>
      <c r="G860" s="2" t="s">
        <v>26</v>
      </c>
      <c r="H860" s="9"/>
      <c r="I860" s="9"/>
      <c r="J860" s="2">
        <v>1</v>
      </c>
      <c r="K860" s="2">
        <v>2.436E-2</v>
      </c>
      <c r="L860" s="2">
        <v>2.375E-2</v>
      </c>
      <c r="M860" s="10">
        <v>6.0999999999999943E-4</v>
      </c>
    </row>
    <row r="861" spans="1:13" s="9" customFormat="1" ht="15.75" customHeight="1" x14ac:dyDescent="0.25">
      <c r="A861" s="1">
        <v>2</v>
      </c>
      <c r="B861" s="7">
        <v>41606</v>
      </c>
      <c r="C861" s="2">
        <v>1</v>
      </c>
      <c r="D861" s="2">
        <v>10</v>
      </c>
      <c r="E861" s="8">
        <v>21</v>
      </c>
      <c r="F861" s="2" t="s">
        <v>61</v>
      </c>
      <c r="J861" s="2">
        <v>2</v>
      </c>
      <c r="K861" s="2">
        <v>5.3510000000000002E-2</v>
      </c>
      <c r="L861" s="2">
        <v>2.717E-2</v>
      </c>
      <c r="M861" s="10">
        <v>2.6340000000000002E-2</v>
      </c>
    </row>
    <row r="862" spans="1:13" s="9" customFormat="1" ht="15.75" customHeight="1" x14ac:dyDescent="0.25">
      <c r="A862" s="1">
        <v>2</v>
      </c>
      <c r="B862" s="7">
        <v>41606</v>
      </c>
      <c r="C862" s="2">
        <v>1</v>
      </c>
      <c r="D862" s="2">
        <v>10</v>
      </c>
      <c r="E862" s="8">
        <v>21</v>
      </c>
      <c r="F862" s="2" t="s">
        <v>30</v>
      </c>
      <c r="J862" s="2">
        <v>2</v>
      </c>
      <c r="K862" s="2">
        <v>9.6449999999999994E-2</v>
      </c>
      <c r="L862" s="2">
        <v>7.2800000000000004E-2</v>
      </c>
      <c r="M862" s="10">
        <v>2.364999999999999E-2</v>
      </c>
    </row>
    <row r="863" spans="1:13" s="9" customFormat="1" ht="15.75" customHeight="1" x14ac:dyDescent="0.25">
      <c r="A863" s="1">
        <v>2</v>
      </c>
      <c r="B863" s="7">
        <v>41606</v>
      </c>
      <c r="C863" s="2">
        <v>1</v>
      </c>
      <c r="D863" s="2">
        <v>10</v>
      </c>
      <c r="E863" s="8">
        <v>21</v>
      </c>
      <c r="F863" s="2" t="s">
        <v>11</v>
      </c>
      <c r="J863" s="2">
        <v>11</v>
      </c>
      <c r="K863" s="2">
        <v>7.9699999999999993E-2</v>
      </c>
      <c r="L863" s="2">
        <v>4.1160000000000002E-2</v>
      </c>
      <c r="M863" s="10">
        <v>3.8539999999999991E-2</v>
      </c>
    </row>
    <row r="864" spans="1:13" s="9" customFormat="1" ht="15.75" customHeight="1" x14ac:dyDescent="0.25">
      <c r="A864" s="1">
        <v>2</v>
      </c>
      <c r="B864" s="7">
        <v>41606</v>
      </c>
      <c r="C864" s="2">
        <v>1</v>
      </c>
      <c r="D864" s="2">
        <v>10</v>
      </c>
      <c r="E864" s="8">
        <v>21</v>
      </c>
      <c r="F864" s="2" t="s">
        <v>58</v>
      </c>
      <c r="G864" s="2" t="s">
        <v>62</v>
      </c>
      <c r="J864" s="2">
        <v>2</v>
      </c>
      <c r="K864" s="2">
        <v>5.364E-2</v>
      </c>
      <c r="L864" s="2">
        <v>5.0860000000000002E-2</v>
      </c>
      <c r="M864" s="10">
        <v>2.7799999999999978E-3</v>
      </c>
    </row>
    <row r="865" spans="1:13" s="13" customFormat="1" ht="15.75" customHeight="1" x14ac:dyDescent="0.25">
      <c r="A865" s="2">
        <v>2</v>
      </c>
      <c r="B865" s="7">
        <v>41606</v>
      </c>
      <c r="C865" s="2">
        <v>1</v>
      </c>
      <c r="D865" s="2">
        <v>10</v>
      </c>
      <c r="E865" s="8">
        <v>21</v>
      </c>
      <c r="F865" s="2" t="s">
        <v>15</v>
      </c>
      <c r="G865" s="2" t="s">
        <v>49</v>
      </c>
      <c r="H865" s="2" t="s">
        <v>50</v>
      </c>
      <c r="I865" s="2"/>
      <c r="J865" s="2">
        <v>5</v>
      </c>
      <c r="K865" s="2">
        <v>5.7000000000000002E-2</v>
      </c>
      <c r="L865" s="2">
        <v>4.7399999999999998E-2</v>
      </c>
      <c r="M865" s="10">
        <v>9.6000000000000044E-3</v>
      </c>
    </row>
    <row r="866" spans="1:13" s="13" customFormat="1" ht="15.75" customHeight="1" x14ac:dyDescent="0.25">
      <c r="A866" s="2">
        <v>2</v>
      </c>
      <c r="B866" s="7">
        <v>41606</v>
      </c>
      <c r="C866" s="2">
        <v>1</v>
      </c>
      <c r="D866" s="2">
        <v>10</v>
      </c>
      <c r="E866" s="8">
        <v>21</v>
      </c>
      <c r="F866" s="2" t="s">
        <v>15</v>
      </c>
      <c r="G866" s="2" t="s">
        <v>20</v>
      </c>
      <c r="H866" s="2" t="s">
        <v>94</v>
      </c>
      <c r="I866" s="2"/>
      <c r="J866" s="2">
        <v>2</v>
      </c>
      <c r="K866" s="2">
        <v>4.9399999999999999E-2</v>
      </c>
      <c r="L866" s="2">
        <v>4.5699999999999998E-2</v>
      </c>
      <c r="M866" s="10">
        <v>3.7000000000000019E-3</v>
      </c>
    </row>
    <row r="867" spans="1:13" s="9" customFormat="1" ht="15.75" customHeight="1" x14ac:dyDescent="0.25">
      <c r="A867" s="2">
        <v>2</v>
      </c>
      <c r="B867" s="7">
        <v>41606</v>
      </c>
      <c r="C867" s="2">
        <v>1</v>
      </c>
      <c r="D867" s="2">
        <v>10</v>
      </c>
      <c r="E867" s="8">
        <v>21</v>
      </c>
      <c r="F867" s="2" t="s">
        <v>15</v>
      </c>
      <c r="G867" s="2" t="s">
        <v>38</v>
      </c>
      <c r="H867" s="2" t="s">
        <v>99</v>
      </c>
      <c r="I867" s="2"/>
      <c r="J867" s="2">
        <v>1</v>
      </c>
      <c r="K867" s="2">
        <v>4.82E-2</v>
      </c>
      <c r="L867" s="2">
        <v>4.8000000000000001E-2</v>
      </c>
      <c r="M867" s="10">
        <v>1.9999999999999879E-4</v>
      </c>
    </row>
    <row r="868" spans="1:13" s="9" customFormat="1" ht="15.75" customHeight="1" x14ac:dyDescent="0.25">
      <c r="A868" s="2">
        <v>2</v>
      </c>
      <c r="B868" s="7">
        <v>41606</v>
      </c>
      <c r="C868" s="2">
        <v>1</v>
      </c>
      <c r="D868" s="2">
        <v>10</v>
      </c>
      <c r="E868" s="8">
        <v>21</v>
      </c>
      <c r="F868" s="2" t="s">
        <v>15</v>
      </c>
      <c r="G868" s="2" t="s">
        <v>27</v>
      </c>
      <c r="H868" s="2" t="s">
        <v>70</v>
      </c>
      <c r="I868" s="2"/>
      <c r="J868" s="2">
        <v>1</v>
      </c>
      <c r="K868" s="2">
        <v>6.2799999999999995E-2</v>
      </c>
      <c r="L868" s="2">
        <v>6.25E-2</v>
      </c>
      <c r="M868" s="10">
        <v>2.9999999999999472E-4</v>
      </c>
    </row>
    <row r="869" spans="1:13" s="13" customFormat="1" ht="15.75" customHeight="1" x14ac:dyDescent="0.25">
      <c r="A869" s="2">
        <v>2</v>
      </c>
      <c r="B869" s="7">
        <v>41606</v>
      </c>
      <c r="C869" s="2">
        <v>1</v>
      </c>
      <c r="D869" s="2">
        <v>10</v>
      </c>
      <c r="E869" s="8">
        <v>21</v>
      </c>
      <c r="F869" s="2" t="s">
        <v>15</v>
      </c>
      <c r="G869" s="2" t="s">
        <v>126</v>
      </c>
      <c r="H869" s="2" t="s">
        <v>139</v>
      </c>
      <c r="I869" s="2"/>
      <c r="J869" s="2">
        <v>1</v>
      </c>
      <c r="K869" s="2">
        <v>3.8199999999999998E-2</v>
      </c>
      <c r="L869" s="2">
        <v>3.7999999999999999E-2</v>
      </c>
      <c r="M869" s="10">
        <v>1.9999999999999879E-4</v>
      </c>
    </row>
    <row r="870" spans="1:13" s="13" customFormat="1" ht="15.75" customHeight="1" x14ac:dyDescent="0.25">
      <c r="A870" s="1">
        <v>2</v>
      </c>
      <c r="B870" s="7">
        <v>41606</v>
      </c>
      <c r="C870" s="2">
        <v>1</v>
      </c>
      <c r="D870" s="2">
        <v>10</v>
      </c>
      <c r="E870" s="8">
        <v>36</v>
      </c>
      <c r="F870" s="2" t="s">
        <v>30</v>
      </c>
      <c r="G870" s="9"/>
      <c r="H870" s="9"/>
      <c r="I870" s="9"/>
      <c r="J870" s="2">
        <v>1</v>
      </c>
      <c r="K870" s="2">
        <v>7.8820000000000001E-2</v>
      </c>
      <c r="L870" s="2">
        <v>6.0589999999999998E-2</v>
      </c>
      <c r="M870" s="10">
        <v>1.8230000000000003E-2</v>
      </c>
    </row>
    <row r="871" spans="1:13" s="13" customFormat="1" ht="15.75" customHeight="1" x14ac:dyDescent="0.25">
      <c r="A871" s="1">
        <v>2</v>
      </c>
      <c r="B871" s="7">
        <v>41606</v>
      </c>
      <c r="C871" s="2">
        <v>1</v>
      </c>
      <c r="D871" s="2">
        <v>10</v>
      </c>
      <c r="E871" s="8">
        <v>36</v>
      </c>
      <c r="F871" s="2" t="s">
        <v>13</v>
      </c>
      <c r="G871" s="2" t="s">
        <v>14</v>
      </c>
      <c r="H871" s="9"/>
      <c r="I871" s="9"/>
      <c r="J871" s="2">
        <v>1</v>
      </c>
      <c r="K871" s="2">
        <v>6.1330000000000003E-2</v>
      </c>
      <c r="L871" s="2">
        <v>5.7869999999999998E-2</v>
      </c>
      <c r="M871" s="10">
        <v>3.4600000000000047E-3</v>
      </c>
    </row>
    <row r="872" spans="1:13" s="13" customFormat="1" ht="15.75" customHeight="1" x14ac:dyDescent="0.25">
      <c r="A872" s="1">
        <v>2</v>
      </c>
      <c r="B872" s="7">
        <v>41606</v>
      </c>
      <c r="C872" s="2">
        <v>1</v>
      </c>
      <c r="D872" s="2">
        <v>10</v>
      </c>
      <c r="E872" s="8">
        <v>36</v>
      </c>
      <c r="F872" s="2" t="s">
        <v>58</v>
      </c>
      <c r="G872" s="2" t="s">
        <v>62</v>
      </c>
      <c r="H872" s="9"/>
      <c r="I872" s="9"/>
      <c r="J872" s="2">
        <v>2</v>
      </c>
      <c r="K872" s="2">
        <v>7.3889999999999997E-2</v>
      </c>
      <c r="L872" s="2">
        <v>6.9690000000000002E-2</v>
      </c>
      <c r="M872" s="10">
        <v>4.1999999999999954E-3</v>
      </c>
    </row>
    <row r="873" spans="1:13" s="9" customFormat="1" ht="15.75" customHeight="1" x14ac:dyDescent="0.25">
      <c r="A873" s="1">
        <v>2</v>
      </c>
      <c r="B873" s="7">
        <v>41606</v>
      </c>
      <c r="C873" s="2">
        <v>1</v>
      </c>
      <c r="D873" s="2">
        <v>10</v>
      </c>
      <c r="E873" s="8">
        <v>36</v>
      </c>
      <c r="F873" s="2" t="s">
        <v>40</v>
      </c>
      <c r="J873" s="2">
        <v>1</v>
      </c>
      <c r="K873" s="2">
        <v>6.1159999999999999E-2</v>
      </c>
      <c r="L873" s="2">
        <v>6.0499999999999998E-2</v>
      </c>
      <c r="M873" s="10">
        <v>6.6000000000000086E-4</v>
      </c>
    </row>
    <row r="874" spans="1:13" s="9" customFormat="1" ht="15.75" customHeight="1" x14ac:dyDescent="0.25">
      <c r="A874" s="1">
        <v>2</v>
      </c>
      <c r="B874" s="7">
        <v>41606</v>
      </c>
      <c r="C874" s="2">
        <v>1</v>
      </c>
      <c r="D874" s="2">
        <v>10</v>
      </c>
      <c r="E874" s="8">
        <v>36</v>
      </c>
      <c r="F874" s="2" t="s">
        <v>11</v>
      </c>
      <c r="J874" s="2">
        <v>2</v>
      </c>
      <c r="K874" s="2">
        <v>6.3920000000000005E-2</v>
      </c>
      <c r="L874" s="2">
        <v>5.9959999999999999E-2</v>
      </c>
      <c r="M874" s="10">
        <v>3.9600000000000052E-3</v>
      </c>
    </row>
    <row r="875" spans="1:13" s="1" customFormat="1" ht="15.75" customHeight="1" x14ac:dyDescent="0.25">
      <c r="A875" s="1">
        <v>2</v>
      </c>
      <c r="B875" s="7">
        <v>41606</v>
      </c>
      <c r="C875" s="2">
        <v>1</v>
      </c>
      <c r="D875" s="2">
        <v>10</v>
      </c>
      <c r="E875" s="8">
        <v>36</v>
      </c>
      <c r="F875" s="2" t="s">
        <v>22</v>
      </c>
      <c r="G875" s="2" t="s">
        <v>24</v>
      </c>
      <c r="J875" s="2">
        <v>1</v>
      </c>
      <c r="K875" s="2">
        <v>4.7460000000000002E-2</v>
      </c>
      <c r="L875" s="2">
        <v>4.4839999999999998E-2</v>
      </c>
      <c r="M875" s="10">
        <v>2.6200000000000043E-3</v>
      </c>
    </row>
    <row r="876" spans="1:13" s="9" customFormat="1" ht="15.75" customHeight="1" x14ac:dyDescent="0.25">
      <c r="A876" s="1">
        <v>2</v>
      </c>
      <c r="B876" s="7">
        <v>41606</v>
      </c>
      <c r="C876" s="2">
        <v>1</v>
      </c>
      <c r="D876" s="2">
        <v>10</v>
      </c>
      <c r="E876" s="8">
        <v>36</v>
      </c>
      <c r="F876" s="2" t="s">
        <v>33</v>
      </c>
      <c r="G876" s="2" t="s">
        <v>34</v>
      </c>
      <c r="J876" s="2">
        <v>11</v>
      </c>
      <c r="K876" s="2">
        <v>5.6410000000000002E-2</v>
      </c>
      <c r="L876" s="2">
        <v>5.2690000000000001E-2</v>
      </c>
      <c r="M876" s="10">
        <v>3.7200000000000011E-3</v>
      </c>
    </row>
    <row r="877" spans="1:13" s="9" customFormat="1" ht="15.75" customHeight="1" x14ac:dyDescent="0.25">
      <c r="A877" s="2">
        <v>2</v>
      </c>
      <c r="B877" s="7">
        <v>41606</v>
      </c>
      <c r="C877" s="2">
        <v>1</v>
      </c>
      <c r="D877" s="2">
        <v>10</v>
      </c>
      <c r="E877" s="8">
        <v>36</v>
      </c>
      <c r="F877" s="2" t="s">
        <v>15</v>
      </c>
      <c r="G877" s="2" t="s">
        <v>49</v>
      </c>
      <c r="H877" s="2" t="s">
        <v>50</v>
      </c>
      <c r="I877" s="2"/>
      <c r="J877" s="2">
        <v>3</v>
      </c>
      <c r="K877" s="2">
        <v>5.2499999999999998E-2</v>
      </c>
      <c r="L877" s="2">
        <v>4.5499999999999999E-2</v>
      </c>
      <c r="M877" s="10">
        <v>6.9999999999999993E-3</v>
      </c>
    </row>
    <row r="878" spans="1:13" s="9" customFormat="1" ht="15.75" customHeight="1" x14ac:dyDescent="0.25">
      <c r="A878" s="2">
        <v>2</v>
      </c>
      <c r="B878" s="7">
        <v>41606</v>
      </c>
      <c r="C878" s="2">
        <v>1</v>
      </c>
      <c r="D878" s="2">
        <v>10</v>
      </c>
      <c r="E878" s="8">
        <v>36</v>
      </c>
      <c r="F878" s="2" t="s">
        <v>15</v>
      </c>
      <c r="G878" s="2" t="s">
        <v>20</v>
      </c>
      <c r="H878" s="2" t="s">
        <v>98</v>
      </c>
      <c r="I878" s="2"/>
      <c r="J878" s="2">
        <v>2</v>
      </c>
      <c r="K878" s="2">
        <v>6.3899999999999998E-2</v>
      </c>
      <c r="L878" s="2">
        <v>4.99E-2</v>
      </c>
      <c r="M878" s="10">
        <v>1.3999999999999999E-2</v>
      </c>
    </row>
    <row r="879" spans="1:13" s="13" customFormat="1" ht="15.75" customHeight="1" x14ac:dyDescent="0.25">
      <c r="A879" s="1">
        <v>2</v>
      </c>
      <c r="B879" s="7">
        <v>41606</v>
      </c>
      <c r="C879" s="2">
        <v>1</v>
      </c>
      <c r="D879" s="2">
        <v>10</v>
      </c>
      <c r="E879" s="8">
        <v>16</v>
      </c>
      <c r="F879" s="2" t="s">
        <v>11</v>
      </c>
      <c r="G879" s="9"/>
      <c r="H879" s="9"/>
      <c r="I879" s="9"/>
      <c r="J879" s="2">
        <v>2</v>
      </c>
      <c r="K879" s="2">
        <v>6.2089999999999999E-2</v>
      </c>
      <c r="L879" s="2">
        <v>5.7509999999999999E-2</v>
      </c>
      <c r="M879" s="10">
        <v>4.5800000000000007E-3</v>
      </c>
    </row>
    <row r="880" spans="1:13" s="9" customFormat="1" ht="15.75" customHeight="1" x14ac:dyDescent="0.25">
      <c r="A880" s="1">
        <v>2</v>
      </c>
      <c r="B880" s="7">
        <v>41606</v>
      </c>
      <c r="C880" s="2">
        <v>1</v>
      </c>
      <c r="D880" s="2">
        <v>10</v>
      </c>
      <c r="E880" s="8">
        <v>16</v>
      </c>
      <c r="F880" s="2" t="s">
        <v>33</v>
      </c>
      <c r="G880" s="2" t="s">
        <v>34</v>
      </c>
      <c r="J880" s="2">
        <v>26</v>
      </c>
      <c r="K880" s="2">
        <v>4.367E-2</v>
      </c>
      <c r="L880" s="2">
        <v>4.138E-2</v>
      </c>
      <c r="M880" s="10">
        <v>2.2900000000000004E-3</v>
      </c>
    </row>
    <row r="881" spans="1:13" s="9" customFormat="1" ht="15.75" customHeight="1" x14ac:dyDescent="0.25">
      <c r="A881" s="1">
        <v>2</v>
      </c>
      <c r="B881" s="7">
        <v>41606</v>
      </c>
      <c r="C881" s="2">
        <v>1</v>
      </c>
      <c r="D881" s="2">
        <v>10</v>
      </c>
      <c r="E881" s="8">
        <v>16</v>
      </c>
      <c r="F881" s="2" t="s">
        <v>30</v>
      </c>
      <c r="J881" s="2">
        <v>1</v>
      </c>
      <c r="K881" s="2">
        <v>2.7480000000000001E-2</v>
      </c>
      <c r="L881" s="2">
        <v>2.6950000000000002E-2</v>
      </c>
      <c r="M881" s="10">
        <v>5.2999999999999922E-4</v>
      </c>
    </row>
    <row r="882" spans="1:13" s="9" customFormat="1" ht="15.75" customHeight="1" x14ac:dyDescent="0.25">
      <c r="A882" s="2">
        <v>2</v>
      </c>
      <c r="B882" s="7">
        <v>41606</v>
      </c>
      <c r="C882" s="2">
        <v>1</v>
      </c>
      <c r="D882" s="2">
        <v>10</v>
      </c>
      <c r="E882" s="8">
        <v>16</v>
      </c>
      <c r="F882" s="2" t="s">
        <v>15</v>
      </c>
      <c r="G882" s="2" t="s">
        <v>18</v>
      </c>
      <c r="H882" s="2" t="s">
        <v>110</v>
      </c>
      <c r="I882" s="2"/>
      <c r="J882" s="2">
        <v>2</v>
      </c>
      <c r="K882" s="2">
        <v>4.2200000000000001E-2</v>
      </c>
      <c r="L882" s="2">
        <v>4.1200000000000001E-2</v>
      </c>
      <c r="M882" s="10">
        <v>1.0000000000000009E-3</v>
      </c>
    </row>
    <row r="883" spans="1:13" s="9" customFormat="1" ht="15.75" customHeight="1" x14ac:dyDescent="0.25">
      <c r="A883" s="2">
        <v>2</v>
      </c>
      <c r="B883" s="7">
        <v>41606</v>
      </c>
      <c r="C883" s="2">
        <v>1</v>
      </c>
      <c r="D883" s="2">
        <v>10</v>
      </c>
      <c r="E883" s="8">
        <v>16</v>
      </c>
      <c r="F883" s="2" t="s">
        <v>15</v>
      </c>
      <c r="G883" s="2" t="s">
        <v>20</v>
      </c>
      <c r="H883" s="2" t="s">
        <v>94</v>
      </c>
      <c r="I883" s="2"/>
      <c r="J883" s="2">
        <v>2</v>
      </c>
      <c r="K883" s="2">
        <v>5.7500000000000002E-2</v>
      </c>
      <c r="L883" s="2">
        <v>5.7000000000000002E-2</v>
      </c>
      <c r="M883" s="10">
        <v>5.0000000000000044E-4</v>
      </c>
    </row>
    <row r="884" spans="1:13" s="9" customFormat="1" ht="15.75" customHeight="1" x14ac:dyDescent="0.25">
      <c r="A884" s="1">
        <v>2</v>
      </c>
      <c r="B884" s="7">
        <v>41606</v>
      </c>
      <c r="C884" s="2">
        <v>1</v>
      </c>
      <c r="D884" s="2">
        <v>2</v>
      </c>
      <c r="E884" s="8">
        <v>7</v>
      </c>
      <c r="F884" s="2" t="s">
        <v>11</v>
      </c>
      <c r="J884" s="2">
        <v>1</v>
      </c>
      <c r="K884" s="2">
        <v>5.994E-2</v>
      </c>
      <c r="L884" s="2">
        <v>5.772E-2</v>
      </c>
      <c r="M884" s="10">
        <v>2.2199999999999998E-3</v>
      </c>
    </row>
    <row r="885" spans="1:13" s="13" customFormat="1" ht="15.75" customHeight="1" x14ac:dyDescent="0.25">
      <c r="A885" s="2">
        <v>2</v>
      </c>
      <c r="B885" s="7">
        <v>41606</v>
      </c>
      <c r="C885" s="2">
        <v>1</v>
      </c>
      <c r="D885" s="2">
        <v>2</v>
      </c>
      <c r="E885" s="8">
        <v>7</v>
      </c>
      <c r="F885" s="2" t="s">
        <v>15</v>
      </c>
      <c r="G885" s="2" t="s">
        <v>44</v>
      </c>
      <c r="H885" s="2" t="s">
        <v>45</v>
      </c>
      <c r="I885" s="2"/>
      <c r="J885" s="2">
        <v>2</v>
      </c>
      <c r="K885" s="2">
        <v>0.11269999999999999</v>
      </c>
      <c r="L885" s="2">
        <v>8.0689999999999998E-2</v>
      </c>
      <c r="M885" s="10">
        <v>3.2009999999999997E-2</v>
      </c>
    </row>
    <row r="886" spans="1:13" s="9" customFormat="1" ht="15.75" customHeight="1" x14ac:dyDescent="0.25">
      <c r="A886" s="2">
        <v>2</v>
      </c>
      <c r="B886" s="7">
        <v>41606</v>
      </c>
      <c r="C886" s="2">
        <v>1</v>
      </c>
      <c r="D886" s="2">
        <v>2</v>
      </c>
      <c r="E886" s="8">
        <v>7</v>
      </c>
      <c r="F886" s="2" t="s">
        <v>15</v>
      </c>
      <c r="G886" s="2" t="s">
        <v>38</v>
      </c>
      <c r="H886" s="2" t="s">
        <v>112</v>
      </c>
      <c r="I886" s="2"/>
      <c r="J886" s="2">
        <v>1</v>
      </c>
      <c r="K886" s="2">
        <v>6.3E-2</v>
      </c>
      <c r="L886" s="2">
        <v>5.67E-2</v>
      </c>
      <c r="M886" s="10">
        <v>6.3E-3</v>
      </c>
    </row>
    <row r="887" spans="1:13" s="9" customFormat="1" ht="15.75" customHeight="1" x14ac:dyDescent="0.25">
      <c r="A887" s="2">
        <v>2</v>
      </c>
      <c r="B887" s="7">
        <v>41606</v>
      </c>
      <c r="C887" s="2">
        <v>1</v>
      </c>
      <c r="D887" s="2">
        <v>2</v>
      </c>
      <c r="E887" s="8">
        <v>7</v>
      </c>
      <c r="F887" s="2" t="s">
        <v>15</v>
      </c>
      <c r="G887" s="2" t="s">
        <v>27</v>
      </c>
      <c r="H887" s="2" t="s">
        <v>83</v>
      </c>
      <c r="I887" s="2"/>
      <c r="J887" s="2">
        <v>2</v>
      </c>
      <c r="K887" s="2">
        <v>6.7400000000000002E-2</v>
      </c>
      <c r="L887" s="2">
        <v>6.6000000000000003E-2</v>
      </c>
      <c r="M887" s="10">
        <v>1.3999999999999985E-3</v>
      </c>
    </row>
    <row r="888" spans="1:13" s="9" customFormat="1" ht="15.75" customHeight="1" x14ac:dyDescent="0.25">
      <c r="A888" s="2">
        <v>2</v>
      </c>
      <c r="B888" s="7">
        <v>41606</v>
      </c>
      <c r="C888" s="2">
        <v>1</v>
      </c>
      <c r="D888" s="2">
        <v>2</v>
      </c>
      <c r="E888" s="8">
        <v>7</v>
      </c>
      <c r="F888" s="2" t="s">
        <v>15</v>
      </c>
      <c r="G888" s="2" t="s">
        <v>18</v>
      </c>
      <c r="H888" s="2" t="s">
        <v>103</v>
      </c>
      <c r="I888" s="2"/>
      <c r="J888" s="2">
        <v>1</v>
      </c>
      <c r="K888" s="2">
        <v>7.4899999999999994E-2</v>
      </c>
      <c r="L888" s="2">
        <v>7.3499999999999996E-2</v>
      </c>
      <c r="M888" s="10">
        <v>1.3999999999999985E-3</v>
      </c>
    </row>
    <row r="889" spans="1:13" s="9" customFormat="1" ht="15.75" customHeight="1" x14ac:dyDescent="0.25">
      <c r="A889" s="1">
        <v>2</v>
      </c>
      <c r="B889" s="7">
        <v>41606</v>
      </c>
      <c r="C889" s="2">
        <v>1</v>
      </c>
      <c r="D889" s="2">
        <v>2</v>
      </c>
      <c r="E889" s="8">
        <v>24</v>
      </c>
      <c r="F889" s="2" t="s">
        <v>95</v>
      </c>
      <c r="M889" s="10">
        <v>0</v>
      </c>
    </row>
    <row r="890" spans="1:13" s="13" customFormat="1" ht="15.75" customHeight="1" x14ac:dyDescent="0.25">
      <c r="A890" s="1">
        <v>2</v>
      </c>
      <c r="B890" s="7">
        <v>41606</v>
      </c>
      <c r="C890" s="2">
        <v>1</v>
      </c>
      <c r="D890" s="2">
        <v>2</v>
      </c>
      <c r="E890" s="8">
        <v>30</v>
      </c>
      <c r="F890" s="2" t="s">
        <v>95</v>
      </c>
      <c r="G890" s="9"/>
      <c r="H890" s="9"/>
      <c r="I890" s="9"/>
      <c r="J890" s="9"/>
      <c r="K890" s="9"/>
      <c r="L890" s="9"/>
      <c r="M890" s="10">
        <v>0</v>
      </c>
    </row>
    <row r="891" spans="1:13" s="13" customFormat="1" ht="15.75" customHeight="1" x14ac:dyDescent="0.25">
      <c r="A891" s="1">
        <v>2</v>
      </c>
      <c r="B891" s="7">
        <v>41606</v>
      </c>
      <c r="C891" s="2">
        <v>1</v>
      </c>
      <c r="D891" s="2">
        <v>5</v>
      </c>
      <c r="E891" s="8">
        <v>43</v>
      </c>
      <c r="F891" s="2" t="s">
        <v>30</v>
      </c>
      <c r="G891" s="9"/>
      <c r="H891" s="9"/>
      <c r="I891" s="9"/>
      <c r="J891" s="2">
        <v>2</v>
      </c>
      <c r="K891" s="2">
        <v>6.6750000000000004E-2</v>
      </c>
      <c r="L891" s="2">
        <v>5.2929999999999998E-2</v>
      </c>
      <c r="M891" s="10">
        <v>1.3820000000000006E-2</v>
      </c>
    </row>
    <row r="892" spans="1:13" s="9" customFormat="1" ht="15.75" customHeight="1" x14ac:dyDescent="0.25">
      <c r="A892" s="1">
        <v>2</v>
      </c>
      <c r="B892" s="7">
        <v>41606</v>
      </c>
      <c r="C892" s="2">
        <v>1</v>
      </c>
      <c r="D892" s="2">
        <v>5</v>
      </c>
      <c r="E892" s="8">
        <v>43</v>
      </c>
      <c r="F892" s="2" t="s">
        <v>33</v>
      </c>
      <c r="G892" s="2" t="s">
        <v>34</v>
      </c>
      <c r="J892" s="2">
        <v>1</v>
      </c>
      <c r="K892" s="2">
        <v>5.4859999999999999E-2</v>
      </c>
      <c r="L892" s="2">
        <v>4.9430000000000002E-2</v>
      </c>
      <c r="M892" s="10">
        <v>5.4299999999999973E-3</v>
      </c>
    </row>
    <row r="893" spans="1:13" s="9" customFormat="1" ht="15.75" customHeight="1" x14ac:dyDescent="0.25">
      <c r="A893" s="1">
        <v>2</v>
      </c>
      <c r="B893" s="7">
        <v>41606</v>
      </c>
      <c r="C893" s="2">
        <v>1</v>
      </c>
      <c r="D893" s="2">
        <v>5</v>
      </c>
      <c r="E893" s="8">
        <v>43</v>
      </c>
      <c r="F893" s="2" t="s">
        <v>11</v>
      </c>
      <c r="J893" s="2">
        <v>8</v>
      </c>
      <c r="K893" s="2">
        <v>8.3779999999999993E-2</v>
      </c>
      <c r="L893" s="2">
        <v>5.4940000000000003E-2</v>
      </c>
      <c r="M893" s="10">
        <v>2.8839999999999991E-2</v>
      </c>
    </row>
    <row r="894" spans="1:13" ht="15.75" customHeight="1" x14ac:dyDescent="0.25">
      <c r="A894" s="1">
        <v>2</v>
      </c>
      <c r="B894" s="7">
        <v>41606</v>
      </c>
      <c r="C894" s="2">
        <v>1</v>
      </c>
      <c r="D894" s="2">
        <v>5</v>
      </c>
      <c r="E894" s="8">
        <v>43</v>
      </c>
      <c r="F894" s="2" t="s">
        <v>36</v>
      </c>
      <c r="G894" s="2" t="s">
        <v>24</v>
      </c>
      <c r="H894" s="1"/>
      <c r="I894" s="1"/>
      <c r="J894" s="2">
        <v>1</v>
      </c>
      <c r="K894" s="2">
        <v>5.7070000000000003E-2</v>
      </c>
      <c r="L894" s="2">
        <v>5.629E-2</v>
      </c>
      <c r="M894" s="10">
        <v>7.8000000000000291E-4</v>
      </c>
    </row>
    <row r="895" spans="1:13" s="13" customFormat="1" ht="15.75" customHeight="1" x14ac:dyDescent="0.25">
      <c r="A895" s="1">
        <v>2</v>
      </c>
      <c r="B895" s="7">
        <v>41606</v>
      </c>
      <c r="C895" s="2">
        <v>1</v>
      </c>
      <c r="D895" s="2">
        <v>5</v>
      </c>
      <c r="E895" s="8">
        <v>43</v>
      </c>
      <c r="F895" s="2" t="s">
        <v>40</v>
      </c>
      <c r="G895" s="9"/>
      <c r="H895" s="9"/>
      <c r="I895" s="9"/>
      <c r="J895" s="2">
        <v>1</v>
      </c>
      <c r="K895" s="2">
        <v>2.069E-2</v>
      </c>
      <c r="L895" s="2">
        <v>2.0410000000000001E-2</v>
      </c>
      <c r="M895" s="10">
        <v>2.79999999999999E-4</v>
      </c>
    </row>
    <row r="896" spans="1:13" s="9" customFormat="1" ht="15.75" customHeight="1" x14ac:dyDescent="0.25">
      <c r="A896" s="1">
        <v>2</v>
      </c>
      <c r="B896" s="7">
        <v>41606</v>
      </c>
      <c r="C896" s="2">
        <v>1</v>
      </c>
      <c r="D896" s="2">
        <v>5</v>
      </c>
      <c r="E896" s="8">
        <v>43</v>
      </c>
      <c r="F896" s="2" t="s">
        <v>58</v>
      </c>
      <c r="G896" s="2" t="s">
        <v>59</v>
      </c>
      <c r="J896" s="2">
        <v>1</v>
      </c>
      <c r="K896" s="2">
        <v>6.3299999999999995E-2</v>
      </c>
      <c r="L896" s="2">
        <v>6.1749999999999999E-2</v>
      </c>
      <c r="M896" s="10">
        <v>1.5499999999999958E-3</v>
      </c>
    </row>
    <row r="897" spans="1:13" s="9" customFormat="1" ht="15.75" customHeight="1" x14ac:dyDescent="0.25">
      <c r="A897" s="2">
        <v>2</v>
      </c>
      <c r="B897" s="7">
        <v>41606</v>
      </c>
      <c r="C897" s="2">
        <v>1</v>
      </c>
      <c r="D897" s="2">
        <v>5</v>
      </c>
      <c r="E897" s="8">
        <v>43</v>
      </c>
      <c r="F897" s="2" t="s">
        <v>15</v>
      </c>
      <c r="G897" s="2" t="s">
        <v>49</v>
      </c>
      <c r="H897" s="2" t="s">
        <v>50</v>
      </c>
      <c r="I897" s="2"/>
      <c r="J897" s="2">
        <v>2</v>
      </c>
      <c r="K897" s="2">
        <v>4.9500000000000002E-2</v>
      </c>
      <c r="L897" s="2">
        <v>3.9600000000000003E-2</v>
      </c>
      <c r="M897" s="10">
        <v>9.8999999999999991E-3</v>
      </c>
    </row>
    <row r="898" spans="1:13" s="9" customFormat="1" ht="15.75" customHeight="1" x14ac:dyDescent="0.25">
      <c r="A898" s="2">
        <v>2</v>
      </c>
      <c r="B898" s="7">
        <v>41606</v>
      </c>
      <c r="C898" s="2">
        <v>1</v>
      </c>
      <c r="D898" s="2">
        <v>5</v>
      </c>
      <c r="E898" s="8">
        <v>43</v>
      </c>
      <c r="F898" s="2" t="s">
        <v>15</v>
      </c>
      <c r="G898" s="2" t="s">
        <v>38</v>
      </c>
      <c r="H898" s="2" t="s">
        <v>112</v>
      </c>
      <c r="I898" s="2"/>
      <c r="J898" s="2">
        <v>1</v>
      </c>
      <c r="K898" s="2">
        <v>6.3299999999999995E-2</v>
      </c>
      <c r="L898" s="2">
        <v>5.3900000000000003E-2</v>
      </c>
      <c r="M898" s="10">
        <v>9.3999999999999917E-3</v>
      </c>
    </row>
    <row r="899" spans="1:13" s="9" customFormat="1" ht="15.75" customHeight="1" x14ac:dyDescent="0.25">
      <c r="A899" s="2">
        <v>2</v>
      </c>
      <c r="B899" s="7">
        <v>41606</v>
      </c>
      <c r="C899" s="2">
        <v>1</v>
      </c>
      <c r="D899" s="2">
        <v>5</v>
      </c>
      <c r="E899" s="8">
        <v>43</v>
      </c>
      <c r="F899" s="2" t="s">
        <v>15</v>
      </c>
      <c r="G899" s="2" t="s">
        <v>49</v>
      </c>
      <c r="H899" s="2" t="s">
        <v>50</v>
      </c>
      <c r="I899" s="2"/>
      <c r="J899" s="2">
        <v>1</v>
      </c>
      <c r="K899" s="2">
        <v>5.0099999999999999E-2</v>
      </c>
      <c r="L899" s="2">
        <v>4.7E-2</v>
      </c>
      <c r="M899" s="10">
        <v>3.0999999999999986E-3</v>
      </c>
    </row>
    <row r="900" spans="1:13" s="9" customFormat="1" ht="15.75" customHeight="1" x14ac:dyDescent="0.25">
      <c r="A900" s="2">
        <v>2</v>
      </c>
      <c r="B900" s="7">
        <v>41606</v>
      </c>
      <c r="C900" s="2">
        <v>1</v>
      </c>
      <c r="D900" s="2">
        <v>5</v>
      </c>
      <c r="E900" s="8">
        <v>43</v>
      </c>
      <c r="F900" s="2" t="s">
        <v>15</v>
      </c>
      <c r="G900" s="2" t="s">
        <v>38</v>
      </c>
      <c r="H900" s="2" t="s">
        <v>89</v>
      </c>
      <c r="I900" s="2"/>
      <c r="J900" s="2">
        <v>1</v>
      </c>
      <c r="K900" s="2">
        <v>7.5600000000000001E-2</v>
      </c>
      <c r="L900" s="2">
        <v>7.4999999999999997E-2</v>
      </c>
      <c r="M900" s="10">
        <v>6.0000000000000331E-4</v>
      </c>
    </row>
    <row r="901" spans="1:13" s="13" customFormat="1" ht="15.75" customHeight="1" x14ac:dyDescent="0.25">
      <c r="A901" s="1">
        <v>2</v>
      </c>
      <c r="B901" s="7">
        <v>41606</v>
      </c>
      <c r="C901" s="2">
        <v>1</v>
      </c>
      <c r="D901" s="2">
        <v>5</v>
      </c>
      <c r="E901" s="8">
        <v>22</v>
      </c>
      <c r="F901" s="2" t="s">
        <v>13</v>
      </c>
      <c r="G901" s="2" t="s">
        <v>14</v>
      </c>
      <c r="H901" s="9"/>
      <c r="I901" s="9"/>
      <c r="J901" s="2">
        <v>1</v>
      </c>
      <c r="K901" s="2">
        <v>6.7470000000000002E-2</v>
      </c>
      <c r="L901" s="2">
        <v>6.0319999999999999E-2</v>
      </c>
      <c r="M901" s="10">
        <v>7.1500000000000036E-3</v>
      </c>
    </row>
    <row r="902" spans="1:13" s="9" customFormat="1" ht="15.75" customHeight="1" x14ac:dyDescent="0.25">
      <c r="A902" s="1">
        <v>2</v>
      </c>
      <c r="B902" s="7">
        <v>41606</v>
      </c>
      <c r="C902" s="2">
        <v>1</v>
      </c>
      <c r="D902" s="2">
        <v>5</v>
      </c>
      <c r="E902" s="8">
        <v>22</v>
      </c>
      <c r="F902" s="2" t="s">
        <v>30</v>
      </c>
      <c r="J902" s="2">
        <v>1</v>
      </c>
      <c r="K902" s="2">
        <v>5.7340000000000002E-2</v>
      </c>
      <c r="L902" s="2">
        <v>5.6529999999999997E-2</v>
      </c>
      <c r="M902" s="10">
        <v>8.1000000000000516E-4</v>
      </c>
    </row>
    <row r="903" spans="1:13" s="9" customFormat="1" ht="15.75" customHeight="1" x14ac:dyDescent="0.25">
      <c r="A903" s="1">
        <v>2</v>
      </c>
      <c r="B903" s="7">
        <v>41606</v>
      </c>
      <c r="C903" s="2">
        <v>1</v>
      </c>
      <c r="D903" s="2">
        <v>5</v>
      </c>
      <c r="E903" s="8">
        <v>22</v>
      </c>
      <c r="F903" s="2" t="s">
        <v>33</v>
      </c>
      <c r="G903" s="2" t="s">
        <v>34</v>
      </c>
      <c r="J903" s="2">
        <v>1</v>
      </c>
      <c r="K903" s="2">
        <v>4.7289999999999999E-2</v>
      </c>
      <c r="L903" s="2">
        <v>4.6359999999999998E-2</v>
      </c>
      <c r="M903" s="10">
        <v>9.3000000000000027E-4</v>
      </c>
    </row>
    <row r="904" spans="1:13" s="9" customFormat="1" ht="15.75" customHeight="1" x14ac:dyDescent="0.25">
      <c r="A904" s="1">
        <v>2</v>
      </c>
      <c r="B904" s="7">
        <v>41606</v>
      </c>
      <c r="C904" s="2">
        <v>1</v>
      </c>
      <c r="D904" s="2">
        <v>5</v>
      </c>
      <c r="E904" s="8">
        <v>22</v>
      </c>
      <c r="F904" s="2" t="s">
        <v>11</v>
      </c>
      <c r="J904" s="2">
        <v>5</v>
      </c>
      <c r="K904" s="2">
        <v>6.2759999999999996E-2</v>
      </c>
      <c r="L904" s="2">
        <v>4.6059999999999997E-2</v>
      </c>
      <c r="M904" s="10">
        <v>1.67E-2</v>
      </c>
    </row>
    <row r="905" spans="1:13" s="13" customFormat="1" ht="15.75" customHeight="1" x14ac:dyDescent="0.25">
      <c r="A905" s="2">
        <v>2</v>
      </c>
      <c r="B905" s="7">
        <v>41606</v>
      </c>
      <c r="C905" s="2">
        <v>1</v>
      </c>
      <c r="D905" s="2">
        <v>5</v>
      </c>
      <c r="E905" s="8">
        <v>22</v>
      </c>
      <c r="F905" s="2" t="s">
        <v>15</v>
      </c>
      <c r="G905" s="2" t="s">
        <v>44</v>
      </c>
      <c r="H905" s="2" t="s">
        <v>45</v>
      </c>
      <c r="I905" s="2"/>
      <c r="J905" s="2">
        <v>1</v>
      </c>
      <c r="K905" s="2">
        <v>5.9740000000000001E-2</v>
      </c>
      <c r="L905" s="2">
        <v>5.5160000000000001E-2</v>
      </c>
      <c r="M905" s="10">
        <v>4.5800000000000007E-3</v>
      </c>
    </row>
    <row r="906" spans="1:13" s="9" customFormat="1" ht="15.75" customHeight="1" x14ac:dyDescent="0.25">
      <c r="A906" s="2">
        <v>2</v>
      </c>
      <c r="B906" s="7">
        <v>41606</v>
      </c>
      <c r="C906" s="2">
        <v>1</v>
      </c>
      <c r="D906" s="2">
        <v>5</v>
      </c>
      <c r="E906" s="8">
        <v>22</v>
      </c>
      <c r="F906" s="2" t="s">
        <v>15</v>
      </c>
      <c r="G906" s="2" t="s">
        <v>145</v>
      </c>
      <c r="H906" s="2" t="s">
        <v>162</v>
      </c>
      <c r="I906" s="2"/>
      <c r="J906" s="2">
        <v>1</v>
      </c>
      <c r="K906" s="2">
        <v>5.2299999999999999E-2</v>
      </c>
      <c r="L906" s="2">
        <v>5.1999999999999998E-2</v>
      </c>
      <c r="M906" s="10">
        <v>3.0000000000000165E-4</v>
      </c>
    </row>
    <row r="907" spans="1:13" s="9" customFormat="1" ht="15.75" customHeight="1" x14ac:dyDescent="0.25">
      <c r="A907" s="2">
        <v>2</v>
      </c>
      <c r="B907" s="7">
        <v>41606</v>
      </c>
      <c r="C907" s="2">
        <v>1</v>
      </c>
      <c r="D907" s="2">
        <v>5</v>
      </c>
      <c r="E907" s="8">
        <v>22</v>
      </c>
      <c r="F907" s="2" t="s">
        <v>15</v>
      </c>
      <c r="G907" s="2" t="s">
        <v>49</v>
      </c>
      <c r="H907" s="2" t="s">
        <v>50</v>
      </c>
      <c r="I907" s="2"/>
      <c r="J907" s="2">
        <v>1</v>
      </c>
      <c r="K907" s="2">
        <v>5.0299999999999997E-2</v>
      </c>
      <c r="L907" s="2">
        <v>4.7399999999999998E-2</v>
      </c>
      <c r="M907" s="10">
        <v>2.8999999999999998E-3</v>
      </c>
    </row>
    <row r="908" spans="1:13" s="9" customFormat="1" ht="15.75" customHeight="1" x14ac:dyDescent="0.25">
      <c r="A908" s="2">
        <v>2</v>
      </c>
      <c r="B908" s="7">
        <v>41606</v>
      </c>
      <c r="C908" s="2">
        <v>1</v>
      </c>
      <c r="D908" s="2">
        <v>5</v>
      </c>
      <c r="E908" s="8">
        <v>22</v>
      </c>
      <c r="F908" s="2" t="s">
        <v>15</v>
      </c>
      <c r="G908" s="2" t="s">
        <v>49</v>
      </c>
      <c r="H908" s="2" t="s">
        <v>50</v>
      </c>
      <c r="I908" s="2"/>
      <c r="J908" s="2">
        <v>1</v>
      </c>
      <c r="K908" s="2">
        <v>6.0600000000000001E-2</v>
      </c>
      <c r="L908" s="2">
        <v>5.5899999999999998E-2</v>
      </c>
      <c r="M908" s="10">
        <v>4.7000000000000028E-3</v>
      </c>
    </row>
    <row r="909" spans="1:13" s="9" customFormat="1" ht="15.75" customHeight="1" x14ac:dyDescent="0.25">
      <c r="A909" s="1">
        <v>2</v>
      </c>
      <c r="B909" s="7">
        <v>41606</v>
      </c>
      <c r="C909" s="2">
        <v>1</v>
      </c>
      <c r="D909" s="2">
        <v>5</v>
      </c>
      <c r="E909" s="8">
        <v>10</v>
      </c>
      <c r="F909" s="2" t="s">
        <v>30</v>
      </c>
      <c r="J909" s="2">
        <v>2</v>
      </c>
      <c r="K909" s="2">
        <v>4.2160000000000003E-2</v>
      </c>
      <c r="L909" s="2">
        <v>2.784E-2</v>
      </c>
      <c r="M909" s="10">
        <v>1.4320000000000003E-2</v>
      </c>
    </row>
    <row r="910" spans="1:13" s="9" customFormat="1" ht="15.75" customHeight="1" x14ac:dyDescent="0.25">
      <c r="A910" s="1">
        <v>2</v>
      </c>
      <c r="B910" s="7">
        <v>41606</v>
      </c>
      <c r="C910" s="2">
        <v>1</v>
      </c>
      <c r="D910" s="2">
        <v>5</v>
      </c>
      <c r="E910" s="8">
        <v>10</v>
      </c>
      <c r="F910" s="2" t="s">
        <v>13</v>
      </c>
      <c r="G910" s="2" t="s">
        <v>14</v>
      </c>
      <c r="J910" s="2">
        <v>1</v>
      </c>
      <c r="K910" s="2">
        <v>5.6579999999999998E-2</v>
      </c>
      <c r="L910" s="2">
        <v>4.36E-2</v>
      </c>
      <c r="M910" s="10">
        <v>1.2979999999999998E-2</v>
      </c>
    </row>
    <row r="911" spans="1:13" s="13" customFormat="1" ht="15.75" customHeight="1" x14ac:dyDescent="0.25">
      <c r="A911" s="1">
        <v>2</v>
      </c>
      <c r="B911" s="7">
        <v>41606</v>
      </c>
      <c r="C911" s="2">
        <v>1</v>
      </c>
      <c r="D911" s="2">
        <v>5</v>
      </c>
      <c r="E911" s="8">
        <v>10</v>
      </c>
      <c r="F911" s="2" t="s">
        <v>61</v>
      </c>
      <c r="G911" s="9"/>
      <c r="H911" s="9"/>
      <c r="I911" s="9"/>
      <c r="J911" s="2">
        <v>1</v>
      </c>
      <c r="K911" s="2">
        <v>3.1719999999999998E-2</v>
      </c>
      <c r="L911" s="2">
        <v>2.648E-2</v>
      </c>
      <c r="M911" s="10">
        <v>5.2399999999999981E-3</v>
      </c>
    </row>
    <row r="912" spans="1:13" s="13" customFormat="1" ht="15.75" customHeight="1" x14ac:dyDescent="0.25">
      <c r="A912" s="2">
        <v>2</v>
      </c>
      <c r="B912" s="7">
        <v>41606</v>
      </c>
      <c r="C912" s="2">
        <v>1</v>
      </c>
      <c r="D912" s="2">
        <v>10</v>
      </c>
      <c r="E912" s="8">
        <v>21</v>
      </c>
      <c r="F912" s="2" t="s">
        <v>15</v>
      </c>
      <c r="G912" s="2" t="s">
        <v>20</v>
      </c>
      <c r="H912" s="2" t="s">
        <v>94</v>
      </c>
      <c r="I912" s="2"/>
      <c r="J912" s="2">
        <v>3</v>
      </c>
      <c r="K912" s="2">
        <v>7.0599999999999996E-2</v>
      </c>
      <c r="L912" s="2">
        <v>6.08E-2</v>
      </c>
      <c r="M912" s="10">
        <v>9.7999999999999962E-3</v>
      </c>
    </row>
    <row r="913" spans="1:13" s="9" customFormat="1" ht="15.75" customHeight="1" x14ac:dyDescent="0.25">
      <c r="A913" s="2">
        <v>2</v>
      </c>
      <c r="B913" s="7">
        <v>41606</v>
      </c>
      <c r="C913" s="2">
        <v>1</v>
      </c>
      <c r="D913" s="2">
        <v>10</v>
      </c>
      <c r="E913" s="8">
        <v>21</v>
      </c>
      <c r="F913" s="2" t="s">
        <v>15</v>
      </c>
      <c r="G913" s="2" t="s">
        <v>18</v>
      </c>
      <c r="H913" s="2" t="s">
        <v>119</v>
      </c>
      <c r="I913" s="2"/>
      <c r="J913" s="2">
        <v>7</v>
      </c>
      <c r="K913" s="2">
        <v>5.7299999999999997E-2</v>
      </c>
      <c r="L913" s="2">
        <v>5.5E-2</v>
      </c>
      <c r="M913" s="10">
        <v>2.2999999999999965E-3</v>
      </c>
    </row>
    <row r="914" spans="1:13" s="13" customFormat="1" ht="15.75" customHeight="1" x14ac:dyDescent="0.25">
      <c r="A914" s="2">
        <v>2</v>
      </c>
      <c r="B914" s="7">
        <v>41606</v>
      </c>
      <c r="C914" s="2">
        <v>1</v>
      </c>
      <c r="D914" s="2">
        <v>5</v>
      </c>
      <c r="E914" s="8">
        <v>22</v>
      </c>
      <c r="F914" s="2" t="s">
        <v>15</v>
      </c>
      <c r="G914" s="2" t="s">
        <v>44</v>
      </c>
      <c r="H914" s="2" t="s">
        <v>84</v>
      </c>
      <c r="I914" s="2"/>
      <c r="J914" s="2">
        <v>1</v>
      </c>
      <c r="K914" s="2">
        <v>7.5800000000000006E-2</v>
      </c>
      <c r="L914" s="2">
        <v>7.2800000000000004E-2</v>
      </c>
      <c r="M914" s="10">
        <v>3.0000000000000027E-3</v>
      </c>
    </row>
    <row r="915" spans="1:13" s="13" customFormat="1" ht="15.75" customHeight="1" x14ac:dyDescent="0.25">
      <c r="A915" s="2">
        <v>2</v>
      </c>
      <c r="B915" s="7">
        <v>41606</v>
      </c>
      <c r="C915" s="2">
        <v>1</v>
      </c>
      <c r="D915" s="2">
        <v>5</v>
      </c>
      <c r="E915" s="8">
        <v>22</v>
      </c>
      <c r="F915" s="2" t="s">
        <v>15</v>
      </c>
      <c r="G915" s="2" t="s">
        <v>38</v>
      </c>
      <c r="H915" s="2" t="s">
        <v>43</v>
      </c>
      <c r="I915" s="2"/>
      <c r="J915" s="2">
        <v>1</v>
      </c>
      <c r="K915" s="2">
        <v>7.5899999999999995E-2</v>
      </c>
      <c r="L915" s="2">
        <v>7.3999999999999996E-2</v>
      </c>
      <c r="M915" s="10">
        <v>1.8999999999999989E-3</v>
      </c>
    </row>
    <row r="916" spans="1:13" s="9" customFormat="1" ht="15.75" customHeight="1" x14ac:dyDescent="0.25">
      <c r="A916" s="2">
        <v>2</v>
      </c>
      <c r="B916" s="7">
        <v>41606</v>
      </c>
      <c r="C916" s="2">
        <v>1</v>
      </c>
      <c r="D916" s="2">
        <v>5</v>
      </c>
      <c r="E916" s="8">
        <v>22</v>
      </c>
      <c r="F916" s="2" t="s">
        <v>15</v>
      </c>
      <c r="G916" s="2" t="s">
        <v>18</v>
      </c>
      <c r="H916" s="2" t="s">
        <v>100</v>
      </c>
      <c r="I916" s="2"/>
      <c r="J916" s="2">
        <v>1</v>
      </c>
      <c r="K916" s="2">
        <v>6.6100000000000006E-2</v>
      </c>
      <c r="L916" s="2">
        <v>6.1600000000000002E-2</v>
      </c>
      <c r="M916" s="10">
        <v>4.500000000000004E-3</v>
      </c>
    </row>
    <row r="917" spans="1:13" s="9" customFormat="1" ht="15.75" customHeight="1" x14ac:dyDescent="0.25">
      <c r="A917" s="2">
        <v>2</v>
      </c>
      <c r="B917" s="7">
        <v>41620</v>
      </c>
      <c r="C917" s="2">
        <v>1</v>
      </c>
      <c r="D917" s="2">
        <v>0</v>
      </c>
      <c r="E917" s="8">
        <v>6</v>
      </c>
      <c r="F917" s="2" t="s">
        <v>15</v>
      </c>
      <c r="G917" s="2" t="s">
        <v>35</v>
      </c>
      <c r="H917" s="2" t="s">
        <v>129</v>
      </c>
      <c r="I917" s="2"/>
      <c r="J917" s="2">
        <v>2</v>
      </c>
      <c r="K917" s="2">
        <v>6.9500000000000006E-2</v>
      </c>
      <c r="L917" s="2">
        <v>6.88E-2</v>
      </c>
      <c r="M917" s="10">
        <v>7.0000000000000617E-4</v>
      </c>
    </row>
    <row r="918" spans="1:13" s="13" customFormat="1" ht="15.75" customHeight="1" x14ac:dyDescent="0.25">
      <c r="A918" s="2">
        <v>2</v>
      </c>
      <c r="B918" s="7">
        <v>41606</v>
      </c>
      <c r="C918" s="2">
        <v>1</v>
      </c>
      <c r="D918" s="2">
        <v>5</v>
      </c>
      <c r="E918" s="8">
        <v>43</v>
      </c>
      <c r="F918" s="2" t="s">
        <v>15</v>
      </c>
      <c r="G918" s="2" t="s">
        <v>20</v>
      </c>
      <c r="H918" s="2" t="s">
        <v>98</v>
      </c>
      <c r="I918" s="2"/>
      <c r="J918" s="2">
        <v>2</v>
      </c>
      <c r="K918" s="2">
        <v>6.2899999999999998E-2</v>
      </c>
      <c r="L918" s="2">
        <v>6.0699999999999997E-2</v>
      </c>
      <c r="M918" s="10">
        <v>2.2000000000000006E-3</v>
      </c>
    </row>
    <row r="919" spans="1:13" s="9" customFormat="1" ht="15.75" customHeight="1" x14ac:dyDescent="0.25">
      <c r="A919" s="2">
        <v>2</v>
      </c>
      <c r="B919" s="7">
        <v>41620</v>
      </c>
      <c r="C919" s="2">
        <v>1</v>
      </c>
      <c r="D919" s="2">
        <v>5</v>
      </c>
      <c r="E919" s="8">
        <v>45</v>
      </c>
      <c r="F919" s="2" t="s">
        <v>15</v>
      </c>
      <c r="G919" s="2" t="s">
        <v>38</v>
      </c>
      <c r="H919" s="2" t="s">
        <v>79</v>
      </c>
      <c r="I919" s="2"/>
      <c r="J919" s="2">
        <v>1</v>
      </c>
      <c r="K919" s="2">
        <v>7.0999999999999994E-2</v>
      </c>
      <c r="L919" s="2">
        <v>7.0499999999999993E-2</v>
      </c>
      <c r="M919" s="10">
        <v>5.0000000000000044E-4</v>
      </c>
    </row>
    <row r="920" spans="1:13" s="9" customFormat="1" ht="15.75" customHeight="1" x14ac:dyDescent="0.25">
      <c r="A920" s="2">
        <v>2</v>
      </c>
      <c r="B920" s="7">
        <v>41620</v>
      </c>
      <c r="C920" s="2">
        <v>1</v>
      </c>
      <c r="D920" s="2">
        <v>5</v>
      </c>
      <c r="E920" s="8">
        <v>45</v>
      </c>
      <c r="F920" s="2" t="s">
        <v>15</v>
      </c>
      <c r="G920" s="2" t="s">
        <v>145</v>
      </c>
      <c r="H920" s="2" t="s">
        <v>156</v>
      </c>
      <c r="I920" s="2"/>
      <c r="J920" s="2">
        <v>1</v>
      </c>
      <c r="K920" s="2">
        <v>4.0969999999999999E-2</v>
      </c>
      <c r="L920" s="2">
        <v>3.6130000000000002E-2</v>
      </c>
      <c r="M920" s="10">
        <v>4.8399999999999971E-3</v>
      </c>
    </row>
    <row r="921" spans="1:13" s="1" customFormat="1" ht="15.75" customHeight="1" x14ac:dyDescent="0.25">
      <c r="A921" s="1">
        <v>2</v>
      </c>
      <c r="B921" s="7">
        <v>41620</v>
      </c>
      <c r="C921" s="2">
        <v>1</v>
      </c>
      <c r="D921" s="2">
        <v>0</v>
      </c>
      <c r="E921" s="8">
        <v>33</v>
      </c>
      <c r="F921" s="2" t="s">
        <v>36</v>
      </c>
      <c r="G921" s="1" t="s">
        <v>170</v>
      </c>
      <c r="H921" s="2" t="s">
        <v>106</v>
      </c>
      <c r="J921" s="2">
        <v>1</v>
      </c>
      <c r="K921" s="2">
        <v>0.58691000000000004</v>
      </c>
      <c r="L921" s="2">
        <v>0.13064000000000001</v>
      </c>
      <c r="M921" s="10">
        <v>0.45627000000000006</v>
      </c>
    </row>
    <row r="922" spans="1:13" s="13" customFormat="1" ht="15.75" customHeight="1" x14ac:dyDescent="0.25">
      <c r="A922" s="1">
        <v>2</v>
      </c>
      <c r="B922" s="7">
        <v>41620</v>
      </c>
      <c r="C922" s="2">
        <v>1</v>
      </c>
      <c r="D922" s="2">
        <v>0</v>
      </c>
      <c r="E922" s="8">
        <v>33</v>
      </c>
      <c r="F922" s="2" t="s">
        <v>12</v>
      </c>
      <c r="G922" s="9"/>
      <c r="H922" s="9"/>
      <c r="I922" s="9"/>
      <c r="J922" s="2">
        <v>6</v>
      </c>
      <c r="K922" s="2">
        <v>0.26984000000000002</v>
      </c>
      <c r="L922" s="2">
        <v>0.13739000000000001</v>
      </c>
      <c r="M922" s="10">
        <v>0.13245000000000001</v>
      </c>
    </row>
    <row r="923" spans="1:13" s="9" customFormat="1" ht="15.75" customHeight="1" x14ac:dyDescent="0.25">
      <c r="A923" s="1">
        <v>2</v>
      </c>
      <c r="B923" s="7">
        <v>41620</v>
      </c>
      <c r="C923" s="2">
        <v>1</v>
      </c>
      <c r="D923" s="2">
        <v>0</v>
      </c>
      <c r="E923" s="8">
        <v>33</v>
      </c>
      <c r="F923" s="2" t="s">
        <v>37</v>
      </c>
      <c r="J923" s="2">
        <v>2</v>
      </c>
      <c r="K923" s="2">
        <v>9.6979999999999997E-2</v>
      </c>
      <c r="L923" s="2">
        <v>7.6429999999999998E-2</v>
      </c>
      <c r="M923" s="10">
        <v>2.0549999999999999E-2</v>
      </c>
    </row>
    <row r="924" spans="1:13" s="9" customFormat="1" ht="15.75" customHeight="1" x14ac:dyDescent="0.25">
      <c r="A924" s="1">
        <v>2</v>
      </c>
      <c r="B924" s="7">
        <v>41620</v>
      </c>
      <c r="C924" s="2">
        <v>1</v>
      </c>
      <c r="D924" s="2">
        <v>0</v>
      </c>
      <c r="E924" s="8">
        <v>33</v>
      </c>
      <c r="F924" s="2" t="s">
        <v>30</v>
      </c>
      <c r="J924" s="2">
        <v>1</v>
      </c>
      <c r="K924" s="2">
        <v>2.334E-2</v>
      </c>
      <c r="L924" s="2">
        <v>2.1919999999999999E-2</v>
      </c>
      <c r="M924" s="10">
        <v>1.4200000000000011E-3</v>
      </c>
    </row>
    <row r="925" spans="1:13" s="9" customFormat="1" ht="15.75" customHeight="1" x14ac:dyDescent="0.25">
      <c r="A925" s="2">
        <v>2</v>
      </c>
      <c r="B925" s="7">
        <v>41620</v>
      </c>
      <c r="C925" s="2">
        <v>1</v>
      </c>
      <c r="D925" s="2">
        <v>0</v>
      </c>
      <c r="E925" s="8">
        <v>33</v>
      </c>
      <c r="F925" s="2" t="s">
        <v>15</v>
      </c>
      <c r="G925" s="2" t="s">
        <v>38</v>
      </c>
      <c r="H925" s="2" t="s">
        <v>107</v>
      </c>
      <c r="I925" s="2"/>
      <c r="J925" s="2">
        <v>1</v>
      </c>
      <c r="K925" s="2">
        <v>6.164E-2</v>
      </c>
      <c r="L925" s="2">
        <v>5.364E-2</v>
      </c>
      <c r="M925" s="10">
        <v>8.0000000000000002E-3</v>
      </c>
    </row>
    <row r="926" spans="1:13" s="9" customFormat="1" ht="15.75" customHeight="1" x14ac:dyDescent="0.25">
      <c r="A926" s="1">
        <v>2</v>
      </c>
      <c r="B926" s="7">
        <v>41620</v>
      </c>
      <c r="C926" s="2">
        <v>1</v>
      </c>
      <c r="D926" s="2">
        <v>0</v>
      </c>
      <c r="E926" s="8">
        <v>6</v>
      </c>
      <c r="F926" s="2" t="s">
        <v>12</v>
      </c>
      <c r="J926" s="2">
        <v>7</v>
      </c>
      <c r="K926" s="2">
        <v>0.19692999999999999</v>
      </c>
      <c r="L926" s="2">
        <v>0.12845000000000001</v>
      </c>
      <c r="M926" s="10">
        <v>6.8479999999999985E-2</v>
      </c>
    </row>
    <row r="927" spans="1:13" s="9" customFormat="1" ht="15.75" customHeight="1" x14ac:dyDescent="0.25">
      <c r="A927" s="1">
        <v>2</v>
      </c>
      <c r="B927" s="7">
        <v>41620</v>
      </c>
      <c r="C927" s="2">
        <v>1</v>
      </c>
      <c r="D927" s="2">
        <v>0</v>
      </c>
      <c r="E927" s="8">
        <v>6</v>
      </c>
      <c r="F927" s="2" t="s">
        <v>13</v>
      </c>
      <c r="G927" s="2" t="s">
        <v>26</v>
      </c>
      <c r="J927" s="2">
        <v>1</v>
      </c>
      <c r="K927" s="2">
        <v>5.0119999999999998E-2</v>
      </c>
      <c r="L927" s="2">
        <v>4.8719999999999999E-2</v>
      </c>
      <c r="M927" s="10">
        <v>1.3999999999999985E-3</v>
      </c>
    </row>
    <row r="928" spans="1:13" s="13" customFormat="1" ht="15.75" customHeight="1" x14ac:dyDescent="0.25">
      <c r="A928" s="1">
        <v>2</v>
      </c>
      <c r="B928" s="7">
        <v>41620</v>
      </c>
      <c r="C928" s="2">
        <v>1</v>
      </c>
      <c r="D928" s="2">
        <v>0</v>
      </c>
      <c r="E928" s="8">
        <v>6</v>
      </c>
      <c r="F928" s="2" t="s">
        <v>13</v>
      </c>
      <c r="G928" s="2" t="s">
        <v>14</v>
      </c>
      <c r="H928" s="9"/>
      <c r="I928" s="9"/>
      <c r="J928" s="2">
        <v>1</v>
      </c>
      <c r="K928" s="2">
        <v>6.1800000000000001E-2</v>
      </c>
      <c r="L928" s="2">
        <v>5.7029999999999997E-2</v>
      </c>
      <c r="M928" s="10">
        <v>4.7700000000000034E-3</v>
      </c>
    </row>
    <row r="929" spans="1:13" s="1" customFormat="1" ht="15.75" customHeight="1" x14ac:dyDescent="0.25">
      <c r="A929" s="1">
        <v>2</v>
      </c>
      <c r="B929" s="7">
        <v>41620</v>
      </c>
      <c r="C929" s="2">
        <v>1</v>
      </c>
      <c r="D929" s="2">
        <v>0</v>
      </c>
      <c r="E929" s="8">
        <v>6</v>
      </c>
      <c r="F929" s="2" t="s">
        <v>36</v>
      </c>
      <c r="G929" s="1" t="s">
        <v>167</v>
      </c>
      <c r="J929" s="2">
        <v>5</v>
      </c>
      <c r="K929" s="2">
        <v>3.279E-2</v>
      </c>
      <c r="L929" s="2">
        <v>2.7380000000000002E-2</v>
      </c>
      <c r="M929" s="10">
        <v>5.4099999999999981E-3</v>
      </c>
    </row>
    <row r="930" spans="1:13" s="9" customFormat="1" ht="15.75" customHeight="1" x14ac:dyDescent="0.25">
      <c r="A930" s="2">
        <v>2</v>
      </c>
      <c r="B930" s="7">
        <v>41620</v>
      </c>
      <c r="C930" s="2">
        <v>1</v>
      </c>
      <c r="D930" s="2">
        <v>0</v>
      </c>
      <c r="E930" s="8">
        <v>6</v>
      </c>
      <c r="F930" s="2" t="s">
        <v>15</v>
      </c>
      <c r="G930" s="2" t="s">
        <v>146</v>
      </c>
      <c r="H930" s="2" t="s">
        <v>152</v>
      </c>
      <c r="I930" s="2"/>
      <c r="J930" s="2">
        <v>1</v>
      </c>
      <c r="K930" s="2">
        <v>5.7419999999999999E-2</v>
      </c>
      <c r="L930" s="2">
        <v>5.4449999999999998E-2</v>
      </c>
      <c r="M930" s="10">
        <v>2.9700000000000004E-3</v>
      </c>
    </row>
    <row r="931" spans="1:13" s="9" customFormat="1" ht="15.75" customHeight="1" x14ac:dyDescent="0.25">
      <c r="A931" s="1">
        <v>2</v>
      </c>
      <c r="B931" s="7">
        <v>41620</v>
      </c>
      <c r="C931" s="2">
        <v>1</v>
      </c>
      <c r="D931" s="2">
        <v>0</v>
      </c>
      <c r="E931" s="8">
        <v>20</v>
      </c>
      <c r="F931" s="2" t="s">
        <v>12</v>
      </c>
      <c r="J931" s="2">
        <v>4</v>
      </c>
      <c r="K931" s="2">
        <v>0.29382999999999998</v>
      </c>
      <c r="L931" s="2">
        <v>0.13003999999999999</v>
      </c>
      <c r="M931" s="10">
        <v>0.16378999999999999</v>
      </c>
    </row>
    <row r="932" spans="1:13" s="9" customFormat="1" ht="15.75" customHeight="1" x14ac:dyDescent="0.25">
      <c r="A932" s="1">
        <v>2</v>
      </c>
      <c r="B932" s="7">
        <v>41620</v>
      </c>
      <c r="C932" s="2">
        <v>1</v>
      </c>
      <c r="D932" s="2">
        <v>0</v>
      </c>
      <c r="E932" s="8">
        <v>20</v>
      </c>
      <c r="F932" s="2" t="s">
        <v>13</v>
      </c>
      <c r="G932" s="2" t="s">
        <v>14</v>
      </c>
      <c r="J932" s="2">
        <v>3</v>
      </c>
      <c r="K932" s="2">
        <v>7.4079999999999993E-2</v>
      </c>
      <c r="L932" s="2">
        <v>6.5129999999999993E-2</v>
      </c>
      <c r="M932" s="10">
        <v>8.9499999999999996E-3</v>
      </c>
    </row>
    <row r="933" spans="1:13" s="9" customFormat="1" ht="15.75" customHeight="1" x14ac:dyDescent="0.25">
      <c r="A933" s="1">
        <v>2</v>
      </c>
      <c r="B933" s="7">
        <v>41620</v>
      </c>
      <c r="C933" s="2">
        <v>1</v>
      </c>
      <c r="D933" s="2">
        <v>0</v>
      </c>
      <c r="E933" s="8">
        <v>20</v>
      </c>
      <c r="F933" s="2" t="s">
        <v>13</v>
      </c>
      <c r="G933" s="2" t="s">
        <v>26</v>
      </c>
      <c r="J933" s="2">
        <v>2</v>
      </c>
      <c r="K933" s="2">
        <v>2.4320000000000001E-2</v>
      </c>
      <c r="L933" s="2">
        <v>2.1479999999999999E-2</v>
      </c>
      <c r="M933" s="10">
        <v>2.8400000000000022E-3</v>
      </c>
    </row>
    <row r="934" spans="1:13" s="9" customFormat="1" ht="15.75" customHeight="1" x14ac:dyDescent="0.25">
      <c r="A934" s="1">
        <v>2</v>
      </c>
      <c r="B934" s="7">
        <v>41620</v>
      </c>
      <c r="C934" s="2">
        <v>1</v>
      </c>
      <c r="D934" s="2">
        <v>0</v>
      </c>
      <c r="E934" s="8">
        <v>20</v>
      </c>
      <c r="F934" s="2" t="s">
        <v>41</v>
      </c>
      <c r="J934" s="2">
        <v>1</v>
      </c>
      <c r="K934" s="2">
        <v>2.7E-2</v>
      </c>
      <c r="L934" s="2">
        <v>2.6020000000000001E-2</v>
      </c>
      <c r="M934" s="10">
        <v>9.7999999999999823E-4</v>
      </c>
    </row>
    <row r="935" spans="1:13" s="9" customFormat="1" ht="15.75" customHeight="1" x14ac:dyDescent="0.25">
      <c r="A935" s="2">
        <v>2</v>
      </c>
      <c r="B935" s="7">
        <v>41620</v>
      </c>
      <c r="C935" s="2">
        <v>1</v>
      </c>
      <c r="D935" s="2">
        <v>0</v>
      </c>
      <c r="E935" s="8">
        <v>20</v>
      </c>
      <c r="F935" s="2" t="s">
        <v>15</v>
      </c>
      <c r="G935" s="2" t="s">
        <v>27</v>
      </c>
      <c r="H935" s="2" t="s">
        <v>83</v>
      </c>
      <c r="I935" s="2"/>
      <c r="J935" s="2">
        <v>1</v>
      </c>
      <c r="K935" s="2">
        <v>5.5800000000000002E-2</v>
      </c>
      <c r="L935" s="2">
        <v>5.4300000000000001E-2</v>
      </c>
      <c r="M935" s="10">
        <v>1.5000000000000013E-3</v>
      </c>
    </row>
    <row r="936" spans="1:13" s="9" customFormat="1" ht="15.75" customHeight="1" x14ac:dyDescent="0.25">
      <c r="A936" s="2">
        <v>2</v>
      </c>
      <c r="B936" s="7">
        <v>41620</v>
      </c>
      <c r="C936" s="2">
        <v>1</v>
      </c>
      <c r="D936" s="2">
        <v>0</v>
      </c>
      <c r="E936" s="8">
        <v>20</v>
      </c>
      <c r="F936" s="2" t="s">
        <v>15</v>
      </c>
      <c r="G936" s="2" t="s">
        <v>27</v>
      </c>
      <c r="H936" s="2" t="s">
        <v>28</v>
      </c>
      <c r="I936" s="2"/>
      <c r="J936" s="2">
        <v>1</v>
      </c>
      <c r="K936" s="2">
        <v>6.7900000000000002E-2</v>
      </c>
      <c r="L936" s="2">
        <v>6.7400000000000002E-2</v>
      </c>
      <c r="M936" s="10">
        <v>5.0000000000000044E-4</v>
      </c>
    </row>
    <row r="937" spans="1:13" s="9" customFormat="1" ht="15.75" customHeight="1" x14ac:dyDescent="0.25">
      <c r="A937" s="1">
        <v>2</v>
      </c>
      <c r="B937" s="7">
        <v>41620</v>
      </c>
      <c r="C937" s="2">
        <v>1</v>
      </c>
      <c r="D937" s="2">
        <v>0</v>
      </c>
      <c r="E937" s="8">
        <v>43</v>
      </c>
      <c r="F937" s="2" t="s">
        <v>12</v>
      </c>
      <c r="J937" s="2">
        <v>7</v>
      </c>
      <c r="K937" s="2">
        <v>0.50363000000000002</v>
      </c>
      <c r="L937" s="2">
        <v>0.12404</v>
      </c>
      <c r="M937" s="10">
        <v>0.37959000000000004</v>
      </c>
    </row>
    <row r="938" spans="1:13" s="9" customFormat="1" ht="15.75" customHeight="1" x14ac:dyDescent="0.25">
      <c r="A938" s="1">
        <v>2</v>
      </c>
      <c r="B938" s="7">
        <v>41620</v>
      </c>
      <c r="C938" s="2">
        <v>1</v>
      </c>
      <c r="D938" s="2">
        <v>0</v>
      </c>
      <c r="E938" s="8">
        <v>43</v>
      </c>
      <c r="F938" s="2" t="s">
        <v>13</v>
      </c>
      <c r="G938" s="2" t="s">
        <v>14</v>
      </c>
      <c r="J938" s="2">
        <v>1</v>
      </c>
      <c r="K938" s="2">
        <v>3.4720000000000001E-2</v>
      </c>
      <c r="L938" s="2">
        <v>2.8819999999999998E-2</v>
      </c>
      <c r="M938" s="10">
        <v>5.9000000000000025E-3</v>
      </c>
    </row>
    <row r="939" spans="1:13" s="9" customFormat="1" ht="15.75" customHeight="1" x14ac:dyDescent="0.25">
      <c r="A939" s="2">
        <v>2</v>
      </c>
      <c r="B939" s="7">
        <v>41620</v>
      </c>
      <c r="C939" s="2">
        <v>1</v>
      </c>
      <c r="D939" s="2">
        <v>5</v>
      </c>
      <c r="E939" s="8">
        <v>45</v>
      </c>
      <c r="F939" s="2" t="s">
        <v>15</v>
      </c>
      <c r="G939" s="2" t="s">
        <v>145</v>
      </c>
      <c r="H939" s="2" t="s">
        <v>160</v>
      </c>
      <c r="I939" s="2"/>
      <c r="J939" s="2">
        <v>1</v>
      </c>
      <c r="K939" s="2">
        <v>5.5199999999999999E-2</v>
      </c>
      <c r="L939" s="2">
        <v>5.3699999999999998E-2</v>
      </c>
      <c r="M939" s="10">
        <v>1.5000000000000013E-3</v>
      </c>
    </row>
    <row r="940" spans="1:13" s="9" customFormat="1" ht="15.75" customHeight="1" x14ac:dyDescent="0.25">
      <c r="A940" s="2">
        <v>2</v>
      </c>
      <c r="B940" s="7">
        <v>41620</v>
      </c>
      <c r="C940" s="2">
        <v>1</v>
      </c>
      <c r="D940" s="2">
        <v>0</v>
      </c>
      <c r="E940" s="8">
        <v>43</v>
      </c>
      <c r="F940" s="2" t="s">
        <v>15</v>
      </c>
      <c r="G940" s="2" t="s">
        <v>18</v>
      </c>
      <c r="H940" s="2" t="s">
        <v>103</v>
      </c>
      <c r="I940" s="2"/>
      <c r="J940" s="2">
        <v>1</v>
      </c>
      <c r="K940" s="2">
        <v>5.9200000000000003E-2</v>
      </c>
      <c r="L940" s="2">
        <v>5.8700000000000002E-2</v>
      </c>
      <c r="M940" s="10">
        <v>5.0000000000000044E-4</v>
      </c>
    </row>
    <row r="941" spans="1:13" s="9" customFormat="1" ht="15.75" customHeight="1" x14ac:dyDescent="0.25">
      <c r="A941" s="1">
        <v>2</v>
      </c>
      <c r="B941" s="7">
        <v>41620</v>
      </c>
      <c r="C941" s="2">
        <v>1</v>
      </c>
      <c r="D941" s="2">
        <v>0</v>
      </c>
      <c r="E941" s="8">
        <v>24</v>
      </c>
      <c r="F941" s="2" t="s">
        <v>12</v>
      </c>
      <c r="J941" s="2">
        <v>2</v>
      </c>
      <c r="K941" s="2">
        <v>0.36743999999999999</v>
      </c>
      <c r="L941" s="2">
        <v>0.13783999999999999</v>
      </c>
      <c r="M941" s="10">
        <v>0.2296</v>
      </c>
    </row>
    <row r="942" spans="1:13" s="13" customFormat="1" ht="15.75" customHeight="1" x14ac:dyDescent="0.25">
      <c r="A942" s="1">
        <v>2</v>
      </c>
      <c r="B942" s="7">
        <v>41620</v>
      </c>
      <c r="C942" s="2">
        <v>1</v>
      </c>
      <c r="D942" s="2">
        <v>0</v>
      </c>
      <c r="E942" s="8">
        <v>24</v>
      </c>
      <c r="F942" s="2" t="s">
        <v>13</v>
      </c>
      <c r="G942" s="2" t="s">
        <v>14</v>
      </c>
      <c r="H942" s="9"/>
      <c r="I942" s="9"/>
      <c r="J942" s="2">
        <v>2</v>
      </c>
      <c r="K942" s="2">
        <v>2.3060000000000001E-2</v>
      </c>
      <c r="L942" s="2">
        <v>1.9539999999999998E-2</v>
      </c>
      <c r="M942" s="10">
        <v>3.5200000000000023E-3</v>
      </c>
    </row>
    <row r="943" spans="1:13" s="13" customFormat="1" ht="15.75" customHeight="1" x14ac:dyDescent="0.25">
      <c r="A943" s="1">
        <v>2</v>
      </c>
      <c r="B943" s="7">
        <v>41620</v>
      </c>
      <c r="C943" s="2">
        <v>1</v>
      </c>
      <c r="D943" s="2">
        <v>10</v>
      </c>
      <c r="E943" s="8">
        <v>18</v>
      </c>
      <c r="F943" s="2" t="s">
        <v>33</v>
      </c>
      <c r="G943" s="2" t="s">
        <v>34</v>
      </c>
      <c r="H943" s="9"/>
      <c r="I943" s="9"/>
      <c r="J943" s="2">
        <v>147</v>
      </c>
      <c r="K943" s="2">
        <v>5.6149999999999999E-2</v>
      </c>
      <c r="L943" s="2">
        <v>4.4229999999999998E-2</v>
      </c>
      <c r="M943" s="10">
        <v>1.192E-2</v>
      </c>
    </row>
    <row r="944" spans="1:13" s="9" customFormat="1" ht="15.75" customHeight="1" x14ac:dyDescent="0.25">
      <c r="A944" s="1">
        <v>2</v>
      </c>
      <c r="B944" s="7">
        <v>41620</v>
      </c>
      <c r="C944" s="2">
        <v>1</v>
      </c>
      <c r="D944" s="2">
        <v>10</v>
      </c>
      <c r="E944" s="8">
        <v>18</v>
      </c>
      <c r="F944" s="2" t="s">
        <v>11</v>
      </c>
      <c r="J944" s="2">
        <v>4</v>
      </c>
      <c r="K944" s="2">
        <v>6.515E-2</v>
      </c>
      <c r="L944" s="2">
        <v>4.3560000000000001E-2</v>
      </c>
      <c r="M944" s="10">
        <v>2.1589999999999998E-2</v>
      </c>
    </row>
    <row r="945" spans="1:13" s="9" customFormat="1" ht="15.75" customHeight="1" x14ac:dyDescent="0.25">
      <c r="A945" s="1">
        <v>2</v>
      </c>
      <c r="B945" s="7">
        <v>41620</v>
      </c>
      <c r="C945" s="2">
        <v>1</v>
      </c>
      <c r="D945" s="2">
        <v>10</v>
      </c>
      <c r="E945" s="8">
        <v>18</v>
      </c>
      <c r="F945" s="2" t="s">
        <v>40</v>
      </c>
      <c r="J945" s="2">
        <v>2</v>
      </c>
      <c r="K945" s="2">
        <v>4.9270000000000001E-2</v>
      </c>
      <c r="L945" s="2">
        <v>4.897E-2</v>
      </c>
      <c r="M945" s="10">
        <v>3.0000000000000165E-4</v>
      </c>
    </row>
    <row r="946" spans="1:13" s="9" customFormat="1" ht="15.75" customHeight="1" x14ac:dyDescent="0.25">
      <c r="A946" s="1">
        <v>2</v>
      </c>
      <c r="B946" s="7">
        <v>41620</v>
      </c>
      <c r="C946" s="2">
        <v>1</v>
      </c>
      <c r="D946" s="2">
        <v>10</v>
      </c>
      <c r="E946" s="8">
        <v>18</v>
      </c>
      <c r="F946" s="2" t="s">
        <v>63</v>
      </c>
      <c r="J946" s="2">
        <v>1</v>
      </c>
      <c r="K946" s="2">
        <v>2.6159999999999999E-2</v>
      </c>
      <c r="L946" s="2">
        <v>2.605E-2</v>
      </c>
      <c r="M946" s="10">
        <v>1.0999999999999899E-4</v>
      </c>
    </row>
    <row r="947" spans="1:13" s="9" customFormat="1" ht="15.75" customHeight="1" x14ac:dyDescent="0.25">
      <c r="A947" s="1">
        <v>2</v>
      </c>
      <c r="B947" s="7">
        <v>41620</v>
      </c>
      <c r="C947" s="2">
        <v>1</v>
      </c>
      <c r="D947" s="2">
        <v>10</v>
      </c>
      <c r="E947" s="8">
        <v>18</v>
      </c>
      <c r="F947" s="2" t="s">
        <v>30</v>
      </c>
      <c r="J947" s="2">
        <v>1</v>
      </c>
      <c r="K947" s="2">
        <v>5.5550000000000002E-2</v>
      </c>
      <c r="L947" s="2">
        <v>5.5039999999999999E-2</v>
      </c>
      <c r="M947" s="10">
        <v>5.1000000000000351E-4</v>
      </c>
    </row>
    <row r="948" spans="1:13" s="9" customFormat="1" ht="15.75" customHeight="1" x14ac:dyDescent="0.25">
      <c r="A948" s="1">
        <v>2</v>
      </c>
      <c r="B948" s="7">
        <v>41620</v>
      </c>
      <c r="C948" s="2">
        <v>1</v>
      </c>
      <c r="D948" s="2">
        <v>10</v>
      </c>
      <c r="E948" s="8">
        <v>18</v>
      </c>
      <c r="F948" s="2" t="s">
        <v>77</v>
      </c>
      <c r="J948" s="2">
        <v>1</v>
      </c>
      <c r="K948" s="2">
        <v>2.5049999999999999E-2</v>
      </c>
      <c r="L948" s="2">
        <v>2.496E-2</v>
      </c>
      <c r="M948" s="10">
        <v>8.9999999999999802E-5</v>
      </c>
    </row>
    <row r="949" spans="1:13" s="9" customFormat="1" ht="15.75" customHeight="1" x14ac:dyDescent="0.25">
      <c r="A949" s="2">
        <v>2</v>
      </c>
      <c r="B949" s="7">
        <v>41620</v>
      </c>
      <c r="C949" s="2">
        <v>1</v>
      </c>
      <c r="D949" s="2">
        <v>10</v>
      </c>
      <c r="E949" s="8">
        <v>18</v>
      </c>
      <c r="F949" s="2" t="s">
        <v>15</v>
      </c>
      <c r="G949" s="2" t="s">
        <v>44</v>
      </c>
      <c r="H949" s="2" t="s">
        <v>45</v>
      </c>
      <c r="I949" s="2"/>
      <c r="J949" s="2">
        <v>1</v>
      </c>
      <c r="K949" s="10">
        <v>0.11753</v>
      </c>
      <c r="L949" s="2">
        <v>2.3730000000000001E-2</v>
      </c>
      <c r="M949" s="10">
        <v>9.3799999999999994E-2</v>
      </c>
    </row>
    <row r="950" spans="1:13" s="9" customFormat="1" ht="15.75" customHeight="1" x14ac:dyDescent="0.25">
      <c r="A950" s="2">
        <v>2</v>
      </c>
      <c r="B950" s="7">
        <v>41620</v>
      </c>
      <c r="C950" s="2">
        <v>1</v>
      </c>
      <c r="D950" s="2">
        <v>10</v>
      </c>
      <c r="E950" s="8">
        <v>18</v>
      </c>
      <c r="F950" s="2" t="s">
        <v>15</v>
      </c>
      <c r="G950" s="2" t="s">
        <v>49</v>
      </c>
      <c r="H950" s="2" t="s">
        <v>50</v>
      </c>
      <c r="I950" s="2"/>
      <c r="J950" s="2">
        <v>1</v>
      </c>
      <c r="K950" s="2">
        <v>5.2999999999999999E-2</v>
      </c>
      <c r="L950" s="2">
        <v>5.1900000000000002E-2</v>
      </c>
      <c r="M950" s="10">
        <v>1.0999999999999968E-3</v>
      </c>
    </row>
    <row r="951" spans="1:13" s="13" customFormat="1" ht="15.75" customHeight="1" x14ac:dyDescent="0.25">
      <c r="A951" s="2">
        <v>2</v>
      </c>
      <c r="B951" s="7">
        <v>41620</v>
      </c>
      <c r="C951" s="2">
        <v>1</v>
      </c>
      <c r="D951" s="2">
        <v>10</v>
      </c>
      <c r="E951" s="8">
        <v>18</v>
      </c>
      <c r="F951" s="2" t="s">
        <v>15</v>
      </c>
      <c r="G951" s="2" t="s">
        <v>49</v>
      </c>
      <c r="H951" s="2" t="s">
        <v>50</v>
      </c>
      <c r="I951" s="2"/>
      <c r="J951" s="2">
        <v>1</v>
      </c>
      <c r="K951" s="2">
        <v>5.5199999999999999E-2</v>
      </c>
      <c r="L951" s="2">
        <v>5.2200000000000003E-2</v>
      </c>
      <c r="M951" s="10">
        <v>2.9999999999999957E-3</v>
      </c>
    </row>
    <row r="952" spans="1:13" s="9" customFormat="1" ht="15.75" customHeight="1" x14ac:dyDescent="0.25">
      <c r="A952" s="2">
        <v>2</v>
      </c>
      <c r="B952" s="7">
        <v>41620</v>
      </c>
      <c r="C952" s="2">
        <v>1</v>
      </c>
      <c r="D952" s="2">
        <v>10</v>
      </c>
      <c r="E952" s="8">
        <v>18</v>
      </c>
      <c r="F952" s="2" t="s">
        <v>15</v>
      </c>
      <c r="G952" s="2" t="s">
        <v>49</v>
      </c>
      <c r="H952" s="2" t="s">
        <v>50</v>
      </c>
      <c r="I952" s="2"/>
      <c r="J952" s="2">
        <v>1</v>
      </c>
      <c r="K952" s="2">
        <v>4.4400000000000002E-2</v>
      </c>
      <c r="L952" s="2">
        <v>4.2099999999999999E-2</v>
      </c>
      <c r="M952" s="10">
        <v>2.3000000000000034E-3</v>
      </c>
    </row>
    <row r="953" spans="1:13" s="9" customFormat="1" ht="15.75" customHeight="1" x14ac:dyDescent="0.25">
      <c r="A953" s="2">
        <v>2</v>
      </c>
      <c r="B953" s="7">
        <v>41620</v>
      </c>
      <c r="C953" s="2">
        <v>1</v>
      </c>
      <c r="D953" s="2">
        <v>10</v>
      </c>
      <c r="E953" s="8">
        <v>18</v>
      </c>
      <c r="F953" s="2" t="s">
        <v>15</v>
      </c>
      <c r="G953" s="2" t="s">
        <v>20</v>
      </c>
      <c r="H953" s="2" t="s">
        <v>94</v>
      </c>
      <c r="I953" s="2"/>
      <c r="J953" s="2">
        <v>2</v>
      </c>
      <c r="K953" s="2">
        <v>5.7500000000000002E-2</v>
      </c>
      <c r="L953" s="2">
        <v>5.7000000000000002E-2</v>
      </c>
      <c r="M953" s="10">
        <v>5.0000000000000044E-4</v>
      </c>
    </row>
    <row r="954" spans="1:13" s="9" customFormat="1" ht="15.75" customHeight="1" x14ac:dyDescent="0.25">
      <c r="A954" s="1">
        <v>2</v>
      </c>
      <c r="B954" s="7">
        <v>41620</v>
      </c>
      <c r="C954" s="2">
        <v>1</v>
      </c>
      <c r="D954" s="2">
        <v>10</v>
      </c>
      <c r="E954" s="8">
        <v>9</v>
      </c>
      <c r="F954" s="2" t="s">
        <v>30</v>
      </c>
      <c r="J954" s="2">
        <v>4</v>
      </c>
      <c r="K954" s="2">
        <v>0.12192</v>
      </c>
      <c r="L954" s="2">
        <v>7.9960000000000003E-2</v>
      </c>
      <c r="M954" s="10">
        <v>4.1959999999999997E-2</v>
      </c>
    </row>
    <row r="955" spans="1:13" s="9" customFormat="1" ht="15.75" customHeight="1" x14ac:dyDescent="0.25">
      <c r="A955" s="1">
        <v>2</v>
      </c>
      <c r="B955" s="7">
        <v>41620</v>
      </c>
      <c r="C955" s="2">
        <v>1</v>
      </c>
      <c r="D955" s="2">
        <v>10</v>
      </c>
      <c r="E955" s="8">
        <v>9</v>
      </c>
      <c r="F955" s="2" t="s">
        <v>61</v>
      </c>
      <c r="J955" s="2">
        <v>2</v>
      </c>
      <c r="K955" s="2">
        <v>3.065E-2</v>
      </c>
      <c r="L955" s="2">
        <v>2.8750000000000001E-2</v>
      </c>
      <c r="M955" s="10">
        <v>1.8999999999999989E-3</v>
      </c>
    </row>
    <row r="956" spans="1:13" s="13" customFormat="1" ht="15.75" customHeight="1" x14ac:dyDescent="0.25">
      <c r="A956" s="1">
        <v>2</v>
      </c>
      <c r="B956" s="7">
        <v>41620</v>
      </c>
      <c r="C956" s="2">
        <v>1</v>
      </c>
      <c r="D956" s="2">
        <v>10</v>
      </c>
      <c r="E956" s="8">
        <v>9</v>
      </c>
      <c r="F956" s="2" t="s">
        <v>63</v>
      </c>
      <c r="G956" s="9"/>
      <c r="H956" s="9"/>
      <c r="I956" s="9"/>
      <c r="J956" s="2">
        <v>1</v>
      </c>
      <c r="K956" s="2">
        <v>9.1639999999999999E-2</v>
      </c>
      <c r="L956" s="2">
        <v>5.432E-2</v>
      </c>
      <c r="M956" s="10">
        <v>3.7319999999999999E-2</v>
      </c>
    </row>
    <row r="957" spans="1:13" s="13" customFormat="1" ht="15.75" customHeight="1" x14ac:dyDescent="0.25">
      <c r="A957" s="1">
        <v>2</v>
      </c>
      <c r="B957" s="7">
        <v>41620</v>
      </c>
      <c r="C957" s="2">
        <v>1</v>
      </c>
      <c r="D957" s="2">
        <v>10</v>
      </c>
      <c r="E957" s="8">
        <v>9</v>
      </c>
      <c r="F957" s="2" t="s">
        <v>11</v>
      </c>
      <c r="G957" s="9"/>
      <c r="H957" s="9"/>
      <c r="I957" s="9"/>
      <c r="J957" s="2">
        <v>1</v>
      </c>
      <c r="K957" s="2">
        <v>5.4969999999999998E-2</v>
      </c>
      <c r="L957" s="2">
        <v>5.2040000000000003E-2</v>
      </c>
      <c r="M957" s="10">
        <v>2.9299999999999951E-3</v>
      </c>
    </row>
    <row r="958" spans="1:13" s="13" customFormat="1" ht="15.75" customHeight="1" x14ac:dyDescent="0.25">
      <c r="A958" s="2">
        <v>2</v>
      </c>
      <c r="B958" s="7">
        <v>41620</v>
      </c>
      <c r="C958" s="2">
        <v>1</v>
      </c>
      <c r="D958" s="2">
        <v>10</v>
      </c>
      <c r="E958" s="8">
        <v>9</v>
      </c>
      <c r="F958" s="2" t="s">
        <v>15</v>
      </c>
      <c r="G958" s="2" t="s">
        <v>49</v>
      </c>
      <c r="H958" s="2" t="s">
        <v>50</v>
      </c>
      <c r="I958" s="2"/>
      <c r="J958" s="2">
        <v>1</v>
      </c>
      <c r="K958" s="2">
        <v>5.4199999999999998E-2</v>
      </c>
      <c r="L958" s="2">
        <v>5.0999999999999997E-2</v>
      </c>
      <c r="M958" s="10">
        <v>3.2000000000000015E-3</v>
      </c>
    </row>
    <row r="959" spans="1:13" s="13" customFormat="1" ht="15.75" customHeight="1" x14ac:dyDescent="0.25">
      <c r="A959" s="1">
        <v>2</v>
      </c>
      <c r="B959" s="7">
        <v>41620</v>
      </c>
      <c r="C959" s="2">
        <v>1</v>
      </c>
      <c r="D959" s="2">
        <v>10</v>
      </c>
      <c r="E959" s="8">
        <v>50</v>
      </c>
      <c r="F959" s="2" t="s">
        <v>30</v>
      </c>
      <c r="G959" s="9"/>
      <c r="H959" s="9"/>
      <c r="I959" s="9"/>
      <c r="J959" s="2">
        <v>1</v>
      </c>
      <c r="K959" s="2">
        <v>9.1700000000000004E-2</v>
      </c>
      <c r="L959" s="2">
        <v>7.6179999999999998E-2</v>
      </c>
      <c r="M959" s="10">
        <v>1.5520000000000006E-2</v>
      </c>
    </row>
    <row r="960" spans="1:13" s="13" customFormat="1" ht="15.75" customHeight="1" x14ac:dyDescent="0.25">
      <c r="A960" s="1">
        <v>2</v>
      </c>
      <c r="B960" s="7">
        <v>41620</v>
      </c>
      <c r="C960" s="2">
        <v>1</v>
      </c>
      <c r="D960" s="2">
        <v>10</v>
      </c>
      <c r="E960" s="8">
        <v>50</v>
      </c>
      <c r="F960" s="2" t="s">
        <v>33</v>
      </c>
      <c r="G960" s="2" t="s">
        <v>34</v>
      </c>
      <c r="H960" s="9"/>
      <c r="I960" s="9"/>
      <c r="J960" s="2">
        <v>1</v>
      </c>
      <c r="K960" s="2">
        <v>3.6970000000000003E-2</v>
      </c>
      <c r="L960" s="2">
        <v>2.4199999999999999E-2</v>
      </c>
      <c r="M960" s="10">
        <v>1.2770000000000004E-2</v>
      </c>
    </row>
    <row r="961" spans="1:13" s="9" customFormat="1" ht="15.75" customHeight="1" x14ac:dyDescent="0.25">
      <c r="A961" s="1">
        <v>2</v>
      </c>
      <c r="B961" s="7">
        <v>41620</v>
      </c>
      <c r="C961" s="2">
        <v>1</v>
      </c>
      <c r="D961" s="2">
        <v>10</v>
      </c>
      <c r="E961" s="8">
        <v>50</v>
      </c>
      <c r="F961" s="2" t="s">
        <v>12</v>
      </c>
      <c r="J961" s="2">
        <v>1</v>
      </c>
      <c r="K961" s="2">
        <v>3.397E-2</v>
      </c>
      <c r="L961" s="2">
        <v>2.4500000000000001E-2</v>
      </c>
      <c r="M961" s="10">
        <v>9.4699999999999993E-3</v>
      </c>
    </row>
    <row r="962" spans="1:13" s="9" customFormat="1" ht="15.75" customHeight="1" x14ac:dyDescent="0.25">
      <c r="A962" s="1">
        <v>2</v>
      </c>
      <c r="B962" s="7">
        <v>41620</v>
      </c>
      <c r="C962" s="2">
        <v>1</v>
      </c>
      <c r="D962" s="2">
        <v>10</v>
      </c>
      <c r="E962" s="8">
        <v>50</v>
      </c>
      <c r="F962" s="2" t="s">
        <v>13</v>
      </c>
      <c r="G962" s="2" t="s">
        <v>14</v>
      </c>
      <c r="J962" s="2">
        <v>1</v>
      </c>
      <c r="K962" s="2">
        <v>2.4150000000000001E-2</v>
      </c>
      <c r="L962" s="2">
        <v>2.2519999999999998E-2</v>
      </c>
      <c r="M962" s="10">
        <v>1.630000000000003E-3</v>
      </c>
    </row>
    <row r="963" spans="1:13" s="9" customFormat="1" ht="15.75" customHeight="1" x14ac:dyDescent="0.25">
      <c r="A963" s="1">
        <v>2</v>
      </c>
      <c r="B963" s="7">
        <v>41620</v>
      </c>
      <c r="C963" s="2">
        <v>1</v>
      </c>
      <c r="D963" s="2">
        <v>2</v>
      </c>
      <c r="E963" s="8">
        <v>17</v>
      </c>
      <c r="F963" s="2" t="s">
        <v>30</v>
      </c>
      <c r="J963" s="2">
        <v>19</v>
      </c>
      <c r="K963" s="2">
        <v>0.33983000000000002</v>
      </c>
      <c r="L963" s="2">
        <v>0.15198999999999999</v>
      </c>
      <c r="M963" s="10">
        <v>0.18784000000000003</v>
      </c>
    </row>
    <row r="964" spans="1:13" s="9" customFormat="1" ht="15.75" customHeight="1" x14ac:dyDescent="0.25">
      <c r="A964" s="1">
        <v>2</v>
      </c>
      <c r="B964" s="7">
        <v>41620</v>
      </c>
      <c r="C964" s="2">
        <v>1</v>
      </c>
      <c r="D964" s="2">
        <v>2</v>
      </c>
      <c r="E964" s="8">
        <v>17</v>
      </c>
      <c r="F964" s="2" t="s">
        <v>11</v>
      </c>
      <c r="J964" s="2">
        <v>1</v>
      </c>
      <c r="K964" s="2">
        <v>5.2080000000000001E-2</v>
      </c>
      <c r="L964" s="2">
        <v>4.8919999999999998E-2</v>
      </c>
      <c r="M964" s="10">
        <v>3.1600000000000031E-3</v>
      </c>
    </row>
    <row r="965" spans="1:13" s="9" customFormat="1" ht="15.75" customHeight="1" x14ac:dyDescent="0.25">
      <c r="A965" s="1">
        <v>2</v>
      </c>
      <c r="B965" s="7">
        <v>41620</v>
      </c>
      <c r="C965" s="2">
        <v>1</v>
      </c>
      <c r="D965" s="2">
        <v>2</v>
      </c>
      <c r="E965" s="8">
        <v>17</v>
      </c>
      <c r="F965" s="2" t="s">
        <v>12</v>
      </c>
      <c r="J965" s="2">
        <v>1</v>
      </c>
      <c r="K965" s="2">
        <v>2.7859999999999999E-2</v>
      </c>
      <c r="L965" s="2">
        <v>2.163E-2</v>
      </c>
      <c r="M965" s="10">
        <v>6.2299999999999994E-3</v>
      </c>
    </row>
    <row r="966" spans="1:13" s="9" customFormat="1" ht="15.75" customHeight="1" x14ac:dyDescent="0.25">
      <c r="A966" s="1">
        <v>2</v>
      </c>
      <c r="B966" s="7">
        <v>41620</v>
      </c>
      <c r="C966" s="2">
        <v>1</v>
      </c>
      <c r="D966" s="2">
        <v>2</v>
      </c>
      <c r="E966" s="8">
        <v>17</v>
      </c>
      <c r="F966" s="2" t="s">
        <v>13</v>
      </c>
      <c r="G966" s="2" t="s">
        <v>26</v>
      </c>
      <c r="J966" s="2">
        <v>1</v>
      </c>
      <c r="K966" s="2">
        <v>5.262E-2</v>
      </c>
      <c r="L966" s="2">
        <v>5.006E-2</v>
      </c>
      <c r="M966" s="10">
        <v>2.5599999999999998E-3</v>
      </c>
    </row>
    <row r="967" spans="1:13" s="9" customFormat="1" ht="15.75" customHeight="1" x14ac:dyDescent="0.25">
      <c r="A967" s="1">
        <v>2</v>
      </c>
      <c r="B967" s="7">
        <v>41620</v>
      </c>
      <c r="C967" s="2">
        <v>1</v>
      </c>
      <c r="D967" s="2">
        <v>2</v>
      </c>
      <c r="E967" s="8">
        <v>17</v>
      </c>
      <c r="F967" s="2" t="s">
        <v>92</v>
      </c>
      <c r="J967" s="2">
        <v>1</v>
      </c>
      <c r="K967" s="2">
        <v>4.7440000000000003E-2</v>
      </c>
      <c r="L967" s="2">
        <v>3.712E-2</v>
      </c>
      <c r="M967" s="10">
        <v>1.0320000000000003E-2</v>
      </c>
    </row>
    <row r="968" spans="1:13" s="13" customFormat="1" ht="15.75" customHeight="1" x14ac:dyDescent="0.25">
      <c r="A968" s="2">
        <v>2</v>
      </c>
      <c r="B968" s="7">
        <v>41620</v>
      </c>
      <c r="C968" s="2">
        <v>1</v>
      </c>
      <c r="D968" s="2">
        <v>10</v>
      </c>
      <c r="E968" s="8">
        <v>18</v>
      </c>
      <c r="F968" s="2" t="s">
        <v>15</v>
      </c>
      <c r="G968" s="2" t="s">
        <v>27</v>
      </c>
      <c r="H968" s="2" t="s">
        <v>86</v>
      </c>
      <c r="I968" s="2"/>
      <c r="J968" s="2">
        <v>2</v>
      </c>
      <c r="K968" s="2">
        <v>4.1700000000000001E-2</v>
      </c>
      <c r="L968" s="2">
        <v>3.8899999999999997E-2</v>
      </c>
      <c r="M968" s="10">
        <v>2.8000000000000039E-3</v>
      </c>
    </row>
    <row r="969" spans="1:13" s="9" customFormat="1" ht="15.75" customHeight="1" x14ac:dyDescent="0.25">
      <c r="A969" s="2">
        <v>2</v>
      </c>
      <c r="B969" s="7">
        <v>41620</v>
      </c>
      <c r="C969" s="2">
        <v>1</v>
      </c>
      <c r="D969" s="2">
        <v>2</v>
      </c>
      <c r="E969" s="8">
        <v>17</v>
      </c>
      <c r="F969" s="2" t="s">
        <v>15</v>
      </c>
      <c r="G969" s="2" t="s">
        <v>38</v>
      </c>
      <c r="H969" s="2" t="s">
        <v>39</v>
      </c>
      <c r="I969" s="2"/>
      <c r="J969" s="2">
        <v>1</v>
      </c>
      <c r="K969" s="2">
        <v>5.1799999999999999E-2</v>
      </c>
      <c r="L969" s="2">
        <v>5.0999999999999997E-2</v>
      </c>
      <c r="M969" s="10">
        <v>8.000000000000021E-4</v>
      </c>
    </row>
    <row r="970" spans="1:13" s="9" customFormat="1" ht="15.75" customHeight="1" x14ac:dyDescent="0.25">
      <c r="A970" s="1">
        <v>2</v>
      </c>
      <c r="B970" s="7">
        <v>41620</v>
      </c>
      <c r="C970" s="2">
        <v>1</v>
      </c>
      <c r="D970" s="2">
        <v>2</v>
      </c>
      <c r="E970" s="8">
        <v>28</v>
      </c>
      <c r="F970" s="2" t="s">
        <v>61</v>
      </c>
      <c r="J970" s="2">
        <v>2</v>
      </c>
      <c r="K970" s="2">
        <v>0.1129</v>
      </c>
      <c r="L970" s="2">
        <v>4.8559999999999999E-2</v>
      </c>
      <c r="M970" s="10">
        <v>6.4340000000000008E-2</v>
      </c>
    </row>
    <row r="971" spans="1:13" s="13" customFormat="1" ht="15.75" customHeight="1" x14ac:dyDescent="0.25">
      <c r="A971" s="1">
        <v>2</v>
      </c>
      <c r="B971" s="7">
        <v>41620</v>
      </c>
      <c r="C971" s="2">
        <v>1</v>
      </c>
      <c r="D971" s="2">
        <v>2</v>
      </c>
      <c r="E971" s="8">
        <v>28</v>
      </c>
      <c r="F971" s="2" t="s">
        <v>77</v>
      </c>
      <c r="G971" s="9"/>
      <c r="H971" s="9"/>
      <c r="I971" s="9"/>
      <c r="J971" s="2">
        <v>1</v>
      </c>
      <c r="K971" s="2">
        <v>2.341E-2</v>
      </c>
      <c r="L971" s="2">
        <v>2.3290000000000002E-2</v>
      </c>
      <c r="M971" s="10">
        <v>1.1999999999999858E-4</v>
      </c>
    </row>
    <row r="972" spans="1:13" s="13" customFormat="1" ht="15.75" customHeight="1" x14ac:dyDescent="0.25">
      <c r="A972" s="1">
        <v>2</v>
      </c>
      <c r="B972" s="7">
        <v>41620</v>
      </c>
      <c r="C972" s="2">
        <v>1</v>
      </c>
      <c r="D972" s="2">
        <v>2</v>
      </c>
      <c r="E972" s="8">
        <v>28</v>
      </c>
      <c r="F972" s="2" t="s">
        <v>33</v>
      </c>
      <c r="G972" s="2" t="s">
        <v>34</v>
      </c>
      <c r="H972" s="9"/>
      <c r="I972" s="9"/>
      <c r="J972" s="2">
        <v>1</v>
      </c>
      <c r="K972" s="2">
        <v>2.6349999999999998E-2</v>
      </c>
      <c r="L972" s="2">
        <v>2.4830000000000001E-2</v>
      </c>
      <c r="M972" s="10">
        <v>1.519999999999997E-3</v>
      </c>
    </row>
    <row r="973" spans="1:13" s="9" customFormat="1" ht="15.75" customHeight="1" x14ac:dyDescent="0.25">
      <c r="A973" s="2">
        <v>2</v>
      </c>
      <c r="B973" s="7">
        <v>41620</v>
      </c>
      <c r="C973" s="2">
        <v>1</v>
      </c>
      <c r="D973" s="2">
        <v>2</v>
      </c>
      <c r="E973" s="8">
        <v>28</v>
      </c>
      <c r="F973" s="2" t="s">
        <v>15</v>
      </c>
      <c r="G973" s="2" t="s">
        <v>49</v>
      </c>
      <c r="H973" s="2" t="s">
        <v>50</v>
      </c>
      <c r="I973" s="2"/>
      <c r="J973" s="2">
        <v>1</v>
      </c>
      <c r="K973" s="2">
        <v>4.7699999999999999E-2</v>
      </c>
      <c r="L973" s="2">
        <v>4.4200000000000003E-2</v>
      </c>
      <c r="M973" s="10">
        <v>3.4999999999999962E-3</v>
      </c>
    </row>
    <row r="974" spans="1:13" s="9" customFormat="1" ht="15.75" customHeight="1" x14ac:dyDescent="0.25">
      <c r="A974" s="1">
        <v>2</v>
      </c>
      <c r="B974" s="7">
        <v>41620</v>
      </c>
      <c r="C974" s="2">
        <v>1</v>
      </c>
      <c r="D974" s="2">
        <v>2</v>
      </c>
      <c r="E974" s="8">
        <v>12</v>
      </c>
      <c r="F974" s="2" t="s">
        <v>58</v>
      </c>
      <c r="G974" s="2" t="s">
        <v>59</v>
      </c>
      <c r="J974" s="2">
        <v>2</v>
      </c>
      <c r="K974" s="2">
        <v>2.9770000000000001E-2</v>
      </c>
      <c r="L974" s="2">
        <v>2.3050000000000001E-2</v>
      </c>
      <c r="M974" s="10">
        <v>6.7200000000000003E-3</v>
      </c>
    </row>
    <row r="975" spans="1:13" s="1" customFormat="1" ht="15.75" customHeight="1" x14ac:dyDescent="0.25">
      <c r="A975" s="1">
        <v>2</v>
      </c>
      <c r="B975" s="7">
        <v>41620</v>
      </c>
      <c r="C975" s="2">
        <v>1</v>
      </c>
      <c r="D975" s="2">
        <v>2</v>
      </c>
      <c r="E975" s="8">
        <v>12</v>
      </c>
      <c r="F975" s="2" t="s">
        <v>22</v>
      </c>
      <c r="G975" s="1" t="s">
        <v>169</v>
      </c>
      <c r="J975" s="2">
        <v>1</v>
      </c>
      <c r="K975" s="2">
        <v>2.512E-2</v>
      </c>
      <c r="L975" s="2">
        <v>2.4279999999999999E-2</v>
      </c>
      <c r="M975" s="10">
        <v>8.4000000000000047E-4</v>
      </c>
    </row>
    <row r="976" spans="1:13" s="9" customFormat="1" ht="15.75" customHeight="1" x14ac:dyDescent="0.25">
      <c r="A976" s="1">
        <v>2</v>
      </c>
      <c r="B976" s="7">
        <v>41620</v>
      </c>
      <c r="C976" s="2">
        <v>1</v>
      </c>
      <c r="D976" s="2">
        <v>2</v>
      </c>
      <c r="E976" s="8">
        <v>12</v>
      </c>
      <c r="F976" s="2" t="s">
        <v>77</v>
      </c>
      <c r="J976" s="2">
        <v>1</v>
      </c>
      <c r="K976" s="2">
        <v>4.9340000000000002E-2</v>
      </c>
      <c r="L976" s="2">
        <v>4.9259999999999998E-2</v>
      </c>
      <c r="M976" s="10">
        <v>8.0000000000003679E-5</v>
      </c>
    </row>
    <row r="977" spans="1:13" s="9" customFormat="1" ht="15.75" customHeight="1" x14ac:dyDescent="0.25">
      <c r="A977" s="2">
        <v>2</v>
      </c>
      <c r="B977" s="7">
        <v>41620</v>
      </c>
      <c r="C977" s="2">
        <v>1</v>
      </c>
      <c r="D977" s="2">
        <v>2</v>
      </c>
      <c r="E977" s="8">
        <v>12</v>
      </c>
      <c r="F977" s="2" t="s">
        <v>15</v>
      </c>
      <c r="G977" s="2" t="s">
        <v>44</v>
      </c>
      <c r="H977" s="2" t="s">
        <v>45</v>
      </c>
      <c r="I977" s="2"/>
      <c r="J977" s="2">
        <v>1</v>
      </c>
      <c r="K977" s="2">
        <v>0.19006000000000001</v>
      </c>
      <c r="L977" s="2">
        <v>0.13372000000000001</v>
      </c>
      <c r="M977" s="10">
        <v>5.6340000000000001E-2</v>
      </c>
    </row>
    <row r="978" spans="1:13" s="9" customFormat="1" ht="15.75" customHeight="1" x14ac:dyDescent="0.25">
      <c r="A978" s="2">
        <v>2</v>
      </c>
      <c r="B978" s="7">
        <v>41620</v>
      </c>
      <c r="C978" s="2">
        <v>1</v>
      </c>
      <c r="D978" s="2">
        <v>2</v>
      </c>
      <c r="E978" s="8">
        <v>12</v>
      </c>
      <c r="F978" s="2" t="s">
        <v>15</v>
      </c>
      <c r="G978" s="2" t="s">
        <v>38</v>
      </c>
      <c r="H978" s="2" t="s">
        <v>43</v>
      </c>
      <c r="I978" s="2"/>
      <c r="J978" s="2">
        <v>1</v>
      </c>
      <c r="K978" s="2">
        <v>4.7500000000000001E-2</v>
      </c>
      <c r="L978" s="2">
        <v>4.3799999999999999E-2</v>
      </c>
      <c r="M978" s="10">
        <v>3.7000000000000019E-3</v>
      </c>
    </row>
    <row r="979" spans="1:13" s="13" customFormat="1" ht="15.75" customHeight="1" x14ac:dyDescent="0.25">
      <c r="A979" s="1">
        <v>2</v>
      </c>
      <c r="B979" s="7">
        <v>41620</v>
      </c>
      <c r="C979" s="2">
        <v>1</v>
      </c>
      <c r="D979" s="2">
        <v>5</v>
      </c>
      <c r="E979" s="8">
        <v>26</v>
      </c>
      <c r="F979" s="2" t="s">
        <v>30</v>
      </c>
      <c r="G979" s="9"/>
      <c r="H979" s="9"/>
      <c r="I979" s="9"/>
      <c r="J979" s="2">
        <v>5</v>
      </c>
      <c r="K979" s="2">
        <v>7.3679999999999995E-2</v>
      </c>
      <c r="L979" s="2">
        <v>4.2029999999999998E-2</v>
      </c>
      <c r="M979" s="10">
        <v>3.1649999999999998E-2</v>
      </c>
    </row>
    <row r="980" spans="1:13" s="13" customFormat="1" ht="15.75" customHeight="1" x14ac:dyDescent="0.25">
      <c r="A980" s="1">
        <v>2</v>
      </c>
      <c r="B980" s="7">
        <v>41620</v>
      </c>
      <c r="C980" s="2">
        <v>1</v>
      </c>
      <c r="D980" s="2">
        <v>5</v>
      </c>
      <c r="E980" s="8">
        <v>26</v>
      </c>
      <c r="F980" s="2" t="s">
        <v>61</v>
      </c>
      <c r="G980" s="9"/>
      <c r="H980" s="9"/>
      <c r="I980" s="9"/>
      <c r="J980" s="2">
        <v>1</v>
      </c>
      <c r="K980" s="2">
        <v>4.2180000000000002E-2</v>
      </c>
      <c r="L980" s="2">
        <v>2.205E-2</v>
      </c>
      <c r="M980" s="10">
        <v>2.0130000000000002E-2</v>
      </c>
    </row>
    <row r="981" spans="1:13" s="13" customFormat="1" ht="15.75" customHeight="1" x14ac:dyDescent="0.25">
      <c r="A981" s="1">
        <v>2</v>
      </c>
      <c r="B981" s="7">
        <v>41620</v>
      </c>
      <c r="C981" s="2">
        <v>1</v>
      </c>
      <c r="D981" s="2">
        <v>5</v>
      </c>
      <c r="E981" s="8">
        <v>26</v>
      </c>
      <c r="F981" s="2" t="s">
        <v>11</v>
      </c>
      <c r="G981" s="9"/>
      <c r="H981" s="9"/>
      <c r="I981" s="9"/>
      <c r="J981" s="2">
        <v>3</v>
      </c>
      <c r="K981" s="2">
        <v>4.1119999999999997E-2</v>
      </c>
      <c r="L981" s="2">
        <v>2.3869999999999999E-2</v>
      </c>
      <c r="M981" s="10">
        <v>1.7249999999999998E-2</v>
      </c>
    </row>
    <row r="982" spans="1:13" s="13" customFormat="1" ht="15.75" customHeight="1" x14ac:dyDescent="0.25">
      <c r="A982" s="1">
        <v>2</v>
      </c>
      <c r="B982" s="7">
        <v>41620</v>
      </c>
      <c r="C982" s="2">
        <v>1</v>
      </c>
      <c r="D982" s="2">
        <v>5</v>
      </c>
      <c r="E982" s="8">
        <v>26</v>
      </c>
      <c r="F982" s="2" t="s">
        <v>13</v>
      </c>
      <c r="G982" s="2" t="s">
        <v>14</v>
      </c>
      <c r="H982" s="9"/>
      <c r="I982" s="9"/>
      <c r="J982" s="2">
        <v>1</v>
      </c>
      <c r="K982" s="2">
        <v>5.8279999999999998E-2</v>
      </c>
      <c r="L982" s="2">
        <v>5.4690000000000003E-2</v>
      </c>
      <c r="M982" s="10">
        <v>3.589999999999996E-3</v>
      </c>
    </row>
    <row r="983" spans="1:13" s="13" customFormat="1" ht="15.75" customHeight="1" x14ac:dyDescent="0.25">
      <c r="A983" s="1">
        <v>2</v>
      </c>
      <c r="B983" s="7">
        <v>41620</v>
      </c>
      <c r="C983" s="2">
        <v>1</v>
      </c>
      <c r="D983" s="2">
        <v>5</v>
      </c>
      <c r="E983" s="8">
        <v>26</v>
      </c>
      <c r="F983" s="2" t="s">
        <v>33</v>
      </c>
      <c r="G983" s="2" t="s">
        <v>34</v>
      </c>
      <c r="H983" s="9"/>
      <c r="I983" s="9"/>
      <c r="J983" s="2">
        <v>4</v>
      </c>
      <c r="K983" s="2">
        <v>2.5479999999999999E-2</v>
      </c>
      <c r="L983" s="2">
        <v>2.504E-2</v>
      </c>
      <c r="M983" s="10">
        <v>4.3999999999999942E-4</v>
      </c>
    </row>
    <row r="984" spans="1:13" s="9" customFormat="1" ht="15.75" customHeight="1" x14ac:dyDescent="0.25">
      <c r="A984" s="2">
        <v>2</v>
      </c>
      <c r="B984" s="7">
        <v>41620</v>
      </c>
      <c r="C984" s="2">
        <v>1</v>
      </c>
      <c r="D984" s="2">
        <v>5</v>
      </c>
      <c r="E984" s="8">
        <v>26</v>
      </c>
      <c r="F984" s="2" t="s">
        <v>15</v>
      </c>
      <c r="G984" s="2" t="s">
        <v>44</v>
      </c>
      <c r="H984" s="2" t="s">
        <v>45</v>
      </c>
      <c r="I984" s="2"/>
      <c r="J984" s="2">
        <v>1</v>
      </c>
      <c r="K984" s="2">
        <v>0.23350000000000001</v>
      </c>
      <c r="L984" s="2">
        <v>0.1467</v>
      </c>
      <c r="M984" s="10">
        <v>8.6800000000000016E-2</v>
      </c>
    </row>
    <row r="985" spans="1:13" s="9" customFormat="1" ht="15.75" customHeight="1" x14ac:dyDescent="0.25">
      <c r="A985" s="2">
        <v>2</v>
      </c>
      <c r="B985" s="7">
        <v>41620</v>
      </c>
      <c r="C985" s="2">
        <v>1</v>
      </c>
      <c r="D985" s="2">
        <v>5</v>
      </c>
      <c r="E985" s="8">
        <v>26</v>
      </c>
      <c r="F985" s="2" t="s">
        <v>15</v>
      </c>
      <c r="G985" s="2" t="s">
        <v>49</v>
      </c>
      <c r="H985" s="2" t="s">
        <v>50</v>
      </c>
      <c r="I985" s="2"/>
      <c r="J985" s="2">
        <v>4</v>
      </c>
      <c r="K985" s="2">
        <v>4.3499999999999997E-2</v>
      </c>
      <c r="L985" s="2">
        <v>3.95E-2</v>
      </c>
      <c r="M985" s="10">
        <v>3.9999999999999966E-3</v>
      </c>
    </row>
    <row r="986" spans="1:13" s="9" customFormat="1" ht="15.75" customHeight="1" x14ac:dyDescent="0.25">
      <c r="A986" s="2">
        <v>2</v>
      </c>
      <c r="B986" s="7">
        <v>41620</v>
      </c>
      <c r="C986" s="2">
        <v>1</v>
      </c>
      <c r="D986" s="2">
        <v>5</v>
      </c>
      <c r="E986" s="8">
        <v>26</v>
      </c>
      <c r="F986" s="2" t="s">
        <v>15</v>
      </c>
      <c r="G986" s="2" t="s">
        <v>20</v>
      </c>
      <c r="H986" s="2" t="s">
        <v>94</v>
      </c>
      <c r="I986" s="2"/>
      <c r="J986" s="2">
        <v>5</v>
      </c>
      <c r="K986" s="2">
        <v>4.8599999999999997E-2</v>
      </c>
      <c r="L986" s="2">
        <v>4.2599999999999999E-2</v>
      </c>
      <c r="M986" s="10">
        <v>5.9999999999999984E-3</v>
      </c>
    </row>
    <row r="987" spans="1:13" s="9" customFormat="1" ht="15.75" customHeight="1" x14ac:dyDescent="0.25">
      <c r="A987" s="2">
        <v>2</v>
      </c>
      <c r="B987" s="7">
        <v>41620</v>
      </c>
      <c r="C987" s="2">
        <v>1</v>
      </c>
      <c r="D987" s="2">
        <v>5</v>
      </c>
      <c r="E987" s="8">
        <v>26</v>
      </c>
      <c r="F987" s="2" t="s">
        <v>15</v>
      </c>
      <c r="G987" s="2" t="s">
        <v>27</v>
      </c>
      <c r="H987" s="2" t="s">
        <v>70</v>
      </c>
      <c r="I987" s="2"/>
      <c r="J987" s="2">
        <v>2</v>
      </c>
      <c r="K987" s="2">
        <v>6.5299999999999997E-2</v>
      </c>
      <c r="L987" s="2">
        <v>6.4299999999999996E-2</v>
      </c>
      <c r="M987" s="10">
        <v>1.0000000000000009E-3</v>
      </c>
    </row>
    <row r="988" spans="1:13" s="13" customFormat="1" ht="15.75" customHeight="1" x14ac:dyDescent="0.25">
      <c r="A988" s="2">
        <v>2</v>
      </c>
      <c r="B988" s="7">
        <v>41620</v>
      </c>
      <c r="C988" s="2">
        <v>1</v>
      </c>
      <c r="D988" s="2">
        <v>5</v>
      </c>
      <c r="E988" s="8">
        <v>26</v>
      </c>
      <c r="F988" s="2" t="s">
        <v>15</v>
      </c>
      <c r="G988" s="2" t="s">
        <v>27</v>
      </c>
      <c r="H988" s="2" t="s">
        <v>28</v>
      </c>
      <c r="I988" s="2"/>
      <c r="J988" s="2">
        <v>2</v>
      </c>
      <c r="K988" s="2">
        <v>7.46E-2</v>
      </c>
      <c r="L988" s="2">
        <v>7.3899999999999993E-2</v>
      </c>
      <c r="M988" s="10">
        <v>7.0000000000000617E-4</v>
      </c>
    </row>
    <row r="989" spans="1:13" s="9" customFormat="1" ht="15.75" customHeight="1" x14ac:dyDescent="0.25">
      <c r="A989" s="1">
        <v>2</v>
      </c>
      <c r="B989" s="7">
        <v>41620</v>
      </c>
      <c r="C989" s="2">
        <v>1</v>
      </c>
      <c r="D989" s="2">
        <v>5</v>
      </c>
      <c r="E989" s="8">
        <v>45</v>
      </c>
      <c r="F989" s="2" t="s">
        <v>30</v>
      </c>
      <c r="J989" s="2">
        <v>9</v>
      </c>
      <c r="K989" s="2">
        <v>0.23135</v>
      </c>
      <c r="L989" s="2">
        <v>0.12218999999999999</v>
      </c>
      <c r="M989" s="10">
        <v>0.10916000000000001</v>
      </c>
    </row>
    <row r="990" spans="1:13" s="9" customFormat="1" ht="15.75" customHeight="1" x14ac:dyDescent="0.25">
      <c r="A990" s="1">
        <v>2</v>
      </c>
      <c r="B990" s="7">
        <v>41620</v>
      </c>
      <c r="C990" s="2">
        <v>1</v>
      </c>
      <c r="D990" s="2">
        <v>5</v>
      </c>
      <c r="E990" s="8">
        <v>45</v>
      </c>
      <c r="F990" s="2" t="s">
        <v>12</v>
      </c>
      <c r="J990" s="2">
        <v>5</v>
      </c>
      <c r="K990" s="2">
        <v>9.3149999999999997E-2</v>
      </c>
      <c r="L990" s="2">
        <v>4.8379999999999999E-2</v>
      </c>
      <c r="M990" s="10">
        <v>4.4769999999999997E-2</v>
      </c>
    </row>
    <row r="991" spans="1:13" s="9" customFormat="1" ht="15.75" customHeight="1" x14ac:dyDescent="0.25">
      <c r="A991" s="1">
        <v>2</v>
      </c>
      <c r="B991" s="7">
        <v>41620</v>
      </c>
      <c r="C991" s="2">
        <v>1</v>
      </c>
      <c r="D991" s="2">
        <v>5</v>
      </c>
      <c r="E991" s="8">
        <v>45</v>
      </c>
      <c r="F991" s="2" t="s">
        <v>11</v>
      </c>
      <c r="J991" s="2">
        <v>5</v>
      </c>
      <c r="K991" s="2">
        <v>9.5640000000000003E-2</v>
      </c>
      <c r="L991" s="2">
        <v>7.0239999999999997E-2</v>
      </c>
      <c r="M991" s="10">
        <v>2.5400000000000006E-2</v>
      </c>
    </row>
    <row r="992" spans="1:13" s="9" customFormat="1" ht="15.75" customHeight="1" x14ac:dyDescent="0.25">
      <c r="A992" s="1">
        <v>2</v>
      </c>
      <c r="B992" s="7">
        <v>41620</v>
      </c>
      <c r="C992" s="2">
        <v>1</v>
      </c>
      <c r="D992" s="2">
        <v>5</v>
      </c>
      <c r="E992" s="8">
        <v>45</v>
      </c>
      <c r="F992" s="2" t="s">
        <v>63</v>
      </c>
      <c r="J992" s="2">
        <v>1</v>
      </c>
      <c r="K992" s="2">
        <v>5.8689999999999999E-2</v>
      </c>
      <c r="L992" s="2">
        <v>5.8479999999999997E-2</v>
      </c>
      <c r="M992" s="10">
        <v>2.1000000000000185E-4</v>
      </c>
    </row>
    <row r="993" spans="1:13" s="9" customFormat="1" ht="15.75" customHeight="1" x14ac:dyDescent="0.25">
      <c r="A993" s="1">
        <v>2</v>
      </c>
      <c r="B993" s="7">
        <v>41620</v>
      </c>
      <c r="C993" s="2">
        <v>1</v>
      </c>
      <c r="D993" s="2">
        <v>5</v>
      </c>
      <c r="E993" s="8">
        <v>45</v>
      </c>
      <c r="F993" s="2" t="s">
        <v>13</v>
      </c>
      <c r="G993" s="2" t="s">
        <v>14</v>
      </c>
      <c r="J993" s="2">
        <v>1</v>
      </c>
      <c r="K993" s="2">
        <v>2.5899999999999999E-2</v>
      </c>
      <c r="L993" s="2">
        <v>2.3800000000000002E-2</v>
      </c>
      <c r="M993" s="10">
        <v>2.0999999999999977E-3</v>
      </c>
    </row>
    <row r="994" spans="1:13" s="9" customFormat="1" ht="15.75" customHeight="1" x14ac:dyDescent="0.25">
      <c r="A994" s="1">
        <v>2</v>
      </c>
      <c r="B994" s="7">
        <v>41620</v>
      </c>
      <c r="C994" s="2">
        <v>1</v>
      </c>
      <c r="D994" s="2">
        <v>5</v>
      </c>
      <c r="E994" s="8">
        <v>45</v>
      </c>
      <c r="F994" s="2" t="s">
        <v>33</v>
      </c>
      <c r="G994" s="2" t="s">
        <v>34</v>
      </c>
      <c r="J994" s="2">
        <v>26</v>
      </c>
      <c r="K994" s="2">
        <v>6.6199999999999995E-2</v>
      </c>
      <c r="L994" s="2">
        <v>5.8990000000000001E-2</v>
      </c>
      <c r="M994" s="10">
        <v>7.2099999999999942E-3</v>
      </c>
    </row>
    <row r="995" spans="1:13" s="9" customFormat="1" ht="15.75" customHeight="1" x14ac:dyDescent="0.25">
      <c r="A995" s="2">
        <v>2</v>
      </c>
      <c r="B995" s="7">
        <v>41620</v>
      </c>
      <c r="C995" s="2">
        <v>1</v>
      </c>
      <c r="D995" s="2">
        <v>5</v>
      </c>
      <c r="E995" s="8">
        <v>45</v>
      </c>
      <c r="F995" s="2" t="s">
        <v>15</v>
      </c>
      <c r="G995" s="2" t="s">
        <v>49</v>
      </c>
      <c r="H995" s="2" t="s">
        <v>50</v>
      </c>
      <c r="I995" s="2"/>
      <c r="J995" s="2">
        <v>2</v>
      </c>
      <c r="K995" s="2">
        <v>5.16E-2</v>
      </c>
      <c r="L995" s="2">
        <v>4.7300000000000002E-2</v>
      </c>
      <c r="M995" s="10">
        <v>4.2999999999999983E-3</v>
      </c>
    </row>
    <row r="996" spans="1:13" s="13" customFormat="1" ht="15.75" customHeight="1" x14ac:dyDescent="0.25">
      <c r="A996" s="2">
        <v>2</v>
      </c>
      <c r="B996" s="7">
        <v>41620</v>
      </c>
      <c r="C996" s="2">
        <v>1</v>
      </c>
      <c r="D996" s="2">
        <v>5</v>
      </c>
      <c r="E996" s="8">
        <v>45</v>
      </c>
      <c r="F996" s="2" t="s">
        <v>15</v>
      </c>
      <c r="G996" s="2" t="s">
        <v>49</v>
      </c>
      <c r="H996" s="2" t="s">
        <v>50</v>
      </c>
      <c r="I996" s="2"/>
      <c r="J996" s="2">
        <v>1</v>
      </c>
      <c r="K996" s="2">
        <v>5.5599999999999997E-2</v>
      </c>
      <c r="L996" s="2">
        <v>5.5100000000000003E-2</v>
      </c>
      <c r="M996" s="10">
        <v>4.9999999999999351E-4</v>
      </c>
    </row>
    <row r="997" spans="1:13" s="9" customFormat="1" ht="15.75" customHeight="1" x14ac:dyDescent="0.25">
      <c r="A997" s="2">
        <v>2</v>
      </c>
      <c r="B997" s="7">
        <v>41620</v>
      </c>
      <c r="C997" s="2">
        <v>1</v>
      </c>
      <c r="D997" s="2">
        <v>5</v>
      </c>
      <c r="E997" s="8">
        <v>45</v>
      </c>
      <c r="F997" s="2" t="s">
        <v>15</v>
      </c>
      <c r="G997" s="2" t="s">
        <v>20</v>
      </c>
      <c r="H997" s="2" t="s">
        <v>94</v>
      </c>
      <c r="I997" s="2"/>
      <c r="J997" s="2">
        <v>1</v>
      </c>
      <c r="K997" s="2">
        <v>5.4699999999999999E-2</v>
      </c>
      <c r="L997" s="2">
        <v>5.33E-2</v>
      </c>
      <c r="M997" s="10">
        <v>1.3999999999999985E-3</v>
      </c>
    </row>
    <row r="998" spans="1:13" s="9" customFormat="1" ht="15.75" customHeight="1" x14ac:dyDescent="0.25">
      <c r="A998" s="2">
        <v>2</v>
      </c>
      <c r="B998" s="7">
        <v>41620</v>
      </c>
      <c r="C998" s="2">
        <v>1</v>
      </c>
      <c r="D998" s="2">
        <v>5</v>
      </c>
      <c r="E998" s="8">
        <v>45</v>
      </c>
      <c r="F998" s="2" t="s">
        <v>15</v>
      </c>
      <c r="G998" s="2" t="s">
        <v>27</v>
      </c>
      <c r="H998" s="2" t="s">
        <v>83</v>
      </c>
      <c r="I998" s="2"/>
      <c r="J998" s="2">
        <v>1</v>
      </c>
      <c r="K998" s="2">
        <v>5.7299999999999997E-2</v>
      </c>
      <c r="L998" s="2">
        <v>5.6800000000000003E-2</v>
      </c>
      <c r="M998" s="10">
        <v>4.9999999999999351E-4</v>
      </c>
    </row>
    <row r="999" spans="1:13" s="9" customFormat="1" ht="15.75" customHeight="1" x14ac:dyDescent="0.25">
      <c r="A999" s="1">
        <v>2</v>
      </c>
      <c r="B999" s="7">
        <v>41620</v>
      </c>
      <c r="C999" s="2">
        <v>1</v>
      </c>
      <c r="D999" s="2">
        <v>5</v>
      </c>
      <c r="E999" s="8">
        <v>8</v>
      </c>
      <c r="F999" s="2" t="s">
        <v>61</v>
      </c>
      <c r="J999" s="2">
        <v>1</v>
      </c>
      <c r="K999" s="2">
        <v>7.6840000000000006E-2</v>
      </c>
      <c r="L999" s="2">
        <v>4.4940000000000001E-2</v>
      </c>
      <c r="M999" s="10">
        <v>3.1900000000000005E-2</v>
      </c>
    </row>
    <row r="1000" spans="1:13" s="9" customFormat="1" ht="15.75" customHeight="1" x14ac:dyDescent="0.25">
      <c r="A1000" s="1">
        <v>2</v>
      </c>
      <c r="B1000" s="7">
        <v>41620</v>
      </c>
      <c r="C1000" s="2">
        <v>1</v>
      </c>
      <c r="D1000" s="2">
        <v>5</v>
      </c>
      <c r="E1000" s="8">
        <v>8</v>
      </c>
      <c r="F1000" s="2" t="s">
        <v>41</v>
      </c>
      <c r="J1000" s="2">
        <v>1</v>
      </c>
      <c r="K1000" s="2">
        <v>6.4799999999999996E-2</v>
      </c>
      <c r="L1000" s="2">
        <v>6.4500000000000002E-2</v>
      </c>
      <c r="M1000" s="10">
        <v>2.9999999999999472E-4</v>
      </c>
    </row>
    <row r="1001" spans="1:13" s="9" customFormat="1" ht="15.75" customHeight="1" x14ac:dyDescent="0.25">
      <c r="A1001" s="2">
        <v>2</v>
      </c>
      <c r="B1001" s="7">
        <v>41620</v>
      </c>
      <c r="C1001" s="2">
        <v>1</v>
      </c>
      <c r="D1001" s="2">
        <v>10</v>
      </c>
      <c r="E1001" s="8">
        <v>18</v>
      </c>
      <c r="F1001" s="2" t="s">
        <v>15</v>
      </c>
      <c r="G1001" s="2" t="s">
        <v>38</v>
      </c>
      <c r="H1001" s="2" t="s">
        <v>114</v>
      </c>
      <c r="I1001" s="2"/>
      <c r="J1001" s="2">
        <v>2</v>
      </c>
      <c r="K1001" s="2">
        <v>3.7199999999999997E-2</v>
      </c>
      <c r="L1001" s="2">
        <v>3.5099999999999999E-2</v>
      </c>
      <c r="M1001" s="10">
        <v>2.0999999999999977E-3</v>
      </c>
    </row>
    <row r="1002" spans="1:13" s="9" customFormat="1" ht="15.75" customHeight="1" x14ac:dyDescent="0.25">
      <c r="A1002" s="2">
        <v>2</v>
      </c>
      <c r="B1002" s="7">
        <v>41620</v>
      </c>
      <c r="C1002" s="2">
        <v>1</v>
      </c>
      <c r="D1002" s="2">
        <v>10</v>
      </c>
      <c r="E1002" s="8">
        <v>18</v>
      </c>
      <c r="F1002" s="2" t="s">
        <v>15</v>
      </c>
      <c r="G1002" s="2" t="s">
        <v>18</v>
      </c>
      <c r="H1002" s="2" t="s">
        <v>100</v>
      </c>
      <c r="I1002" s="2"/>
      <c r="J1002" s="2">
        <v>2</v>
      </c>
      <c r="K1002" s="2">
        <v>6.0600000000000001E-2</v>
      </c>
      <c r="L1002" s="2">
        <v>5.7500000000000002E-2</v>
      </c>
      <c r="M1002" s="10">
        <v>3.0999999999999986E-3</v>
      </c>
    </row>
    <row r="1003" spans="1:13" s="9" customFormat="1" ht="15.75" customHeight="1" x14ac:dyDescent="0.25">
      <c r="A1003" s="2">
        <v>2</v>
      </c>
      <c r="B1003" s="7">
        <v>41620</v>
      </c>
      <c r="C1003" s="2">
        <v>1</v>
      </c>
      <c r="D1003" s="2">
        <v>5</v>
      </c>
      <c r="E1003" s="8">
        <v>45</v>
      </c>
      <c r="F1003" s="2" t="s">
        <v>15</v>
      </c>
      <c r="G1003" s="2" t="s">
        <v>20</v>
      </c>
      <c r="H1003" s="2" t="s">
        <v>94</v>
      </c>
      <c r="I1003" s="2"/>
      <c r="J1003" s="2">
        <v>4</v>
      </c>
      <c r="K1003" s="2">
        <v>6.5100000000000005E-2</v>
      </c>
      <c r="L1003" s="2">
        <v>5.9700000000000003E-2</v>
      </c>
      <c r="M1003" s="10">
        <v>5.400000000000002E-3</v>
      </c>
    </row>
    <row r="1004" spans="1:13" s="9" customFormat="1" ht="15.75" customHeight="1" x14ac:dyDescent="0.25">
      <c r="A1004" s="1">
        <v>2</v>
      </c>
      <c r="B1004" s="7">
        <v>41635</v>
      </c>
      <c r="C1004" s="2">
        <v>1</v>
      </c>
      <c r="D1004" s="2">
        <v>0</v>
      </c>
      <c r="E1004" s="8">
        <v>18</v>
      </c>
      <c r="F1004" s="2" t="s">
        <v>12</v>
      </c>
      <c r="J1004" s="2">
        <v>1</v>
      </c>
      <c r="K1004" s="2">
        <v>0.13541</v>
      </c>
      <c r="L1004" s="2">
        <v>8.0600000000000005E-2</v>
      </c>
      <c r="M1004" s="10">
        <v>5.4809999999999998E-2</v>
      </c>
    </row>
    <row r="1005" spans="1:13" s="13" customFormat="1" ht="15.75" customHeight="1" x14ac:dyDescent="0.25">
      <c r="A1005" s="1">
        <v>2</v>
      </c>
      <c r="B1005" s="7">
        <v>41635</v>
      </c>
      <c r="C1005" s="2">
        <v>1</v>
      </c>
      <c r="D1005" s="2">
        <v>0</v>
      </c>
      <c r="E1005" s="8">
        <v>18</v>
      </c>
      <c r="F1005" s="2" t="s">
        <v>30</v>
      </c>
      <c r="G1005" s="9"/>
      <c r="H1005" s="9"/>
      <c r="I1005" s="9"/>
      <c r="J1005" s="2">
        <v>3</v>
      </c>
      <c r="K1005" s="2">
        <v>6.0069999999999998E-2</v>
      </c>
      <c r="L1005" s="2">
        <v>4.4769999999999997E-2</v>
      </c>
      <c r="M1005" s="10">
        <v>1.5300000000000001E-2</v>
      </c>
    </row>
    <row r="1006" spans="1:13" s="13" customFormat="1" ht="15.75" customHeight="1" x14ac:dyDescent="0.25">
      <c r="A1006" s="1">
        <v>2</v>
      </c>
      <c r="B1006" s="7">
        <v>41635</v>
      </c>
      <c r="C1006" s="2">
        <v>1</v>
      </c>
      <c r="D1006" s="2">
        <v>0</v>
      </c>
      <c r="E1006" s="8">
        <v>18</v>
      </c>
      <c r="F1006" s="2" t="s">
        <v>13</v>
      </c>
      <c r="G1006" s="2" t="s">
        <v>14</v>
      </c>
      <c r="H1006" s="9"/>
      <c r="I1006" s="9"/>
      <c r="J1006" s="2">
        <v>1</v>
      </c>
      <c r="K1006" s="2">
        <v>1.9040000000000001E-2</v>
      </c>
      <c r="L1006" s="2">
        <v>1.6879999999999999E-2</v>
      </c>
      <c r="M1006" s="10">
        <v>2.1600000000000022E-3</v>
      </c>
    </row>
    <row r="1007" spans="1:13" s="9" customFormat="1" ht="15.75" customHeight="1" x14ac:dyDescent="0.25">
      <c r="A1007" s="2">
        <v>2</v>
      </c>
      <c r="B1007" s="7">
        <v>41635</v>
      </c>
      <c r="C1007" s="2">
        <v>1</v>
      </c>
      <c r="D1007" s="2">
        <v>0</v>
      </c>
      <c r="E1007" s="8">
        <v>18</v>
      </c>
      <c r="F1007" s="2" t="s">
        <v>15</v>
      </c>
      <c r="G1007" s="2" t="s">
        <v>44</v>
      </c>
      <c r="H1007" s="2" t="s">
        <v>45</v>
      </c>
      <c r="I1007" s="2"/>
      <c r="J1007" s="2">
        <v>1</v>
      </c>
      <c r="K1007" s="2">
        <v>0.1399</v>
      </c>
      <c r="L1007" s="2">
        <v>8.8300000000000003E-2</v>
      </c>
      <c r="M1007" s="10">
        <v>5.1599999999999993E-2</v>
      </c>
    </row>
    <row r="1008" spans="1:13" s="9" customFormat="1" ht="15.75" customHeight="1" x14ac:dyDescent="0.25">
      <c r="A1008" s="1">
        <v>2</v>
      </c>
      <c r="B1008" s="7">
        <v>41635</v>
      </c>
      <c r="C1008" s="2">
        <v>1</v>
      </c>
      <c r="D1008" s="2">
        <v>0</v>
      </c>
      <c r="E1008" s="8">
        <v>22</v>
      </c>
      <c r="F1008" s="2" t="s">
        <v>13</v>
      </c>
      <c r="G1008" s="2" t="s">
        <v>14</v>
      </c>
      <c r="J1008" s="2">
        <v>1</v>
      </c>
      <c r="K1008" s="2">
        <v>2.955E-2</v>
      </c>
      <c r="L1008" s="2">
        <v>2.7369999999999998E-2</v>
      </c>
      <c r="M1008" s="10">
        <v>2.1800000000000014E-3</v>
      </c>
    </row>
    <row r="1009" spans="1:13" s="9" customFormat="1" ht="15.75" customHeight="1" x14ac:dyDescent="0.25">
      <c r="A1009" s="1">
        <v>2</v>
      </c>
      <c r="B1009" s="7">
        <v>41635</v>
      </c>
      <c r="C1009" s="2">
        <v>1</v>
      </c>
      <c r="D1009" s="2">
        <v>0</v>
      </c>
      <c r="E1009" s="8">
        <v>22</v>
      </c>
      <c r="F1009" s="2" t="s">
        <v>78</v>
      </c>
      <c r="J1009" s="2">
        <v>1</v>
      </c>
      <c r="K1009" s="2">
        <v>2.75E-2</v>
      </c>
      <c r="L1009" s="2">
        <v>2.4799999999999999E-2</v>
      </c>
      <c r="M1009" s="10">
        <v>2.700000000000001E-3</v>
      </c>
    </row>
    <row r="1010" spans="1:13" s="13" customFormat="1" ht="15.75" customHeight="1" x14ac:dyDescent="0.25">
      <c r="A1010" s="2">
        <v>2</v>
      </c>
      <c r="B1010" s="7">
        <v>41635</v>
      </c>
      <c r="C1010" s="2">
        <v>1</v>
      </c>
      <c r="D1010" s="2">
        <v>0</v>
      </c>
      <c r="E1010" s="8">
        <v>22</v>
      </c>
      <c r="F1010" s="2" t="s">
        <v>15</v>
      </c>
      <c r="G1010" s="2" t="s">
        <v>145</v>
      </c>
      <c r="H1010" s="2" t="s">
        <v>161</v>
      </c>
      <c r="I1010" s="2"/>
      <c r="J1010" s="2">
        <v>1</v>
      </c>
      <c r="K1010" s="2">
        <v>2.3789999999999999E-2</v>
      </c>
      <c r="L1010" s="2">
        <v>2.1559999999999999E-2</v>
      </c>
      <c r="M1010" s="10">
        <v>2.2299999999999993E-3</v>
      </c>
    </row>
    <row r="1011" spans="1:13" s="13" customFormat="1" ht="15.75" customHeight="1" x14ac:dyDescent="0.25">
      <c r="A1011" s="1">
        <v>2</v>
      </c>
      <c r="B1011" s="7">
        <v>41635</v>
      </c>
      <c r="C1011" s="2">
        <v>1</v>
      </c>
      <c r="D1011" s="2">
        <v>0</v>
      </c>
      <c r="E1011" s="8">
        <v>44</v>
      </c>
      <c r="F1011" s="2" t="s">
        <v>13</v>
      </c>
      <c r="G1011" s="2" t="s">
        <v>14</v>
      </c>
      <c r="H1011" s="9"/>
      <c r="I1011" s="9"/>
      <c r="J1011" s="2">
        <v>3</v>
      </c>
      <c r="K1011" s="2">
        <v>6.0409999999999998E-2</v>
      </c>
      <c r="L1011" s="2">
        <v>4.1500000000000002E-2</v>
      </c>
      <c r="M1011" s="10">
        <v>1.8909999999999996E-2</v>
      </c>
    </row>
    <row r="1012" spans="1:13" s="13" customFormat="1" ht="15.75" customHeight="1" x14ac:dyDescent="0.25">
      <c r="A1012" s="1">
        <v>2</v>
      </c>
      <c r="B1012" s="7">
        <v>41635</v>
      </c>
      <c r="C1012" s="2">
        <v>1</v>
      </c>
      <c r="D1012" s="2">
        <v>0</v>
      </c>
      <c r="E1012" s="8">
        <v>44</v>
      </c>
      <c r="F1012" s="2" t="s">
        <v>108</v>
      </c>
      <c r="G1012" s="9"/>
      <c r="H1012" s="9"/>
      <c r="I1012" s="9"/>
      <c r="J1012" s="2">
        <v>1</v>
      </c>
      <c r="K1012" s="2">
        <v>3.9399999999999998E-2</v>
      </c>
      <c r="L1012" s="2">
        <v>3.8899999999999997E-2</v>
      </c>
      <c r="M1012" s="10">
        <v>5.0000000000000044E-4</v>
      </c>
    </row>
    <row r="1013" spans="1:13" s="13" customFormat="1" ht="15.75" customHeight="1" x14ac:dyDescent="0.25">
      <c r="A1013" s="1">
        <v>2</v>
      </c>
      <c r="B1013" s="7">
        <v>41635</v>
      </c>
      <c r="C1013" s="2">
        <v>1</v>
      </c>
      <c r="D1013" s="2">
        <v>0</v>
      </c>
      <c r="E1013" s="8">
        <v>39</v>
      </c>
      <c r="F1013" s="2" t="s">
        <v>13</v>
      </c>
      <c r="G1013" s="2" t="s">
        <v>14</v>
      </c>
      <c r="H1013" s="9"/>
      <c r="I1013" s="9"/>
      <c r="J1013" s="2">
        <v>1</v>
      </c>
      <c r="K1013" s="2">
        <v>3.4130000000000001E-2</v>
      </c>
      <c r="L1013" s="2">
        <v>3.3140000000000003E-2</v>
      </c>
      <c r="M1013" s="10">
        <v>9.8999999999999783E-4</v>
      </c>
    </row>
    <row r="1014" spans="1:13" s="9" customFormat="1" ht="15.75" customHeight="1" x14ac:dyDescent="0.25">
      <c r="A1014" s="1">
        <v>2</v>
      </c>
      <c r="B1014" s="7">
        <v>41635</v>
      </c>
      <c r="C1014" s="2">
        <v>1</v>
      </c>
      <c r="D1014" s="2">
        <v>0</v>
      </c>
      <c r="E1014" s="8">
        <v>39</v>
      </c>
      <c r="F1014" s="2" t="s">
        <v>109</v>
      </c>
      <c r="J1014" s="2">
        <v>1</v>
      </c>
      <c r="K1014" s="2">
        <v>2.7E-2</v>
      </c>
      <c r="L1014" s="2">
        <v>2.6179999999999998E-2</v>
      </c>
      <c r="M1014" s="10">
        <v>8.2000000000000128E-4</v>
      </c>
    </row>
    <row r="1015" spans="1:13" s="9" customFormat="1" ht="15.75" customHeight="1" x14ac:dyDescent="0.25">
      <c r="A1015" s="2">
        <v>2</v>
      </c>
      <c r="B1015" s="7">
        <v>41635</v>
      </c>
      <c r="C1015" s="2">
        <v>1</v>
      </c>
      <c r="D1015" s="2">
        <v>5</v>
      </c>
      <c r="E1015" s="8">
        <v>48</v>
      </c>
      <c r="F1015" s="2" t="s">
        <v>15</v>
      </c>
      <c r="G1015" s="2" t="s">
        <v>44</v>
      </c>
      <c r="H1015" s="2" t="s">
        <v>45</v>
      </c>
      <c r="I1015" s="2"/>
      <c r="J1015" s="2">
        <v>3</v>
      </c>
      <c r="K1015" s="2">
        <v>8.4900000000000003E-2</v>
      </c>
      <c r="L1015" s="2">
        <v>7.0800000000000002E-2</v>
      </c>
      <c r="M1015" s="10">
        <v>1.4100000000000001E-2</v>
      </c>
    </row>
    <row r="1016" spans="1:13" s="9" customFormat="1" ht="15.75" customHeight="1" x14ac:dyDescent="0.25">
      <c r="A1016" s="2">
        <v>2</v>
      </c>
      <c r="B1016" s="7">
        <v>41635</v>
      </c>
      <c r="C1016" s="2">
        <v>1</v>
      </c>
      <c r="D1016" s="2">
        <v>0</v>
      </c>
      <c r="E1016" s="8">
        <v>39</v>
      </c>
      <c r="F1016" s="2" t="s">
        <v>15</v>
      </c>
      <c r="G1016" s="2" t="s">
        <v>146</v>
      </c>
      <c r="H1016" s="2" t="s">
        <v>153</v>
      </c>
      <c r="I1016" s="2"/>
      <c r="J1016" s="2">
        <v>1</v>
      </c>
      <c r="K1016" s="2">
        <v>8.5900000000000004E-2</v>
      </c>
      <c r="L1016" s="2">
        <v>8.5300000000000001E-2</v>
      </c>
      <c r="M1016" s="10">
        <v>6.0000000000000331E-4</v>
      </c>
    </row>
    <row r="1017" spans="1:13" s="9" customFormat="1" ht="15.75" customHeight="1" x14ac:dyDescent="0.25">
      <c r="A1017" s="1">
        <v>2</v>
      </c>
      <c r="B1017" s="7">
        <v>41635</v>
      </c>
      <c r="C1017" s="2">
        <v>1</v>
      </c>
      <c r="D1017" s="2">
        <v>0</v>
      </c>
      <c r="E1017" s="8">
        <v>8</v>
      </c>
      <c r="F1017" s="2" t="s">
        <v>12</v>
      </c>
      <c r="J1017" s="2">
        <v>2</v>
      </c>
      <c r="K1017" s="2">
        <v>6.7909999999999998E-2</v>
      </c>
      <c r="L1017" s="2">
        <v>6.4210000000000003E-2</v>
      </c>
      <c r="M1017" s="10">
        <v>3.699999999999995E-3</v>
      </c>
    </row>
    <row r="1018" spans="1:13" s="9" customFormat="1" ht="15.75" customHeight="1" x14ac:dyDescent="0.25">
      <c r="A1018" s="2">
        <v>2</v>
      </c>
      <c r="B1018" s="7">
        <v>41635</v>
      </c>
      <c r="C1018" s="2">
        <v>1</v>
      </c>
      <c r="D1018" s="2">
        <v>0</v>
      </c>
      <c r="E1018" s="8">
        <v>8</v>
      </c>
      <c r="F1018" s="2" t="s">
        <v>15</v>
      </c>
      <c r="G1018" s="2" t="s">
        <v>126</v>
      </c>
      <c r="H1018" s="2" t="s">
        <v>136</v>
      </c>
      <c r="I1018" s="2"/>
      <c r="J1018" s="2">
        <v>3</v>
      </c>
      <c r="K1018" s="2">
        <v>6.411E-2</v>
      </c>
      <c r="L1018" s="2">
        <v>5.9749999999999998E-2</v>
      </c>
      <c r="M1018" s="10">
        <v>4.3600000000000028E-3</v>
      </c>
    </row>
    <row r="1019" spans="1:13" s="9" customFormat="1" ht="15.75" customHeight="1" x14ac:dyDescent="0.25">
      <c r="A1019" s="2">
        <v>2</v>
      </c>
      <c r="B1019" s="7">
        <v>41635</v>
      </c>
      <c r="C1019" s="2">
        <v>1</v>
      </c>
      <c r="D1019" s="2">
        <v>0</v>
      </c>
      <c r="E1019" s="8">
        <v>8</v>
      </c>
      <c r="F1019" s="2" t="s">
        <v>15</v>
      </c>
      <c r="G1019" s="2" t="s">
        <v>145</v>
      </c>
      <c r="H1019" s="2" t="s">
        <v>162</v>
      </c>
      <c r="I1019" s="2"/>
      <c r="J1019" s="2">
        <v>1</v>
      </c>
      <c r="K1019" s="2">
        <v>5.3100000000000001E-2</v>
      </c>
      <c r="L1019" s="2">
        <v>5.2299999999999999E-2</v>
      </c>
      <c r="M1019" s="10">
        <v>8.000000000000021E-4</v>
      </c>
    </row>
    <row r="1020" spans="1:13" s="9" customFormat="1" ht="15.75" customHeight="1" x14ac:dyDescent="0.25">
      <c r="A1020" s="1">
        <v>2</v>
      </c>
      <c r="B1020" s="7">
        <v>41635</v>
      </c>
      <c r="C1020" s="2">
        <v>1</v>
      </c>
      <c r="D1020" s="2">
        <v>0</v>
      </c>
      <c r="E1020" s="8">
        <v>8</v>
      </c>
      <c r="F1020" s="2" t="s">
        <v>77</v>
      </c>
      <c r="J1020" s="2">
        <v>1</v>
      </c>
      <c r="K1020" s="2">
        <v>5.79E-2</v>
      </c>
      <c r="L1020" s="2">
        <v>5.79E-2</v>
      </c>
      <c r="M1020" s="10">
        <v>0</v>
      </c>
    </row>
    <row r="1021" spans="1:13" s="9" customFormat="1" ht="15.75" customHeight="1" x14ac:dyDescent="0.25">
      <c r="A1021" s="1">
        <v>2</v>
      </c>
      <c r="B1021" s="7">
        <v>41635</v>
      </c>
      <c r="C1021" s="2">
        <v>1</v>
      </c>
      <c r="D1021" s="2">
        <v>10</v>
      </c>
      <c r="E1021" s="8">
        <v>42</v>
      </c>
      <c r="F1021" s="2" t="s">
        <v>30</v>
      </c>
      <c r="J1021" s="2">
        <v>1</v>
      </c>
      <c r="K1021" s="2">
        <v>2.4809999999999999E-2</v>
      </c>
      <c r="L1021" s="2">
        <v>2.147E-2</v>
      </c>
      <c r="M1021" s="10">
        <v>3.3399999999999992E-3</v>
      </c>
    </row>
    <row r="1022" spans="1:13" s="9" customFormat="1" ht="15.75" customHeight="1" x14ac:dyDescent="0.25">
      <c r="A1022" s="1">
        <v>2</v>
      </c>
      <c r="B1022" s="7">
        <v>41635</v>
      </c>
      <c r="C1022" s="2">
        <v>1</v>
      </c>
      <c r="D1022" s="2">
        <v>10</v>
      </c>
      <c r="E1022" s="8">
        <v>42</v>
      </c>
      <c r="F1022" s="2" t="s">
        <v>48</v>
      </c>
      <c r="J1022" s="2">
        <v>4</v>
      </c>
      <c r="K1022" s="2">
        <v>2.283E-2</v>
      </c>
      <c r="L1022" s="2">
        <v>1.9970000000000002E-2</v>
      </c>
      <c r="M1022" s="10">
        <v>2.859999999999998E-3</v>
      </c>
    </row>
    <row r="1023" spans="1:13" s="13" customFormat="1" ht="15.75" customHeight="1" x14ac:dyDescent="0.25">
      <c r="A1023" s="1">
        <v>2</v>
      </c>
      <c r="B1023" s="7">
        <v>41635</v>
      </c>
      <c r="C1023" s="2">
        <v>1</v>
      </c>
      <c r="D1023" s="2">
        <v>10</v>
      </c>
      <c r="E1023" s="8">
        <v>42</v>
      </c>
      <c r="F1023" s="2" t="s">
        <v>40</v>
      </c>
      <c r="G1023" s="9"/>
      <c r="H1023" s="9"/>
      <c r="I1023" s="9"/>
      <c r="J1023" s="2">
        <v>2</v>
      </c>
      <c r="K1023" s="2">
        <v>2.426E-2</v>
      </c>
      <c r="L1023" s="2">
        <v>2.23E-2</v>
      </c>
      <c r="M1023" s="10">
        <v>1.9599999999999999E-3</v>
      </c>
    </row>
    <row r="1024" spans="1:13" s="13" customFormat="1" ht="15.75" customHeight="1" x14ac:dyDescent="0.25">
      <c r="A1024" s="2">
        <v>2</v>
      </c>
      <c r="B1024" s="7">
        <v>41635</v>
      </c>
      <c r="C1024" s="2">
        <v>1</v>
      </c>
      <c r="D1024" s="2">
        <v>10</v>
      </c>
      <c r="E1024" s="8">
        <v>42</v>
      </c>
      <c r="F1024" s="2" t="s">
        <v>15</v>
      </c>
      <c r="G1024" s="2" t="s">
        <v>49</v>
      </c>
      <c r="H1024" s="2" t="s">
        <v>50</v>
      </c>
      <c r="I1024" s="2"/>
      <c r="J1024" s="2">
        <v>1</v>
      </c>
      <c r="K1024" s="2">
        <v>4.3200000000000002E-2</v>
      </c>
      <c r="L1024" s="2">
        <v>3.8800000000000001E-2</v>
      </c>
      <c r="M1024" s="10">
        <v>4.4000000000000011E-3</v>
      </c>
    </row>
    <row r="1025" spans="1:13" s="9" customFormat="1" ht="15.75" customHeight="1" x14ac:dyDescent="0.25">
      <c r="A1025" s="1">
        <v>2</v>
      </c>
      <c r="B1025" s="7">
        <v>41635</v>
      </c>
      <c r="C1025" s="2">
        <v>1</v>
      </c>
      <c r="D1025" s="2">
        <v>10</v>
      </c>
      <c r="E1025" s="8">
        <v>11</v>
      </c>
      <c r="F1025" s="2" t="s">
        <v>30</v>
      </c>
      <c r="J1025" s="2">
        <v>1</v>
      </c>
      <c r="K1025" s="2">
        <v>4.725E-2</v>
      </c>
      <c r="L1025" s="2">
        <v>3.7269999999999998E-2</v>
      </c>
      <c r="M1025" s="10">
        <v>9.9800000000000028E-3</v>
      </c>
    </row>
    <row r="1026" spans="1:13" s="9" customFormat="1" ht="15.75" customHeight="1" x14ac:dyDescent="0.25">
      <c r="A1026" s="1">
        <v>2</v>
      </c>
      <c r="B1026" s="7">
        <v>41635</v>
      </c>
      <c r="C1026" s="2">
        <v>1</v>
      </c>
      <c r="D1026" s="2">
        <v>10</v>
      </c>
      <c r="E1026" s="8">
        <v>11</v>
      </c>
      <c r="F1026" s="2" t="s">
        <v>63</v>
      </c>
      <c r="J1026" s="2">
        <v>1</v>
      </c>
      <c r="K1026" s="2">
        <v>2.4129999999999999E-2</v>
      </c>
      <c r="L1026" s="2">
        <v>2.3959999999999999E-2</v>
      </c>
      <c r="M1026" s="10">
        <v>1.7000000000000001E-4</v>
      </c>
    </row>
    <row r="1027" spans="1:13" s="9" customFormat="1" ht="15.75" customHeight="1" x14ac:dyDescent="0.25">
      <c r="A1027" s="1">
        <v>2</v>
      </c>
      <c r="B1027" s="7">
        <v>41635</v>
      </c>
      <c r="C1027" s="2">
        <v>1</v>
      </c>
      <c r="D1027" s="2">
        <v>10</v>
      </c>
      <c r="E1027" s="8">
        <v>11</v>
      </c>
      <c r="F1027" s="2" t="s">
        <v>11</v>
      </c>
      <c r="J1027" s="2">
        <v>1</v>
      </c>
      <c r="K1027" s="2">
        <v>3.1019999999999999E-2</v>
      </c>
      <c r="L1027" s="2">
        <v>2.5950000000000001E-2</v>
      </c>
      <c r="M1027" s="10">
        <v>5.0699999999999981E-3</v>
      </c>
    </row>
    <row r="1028" spans="1:13" s="9" customFormat="1" ht="15.75" customHeight="1" x14ac:dyDescent="0.25">
      <c r="A1028" s="1">
        <v>2</v>
      </c>
      <c r="B1028" s="7">
        <v>41635</v>
      </c>
      <c r="C1028" s="2">
        <v>1</v>
      </c>
      <c r="D1028" s="2">
        <v>10</v>
      </c>
      <c r="E1028" s="8">
        <v>11</v>
      </c>
      <c r="F1028" s="2" t="s">
        <v>40</v>
      </c>
      <c r="J1028" s="2">
        <v>1</v>
      </c>
      <c r="K1028" s="2">
        <v>2.385E-2</v>
      </c>
      <c r="L1028" s="2">
        <v>2.3630000000000002E-2</v>
      </c>
      <c r="M1028" s="10">
        <v>2.1999999999999797E-4</v>
      </c>
    </row>
    <row r="1029" spans="1:13" s="13" customFormat="1" ht="15.75" customHeight="1" x14ac:dyDescent="0.25">
      <c r="A1029" s="1">
        <v>2</v>
      </c>
      <c r="B1029" s="7">
        <v>41635</v>
      </c>
      <c r="C1029" s="2">
        <v>1</v>
      </c>
      <c r="D1029" s="2">
        <v>10</v>
      </c>
      <c r="E1029" s="8">
        <v>11</v>
      </c>
      <c r="F1029" s="2" t="s">
        <v>77</v>
      </c>
      <c r="G1029" s="9"/>
      <c r="H1029" s="9"/>
      <c r="I1029" s="9"/>
      <c r="J1029" s="2">
        <v>2</v>
      </c>
      <c r="K1029" s="2">
        <v>5.459E-2</v>
      </c>
      <c r="L1029" s="2">
        <v>5.432E-2</v>
      </c>
      <c r="M1029" s="10">
        <v>2.6999999999999941E-4</v>
      </c>
    </row>
    <row r="1030" spans="1:13" s="13" customFormat="1" ht="15.75" customHeight="1" x14ac:dyDescent="0.25">
      <c r="A1030" s="1">
        <v>2</v>
      </c>
      <c r="B1030" s="7">
        <v>41635</v>
      </c>
      <c r="C1030" s="2">
        <v>1</v>
      </c>
      <c r="D1030" s="2">
        <v>10</v>
      </c>
      <c r="E1030" s="8">
        <v>11</v>
      </c>
      <c r="F1030" s="2" t="s">
        <v>33</v>
      </c>
      <c r="G1030" s="2" t="s">
        <v>34</v>
      </c>
      <c r="H1030" s="9"/>
      <c r="I1030" s="9"/>
      <c r="J1030" s="2">
        <v>1</v>
      </c>
      <c r="K1030" s="2">
        <v>2.2630000000000001E-2</v>
      </c>
      <c r="L1030" s="2">
        <v>2.256E-2</v>
      </c>
      <c r="M1030" s="10">
        <v>7.0000000000000617E-5</v>
      </c>
    </row>
    <row r="1031" spans="1:13" s="13" customFormat="1" ht="15.75" customHeight="1" x14ac:dyDescent="0.25">
      <c r="A1031" s="1">
        <v>2</v>
      </c>
      <c r="B1031" s="7">
        <v>41635</v>
      </c>
      <c r="C1031" s="2">
        <v>1</v>
      </c>
      <c r="D1031" s="2">
        <v>10</v>
      </c>
      <c r="E1031" s="8">
        <v>11</v>
      </c>
      <c r="F1031" s="2" t="s">
        <v>30</v>
      </c>
      <c r="G1031" s="9"/>
      <c r="H1031" s="9"/>
      <c r="I1031" s="9"/>
      <c r="J1031" s="2">
        <v>1</v>
      </c>
      <c r="K1031" s="2">
        <v>6.4199999999999993E-2</v>
      </c>
      <c r="L1031" s="2">
        <v>6.3570000000000002E-2</v>
      </c>
      <c r="M1031" s="10">
        <v>6.2999999999999168E-4</v>
      </c>
    </row>
    <row r="1032" spans="1:13" s="9" customFormat="1" ht="15.75" customHeight="1" x14ac:dyDescent="0.25">
      <c r="A1032" s="2">
        <v>2</v>
      </c>
      <c r="B1032" s="7">
        <v>41635</v>
      </c>
      <c r="C1032" s="2">
        <v>1</v>
      </c>
      <c r="D1032" s="2">
        <v>10</v>
      </c>
      <c r="E1032" s="8">
        <v>11</v>
      </c>
      <c r="F1032" s="2" t="s">
        <v>15</v>
      </c>
      <c r="G1032" s="2" t="s">
        <v>49</v>
      </c>
      <c r="H1032" s="2" t="s">
        <v>50</v>
      </c>
      <c r="I1032" s="2"/>
      <c r="J1032" s="2">
        <v>2</v>
      </c>
      <c r="K1032" s="2">
        <v>5.8400000000000001E-2</v>
      </c>
      <c r="L1032" s="2">
        <v>5.2699999999999997E-2</v>
      </c>
      <c r="M1032" s="10">
        <v>5.7000000000000037E-3</v>
      </c>
    </row>
    <row r="1033" spans="1:13" s="9" customFormat="1" ht="15.75" customHeight="1" x14ac:dyDescent="0.25">
      <c r="A1033" s="2">
        <v>2</v>
      </c>
      <c r="B1033" s="7">
        <v>41635</v>
      </c>
      <c r="C1033" s="2">
        <v>1</v>
      </c>
      <c r="D1033" s="2">
        <v>10</v>
      </c>
      <c r="E1033" s="8">
        <v>11</v>
      </c>
      <c r="F1033" s="2" t="s">
        <v>15</v>
      </c>
      <c r="G1033" s="2" t="s">
        <v>49</v>
      </c>
      <c r="H1033" s="2" t="s">
        <v>50</v>
      </c>
      <c r="I1033" s="2"/>
      <c r="J1033" s="2">
        <v>3</v>
      </c>
      <c r="K1033" s="2">
        <v>6.88E-2</v>
      </c>
      <c r="L1033" s="2">
        <v>5.7099999999999998E-2</v>
      </c>
      <c r="M1033" s="10">
        <v>1.1700000000000002E-2</v>
      </c>
    </row>
    <row r="1034" spans="1:13" s="9" customFormat="1" ht="15.75" customHeight="1" x14ac:dyDescent="0.25">
      <c r="A1034" s="2">
        <v>2</v>
      </c>
      <c r="B1034" s="7">
        <v>41635</v>
      </c>
      <c r="C1034" s="2">
        <v>1</v>
      </c>
      <c r="D1034" s="2">
        <v>10</v>
      </c>
      <c r="E1034" s="8">
        <v>11</v>
      </c>
      <c r="F1034" s="2" t="s">
        <v>15</v>
      </c>
      <c r="G1034" s="2" t="s">
        <v>27</v>
      </c>
      <c r="H1034" s="2" t="s">
        <v>82</v>
      </c>
      <c r="I1034" s="2"/>
      <c r="J1034" s="2">
        <v>1</v>
      </c>
      <c r="K1034" s="2">
        <v>4.5900000000000003E-2</v>
      </c>
      <c r="L1034" s="2">
        <v>4.3999999999999997E-2</v>
      </c>
      <c r="M1034" s="10">
        <v>1.9000000000000059E-3</v>
      </c>
    </row>
    <row r="1035" spans="1:13" s="9" customFormat="1" ht="15.75" customHeight="1" x14ac:dyDescent="0.25">
      <c r="A1035" s="1">
        <v>2</v>
      </c>
      <c r="B1035" s="7">
        <v>41635</v>
      </c>
      <c r="C1035" s="2">
        <v>1</v>
      </c>
      <c r="D1035" s="2">
        <v>10</v>
      </c>
      <c r="E1035" s="8">
        <v>23</v>
      </c>
      <c r="F1035" s="2" t="s">
        <v>48</v>
      </c>
      <c r="J1035" s="2">
        <v>5</v>
      </c>
      <c r="K1035" s="2">
        <v>2.445E-2</v>
      </c>
      <c r="L1035" s="2">
        <v>2.1610000000000001E-2</v>
      </c>
      <c r="M1035" s="10">
        <v>2.8399999999999988E-3</v>
      </c>
    </row>
    <row r="1036" spans="1:13" s="9" customFormat="1" ht="15.75" customHeight="1" x14ac:dyDescent="0.25">
      <c r="A1036" s="1">
        <v>2</v>
      </c>
      <c r="B1036" s="7">
        <v>41635</v>
      </c>
      <c r="C1036" s="2">
        <v>1</v>
      </c>
      <c r="D1036" s="2">
        <v>10</v>
      </c>
      <c r="E1036" s="8">
        <v>23</v>
      </c>
      <c r="F1036" s="2" t="s">
        <v>77</v>
      </c>
      <c r="J1036" s="2">
        <v>1</v>
      </c>
      <c r="K1036" s="2">
        <v>2.3650000000000001E-2</v>
      </c>
      <c r="L1036" s="2">
        <v>2.3439999999999999E-2</v>
      </c>
      <c r="M1036" s="10">
        <v>2.1000000000000185E-4</v>
      </c>
    </row>
    <row r="1037" spans="1:13" s="9" customFormat="1" ht="15.75" customHeight="1" x14ac:dyDescent="0.25">
      <c r="A1037" s="1">
        <v>2</v>
      </c>
      <c r="B1037" s="7">
        <v>41635</v>
      </c>
      <c r="C1037" s="2">
        <v>1</v>
      </c>
      <c r="D1037" s="2">
        <v>10</v>
      </c>
      <c r="E1037" s="8">
        <v>23</v>
      </c>
      <c r="F1037" s="2" t="s">
        <v>11</v>
      </c>
      <c r="J1037" s="2">
        <v>1</v>
      </c>
      <c r="K1037" s="2">
        <v>2.069E-2</v>
      </c>
      <c r="L1037" s="2">
        <v>1.9820000000000001E-2</v>
      </c>
      <c r="M1037" s="10">
        <v>8.6999999999999925E-4</v>
      </c>
    </row>
    <row r="1038" spans="1:13" ht="15.75" customHeight="1" x14ac:dyDescent="0.25">
      <c r="A1038" s="1">
        <v>2</v>
      </c>
      <c r="B1038" s="7">
        <v>41635</v>
      </c>
      <c r="C1038" s="2">
        <v>1</v>
      </c>
      <c r="D1038" s="2">
        <v>10</v>
      </c>
      <c r="E1038" s="8">
        <v>23</v>
      </c>
      <c r="F1038" s="2" t="s">
        <v>22</v>
      </c>
      <c r="G1038" s="2" t="s">
        <v>116</v>
      </c>
      <c r="H1038" s="1"/>
      <c r="I1038" s="1"/>
      <c r="J1038" s="2">
        <v>1</v>
      </c>
      <c r="K1038" s="2">
        <v>2.8629999999999999E-2</v>
      </c>
      <c r="L1038" s="2">
        <v>2.5749999999999999E-2</v>
      </c>
      <c r="M1038" s="10">
        <v>2.8800000000000006E-3</v>
      </c>
    </row>
    <row r="1039" spans="1:13" s="9" customFormat="1" ht="15.75" customHeight="1" x14ac:dyDescent="0.25">
      <c r="A1039" s="2">
        <v>2</v>
      </c>
      <c r="B1039" s="7">
        <v>41635</v>
      </c>
      <c r="C1039" s="2">
        <v>1</v>
      </c>
      <c r="D1039" s="2">
        <v>10</v>
      </c>
      <c r="E1039" s="8">
        <v>23</v>
      </c>
      <c r="F1039" s="2" t="s">
        <v>15</v>
      </c>
      <c r="G1039" s="2" t="s">
        <v>44</v>
      </c>
      <c r="H1039" s="2" t="s">
        <v>45</v>
      </c>
      <c r="I1039" s="2"/>
      <c r="J1039" s="2">
        <v>1</v>
      </c>
      <c r="K1039" s="2">
        <v>2.4340000000000001E-2</v>
      </c>
      <c r="L1039" s="2">
        <v>2.3040000000000001E-2</v>
      </c>
      <c r="M1039" s="10">
        <v>1.2999999999999991E-3</v>
      </c>
    </row>
    <row r="1040" spans="1:13" s="9" customFormat="1" ht="15.75" customHeight="1" x14ac:dyDescent="0.25">
      <c r="A1040" s="2">
        <v>2</v>
      </c>
      <c r="B1040" s="7">
        <v>41635</v>
      </c>
      <c r="C1040" s="2">
        <v>1</v>
      </c>
      <c r="D1040" s="2">
        <v>10</v>
      </c>
      <c r="E1040" s="8">
        <v>23</v>
      </c>
      <c r="F1040" s="2" t="s">
        <v>15</v>
      </c>
      <c r="G1040" s="2" t="s">
        <v>38</v>
      </c>
      <c r="H1040" s="2" t="s">
        <v>89</v>
      </c>
      <c r="I1040" s="2"/>
      <c r="J1040" s="2">
        <v>1</v>
      </c>
      <c r="K1040" s="2">
        <v>0.05</v>
      </c>
      <c r="L1040" s="2">
        <v>4.7100000000000003E-2</v>
      </c>
      <c r="M1040" s="10">
        <v>2.8999999999999998E-3</v>
      </c>
    </row>
    <row r="1041" spans="1:13" s="13" customFormat="1" ht="15.75" customHeight="1" x14ac:dyDescent="0.25">
      <c r="A1041" s="2">
        <v>2</v>
      </c>
      <c r="B1041" s="7">
        <v>41635</v>
      </c>
      <c r="C1041" s="2">
        <v>1</v>
      </c>
      <c r="D1041" s="2">
        <v>10</v>
      </c>
      <c r="E1041" s="8">
        <v>23</v>
      </c>
      <c r="F1041" s="2" t="s">
        <v>15</v>
      </c>
      <c r="G1041" s="2" t="s">
        <v>49</v>
      </c>
      <c r="H1041" s="2" t="s">
        <v>50</v>
      </c>
      <c r="I1041" s="2"/>
      <c r="J1041" s="2">
        <v>1</v>
      </c>
      <c r="K1041" s="2">
        <v>6.6199999999999995E-2</v>
      </c>
      <c r="L1041" s="2">
        <v>6.25E-2</v>
      </c>
      <c r="M1041" s="10">
        <v>3.699999999999995E-3</v>
      </c>
    </row>
    <row r="1042" spans="1:13" s="13" customFormat="1" ht="15.75" customHeight="1" x14ac:dyDescent="0.25">
      <c r="A1042" s="2">
        <v>2</v>
      </c>
      <c r="B1042" s="7">
        <v>41635</v>
      </c>
      <c r="C1042" s="2">
        <v>1</v>
      </c>
      <c r="D1042" s="2">
        <v>10</v>
      </c>
      <c r="E1042" s="8">
        <v>23</v>
      </c>
      <c r="F1042" s="2" t="s">
        <v>15</v>
      </c>
      <c r="G1042" s="2" t="s">
        <v>20</v>
      </c>
      <c r="H1042" s="2" t="s">
        <v>111</v>
      </c>
      <c r="I1042" s="2"/>
      <c r="J1042" s="2">
        <v>1</v>
      </c>
      <c r="K1042" s="2">
        <v>5.0799999999999998E-2</v>
      </c>
      <c r="L1042" s="2">
        <v>5.04E-2</v>
      </c>
      <c r="M1042" s="10">
        <v>3.9999999999999758E-4</v>
      </c>
    </row>
    <row r="1043" spans="1:13" s="13" customFormat="1" ht="15.75" customHeight="1" x14ac:dyDescent="0.25">
      <c r="A1043" s="2">
        <v>2</v>
      </c>
      <c r="B1043" s="7">
        <v>41635</v>
      </c>
      <c r="C1043" s="2">
        <v>1</v>
      </c>
      <c r="D1043" s="2">
        <v>10</v>
      </c>
      <c r="E1043" s="8">
        <v>23</v>
      </c>
      <c r="F1043" s="2" t="s">
        <v>15</v>
      </c>
      <c r="G1043" s="2" t="s">
        <v>18</v>
      </c>
      <c r="H1043" s="2" t="s">
        <v>71</v>
      </c>
      <c r="I1043" s="2"/>
      <c r="J1043" s="2">
        <v>1</v>
      </c>
      <c r="K1043" s="2">
        <v>5.1400000000000001E-2</v>
      </c>
      <c r="L1043" s="2">
        <v>5.0700000000000002E-2</v>
      </c>
      <c r="M1043" s="10">
        <v>6.9999999999999923E-4</v>
      </c>
    </row>
    <row r="1044" spans="1:13" s="9" customFormat="1" ht="15.75" customHeight="1" x14ac:dyDescent="0.25">
      <c r="A1044" s="1">
        <v>2</v>
      </c>
      <c r="B1044" s="7">
        <v>41635</v>
      </c>
      <c r="C1044" s="2">
        <v>1</v>
      </c>
      <c r="D1044" s="2">
        <v>2</v>
      </c>
      <c r="E1044" s="8">
        <v>16</v>
      </c>
      <c r="F1044" s="2" t="s">
        <v>95</v>
      </c>
      <c r="M1044" s="10">
        <v>0</v>
      </c>
    </row>
    <row r="1045" spans="1:13" s="9" customFormat="1" ht="15.75" customHeight="1" x14ac:dyDescent="0.25">
      <c r="A1045" s="1">
        <v>2</v>
      </c>
      <c r="B1045" s="7">
        <v>41635</v>
      </c>
      <c r="C1045" s="2">
        <v>1</v>
      </c>
      <c r="D1045" s="2">
        <v>2</v>
      </c>
      <c r="E1045" s="8">
        <v>33</v>
      </c>
      <c r="F1045" s="2" t="s">
        <v>58</v>
      </c>
      <c r="G1045" s="2" t="s">
        <v>62</v>
      </c>
      <c r="J1045" s="2">
        <v>1</v>
      </c>
      <c r="K1045" s="2">
        <v>2.6509999999999999E-2</v>
      </c>
      <c r="L1045" s="2">
        <v>2.4740000000000002E-2</v>
      </c>
      <c r="M1045" s="10">
        <v>1.7699999999999973E-3</v>
      </c>
    </row>
    <row r="1046" spans="1:13" s="13" customFormat="1" ht="15.75" customHeight="1" x14ac:dyDescent="0.25">
      <c r="A1046" s="1">
        <v>2</v>
      </c>
      <c r="B1046" s="7">
        <v>41635</v>
      </c>
      <c r="C1046" s="2">
        <v>1</v>
      </c>
      <c r="D1046" s="2">
        <v>2</v>
      </c>
      <c r="E1046" s="8">
        <v>33</v>
      </c>
      <c r="F1046" s="2" t="s">
        <v>77</v>
      </c>
      <c r="G1046" s="9"/>
      <c r="H1046" s="9"/>
      <c r="I1046" s="9"/>
      <c r="J1046" s="2">
        <v>4</v>
      </c>
      <c r="K1046" s="2">
        <v>2.7709999999999999E-2</v>
      </c>
      <c r="L1046" s="2">
        <v>2.7109999999999999E-2</v>
      </c>
      <c r="M1046" s="10">
        <v>5.9999999999999984E-4</v>
      </c>
    </row>
    <row r="1047" spans="1:13" s="13" customFormat="1" ht="15.75" customHeight="1" x14ac:dyDescent="0.25">
      <c r="A1047" s="1">
        <v>2</v>
      </c>
      <c r="B1047" s="7">
        <v>41635</v>
      </c>
      <c r="C1047" s="2">
        <v>1</v>
      </c>
      <c r="D1047" s="2">
        <v>2</v>
      </c>
      <c r="E1047" s="8">
        <v>33</v>
      </c>
      <c r="F1047" s="2" t="s">
        <v>113</v>
      </c>
      <c r="G1047" s="9"/>
      <c r="H1047" s="9"/>
      <c r="I1047" s="9"/>
      <c r="J1047" s="2">
        <v>1</v>
      </c>
      <c r="K1047" s="2">
        <v>2.3519999999999999E-2</v>
      </c>
      <c r="L1047" s="2">
        <v>2.3120000000000002E-2</v>
      </c>
      <c r="M1047" s="10">
        <v>3.9999999999999758E-4</v>
      </c>
    </row>
    <row r="1048" spans="1:13" s="13" customFormat="1" ht="15.75" customHeight="1" x14ac:dyDescent="0.25">
      <c r="A1048" s="1">
        <v>2</v>
      </c>
      <c r="B1048" s="7">
        <v>41635</v>
      </c>
      <c r="C1048" s="2">
        <v>1</v>
      </c>
      <c r="D1048" s="2">
        <v>2</v>
      </c>
      <c r="E1048" s="8">
        <v>33</v>
      </c>
      <c r="F1048" s="2" t="s">
        <v>30</v>
      </c>
      <c r="G1048" s="9"/>
      <c r="H1048" s="9"/>
      <c r="I1048" s="9"/>
      <c r="J1048" s="2">
        <v>1</v>
      </c>
      <c r="K1048" s="2">
        <v>6.0249999999999998E-2</v>
      </c>
      <c r="L1048" s="2">
        <v>5.611E-2</v>
      </c>
      <c r="M1048" s="10">
        <v>4.1399999999999978E-3</v>
      </c>
    </row>
    <row r="1049" spans="1:13" s="9" customFormat="1" ht="15.75" customHeight="1" x14ac:dyDescent="0.25">
      <c r="A1049" s="2">
        <v>2</v>
      </c>
      <c r="B1049" s="7">
        <v>41635</v>
      </c>
      <c r="C1049" s="2">
        <v>1</v>
      </c>
      <c r="D1049" s="2">
        <v>2</v>
      </c>
      <c r="E1049" s="8">
        <v>33</v>
      </c>
      <c r="F1049" s="2" t="s">
        <v>15</v>
      </c>
      <c r="G1049" s="2" t="s">
        <v>49</v>
      </c>
      <c r="H1049" s="2" t="s">
        <v>50</v>
      </c>
      <c r="I1049" s="2"/>
      <c r="J1049" s="2">
        <v>1</v>
      </c>
      <c r="K1049" s="2">
        <v>4.9599999999999998E-2</v>
      </c>
      <c r="L1049" s="2">
        <v>4.5999999999999999E-2</v>
      </c>
      <c r="M1049" s="10">
        <v>3.599999999999999E-3</v>
      </c>
    </row>
    <row r="1050" spans="1:13" s="9" customFormat="1" ht="15.75" customHeight="1" x14ac:dyDescent="0.25">
      <c r="A1050" s="2">
        <v>2</v>
      </c>
      <c r="B1050" s="11">
        <v>41635</v>
      </c>
      <c r="C1050" s="12">
        <v>1</v>
      </c>
      <c r="D1050" s="2">
        <v>5</v>
      </c>
      <c r="E1050" s="2">
        <v>23</v>
      </c>
      <c r="F1050" s="2" t="s">
        <v>15</v>
      </c>
      <c r="G1050" s="2" t="s">
        <v>126</v>
      </c>
      <c r="H1050" s="2" t="s">
        <v>139</v>
      </c>
      <c r="I1050" s="2"/>
      <c r="J1050" s="2">
        <v>1</v>
      </c>
      <c r="K1050" s="2">
        <v>4.3299999999999998E-2</v>
      </c>
      <c r="L1050" s="2">
        <v>4.2799999999999998E-2</v>
      </c>
      <c r="M1050" s="10">
        <v>5.0000000000000044E-4</v>
      </c>
    </row>
    <row r="1051" spans="1:13" s="9" customFormat="1" ht="15.75" customHeight="1" x14ac:dyDescent="0.25">
      <c r="A1051" s="1">
        <v>2</v>
      </c>
      <c r="B1051" s="7">
        <v>41635</v>
      </c>
      <c r="C1051" s="2">
        <v>1</v>
      </c>
      <c r="D1051" s="2">
        <v>2</v>
      </c>
      <c r="E1051" s="8">
        <v>5</v>
      </c>
      <c r="F1051" s="2" t="s">
        <v>13</v>
      </c>
      <c r="G1051" s="2" t="s">
        <v>26</v>
      </c>
      <c r="J1051" s="2">
        <v>1</v>
      </c>
      <c r="K1051" s="2">
        <v>6.522E-2</v>
      </c>
      <c r="L1051" s="2">
        <v>4.41E-2</v>
      </c>
      <c r="M1051" s="10">
        <v>2.112E-2</v>
      </c>
    </row>
    <row r="1052" spans="1:13" s="9" customFormat="1" ht="15.75" customHeight="1" x14ac:dyDescent="0.25">
      <c r="A1052" s="1">
        <v>2</v>
      </c>
      <c r="B1052" s="7">
        <v>41635</v>
      </c>
      <c r="C1052" s="2">
        <v>1</v>
      </c>
      <c r="D1052" s="2">
        <v>2</v>
      </c>
      <c r="E1052" s="8">
        <v>5</v>
      </c>
      <c r="F1052" s="2" t="s">
        <v>12</v>
      </c>
      <c r="J1052" s="2">
        <v>2</v>
      </c>
      <c r="K1052" s="2">
        <v>2.6540000000000001E-2</v>
      </c>
      <c r="L1052" s="2">
        <v>1.788E-2</v>
      </c>
      <c r="M1052" s="10">
        <v>8.660000000000001E-3</v>
      </c>
    </row>
    <row r="1053" spans="1:13" s="9" customFormat="1" ht="15.75" customHeight="1" x14ac:dyDescent="0.25">
      <c r="A1053" s="1">
        <v>2</v>
      </c>
      <c r="B1053" s="7">
        <v>41635</v>
      </c>
      <c r="C1053" s="2">
        <v>1</v>
      </c>
      <c r="D1053" s="2">
        <v>2</v>
      </c>
      <c r="E1053" s="8">
        <v>5</v>
      </c>
      <c r="F1053" s="2" t="s">
        <v>58</v>
      </c>
      <c r="G1053" s="2" t="s">
        <v>59</v>
      </c>
      <c r="J1053" s="2">
        <v>1</v>
      </c>
      <c r="K1053" s="2">
        <v>5.8900000000000001E-2</v>
      </c>
      <c r="L1053" s="2">
        <v>5.6210000000000003E-2</v>
      </c>
      <c r="M1053" s="10">
        <v>2.6899999999999979E-3</v>
      </c>
    </row>
    <row r="1054" spans="1:13" s="1" customFormat="1" ht="15.75" customHeight="1" x14ac:dyDescent="0.25">
      <c r="A1054" s="1">
        <v>2</v>
      </c>
      <c r="B1054" s="7">
        <v>41635</v>
      </c>
      <c r="C1054" s="2">
        <v>1</v>
      </c>
      <c r="D1054" s="2">
        <v>2</v>
      </c>
      <c r="E1054" s="8">
        <v>5</v>
      </c>
      <c r="F1054" s="2" t="s">
        <v>22</v>
      </c>
      <c r="G1054" s="1" t="s">
        <v>167</v>
      </c>
      <c r="J1054" s="2">
        <v>2</v>
      </c>
      <c r="K1054" s="2">
        <v>4.2419999999999999E-2</v>
      </c>
      <c r="L1054" s="2">
        <v>4.1660000000000003E-2</v>
      </c>
      <c r="M1054" s="10">
        <v>7.5999999999999679E-4</v>
      </c>
    </row>
    <row r="1055" spans="1:13" s="9" customFormat="1" ht="15.75" customHeight="1" x14ac:dyDescent="0.25">
      <c r="A1055" s="1">
        <v>2</v>
      </c>
      <c r="B1055" s="7">
        <v>41635</v>
      </c>
      <c r="C1055" s="2">
        <v>1</v>
      </c>
      <c r="D1055" s="2">
        <v>2</v>
      </c>
      <c r="E1055" s="8">
        <v>5</v>
      </c>
      <c r="F1055" s="2" t="s">
        <v>37</v>
      </c>
      <c r="J1055" s="2">
        <v>1</v>
      </c>
      <c r="K1055" s="2">
        <v>2.2120000000000001E-2</v>
      </c>
      <c r="L1055" s="2">
        <v>2.1690000000000001E-2</v>
      </c>
      <c r="M1055" s="10">
        <v>4.2999999999999983E-4</v>
      </c>
    </row>
    <row r="1056" spans="1:13" s="13" customFormat="1" ht="15.75" customHeight="1" x14ac:dyDescent="0.25">
      <c r="A1056" s="2">
        <v>2</v>
      </c>
      <c r="B1056" s="7">
        <v>41635</v>
      </c>
      <c r="C1056" s="2">
        <v>1</v>
      </c>
      <c r="D1056" s="2">
        <v>2</v>
      </c>
      <c r="E1056" s="8">
        <v>5</v>
      </c>
      <c r="F1056" s="2" t="s">
        <v>15</v>
      </c>
      <c r="G1056" s="2" t="s">
        <v>38</v>
      </c>
      <c r="H1056" s="2" t="s">
        <v>114</v>
      </c>
      <c r="I1056" s="2"/>
      <c r="J1056" s="2">
        <v>1</v>
      </c>
      <c r="K1056" s="2">
        <v>4.65E-2</v>
      </c>
      <c r="L1056" s="2">
        <v>4.6100000000000002E-2</v>
      </c>
      <c r="M1056" s="10">
        <v>3.9999999999999758E-4</v>
      </c>
    </row>
    <row r="1057" spans="1:13" s="13" customFormat="1" ht="15.75" customHeight="1" x14ac:dyDescent="0.25">
      <c r="A1057" s="1">
        <v>2</v>
      </c>
      <c r="B1057" s="7">
        <v>41635</v>
      </c>
      <c r="C1057" s="2">
        <v>1</v>
      </c>
      <c r="D1057" s="2">
        <v>5</v>
      </c>
      <c r="E1057" s="8">
        <v>48</v>
      </c>
      <c r="F1057" s="2" t="s">
        <v>30</v>
      </c>
      <c r="G1057" s="9"/>
      <c r="H1057" s="9"/>
      <c r="I1057" s="9"/>
      <c r="J1057" s="2">
        <v>1</v>
      </c>
      <c r="K1057" s="2">
        <v>3.7629999999999997E-2</v>
      </c>
      <c r="L1057" s="2">
        <v>2.7619999999999999E-2</v>
      </c>
      <c r="M1057" s="10">
        <v>1.0009999999999998E-2</v>
      </c>
    </row>
    <row r="1058" spans="1:13" s="9" customFormat="1" ht="15.75" customHeight="1" x14ac:dyDescent="0.25">
      <c r="A1058" s="1">
        <v>2</v>
      </c>
      <c r="B1058" s="7">
        <v>41635</v>
      </c>
      <c r="C1058" s="2">
        <v>1</v>
      </c>
      <c r="D1058" s="2">
        <v>5</v>
      </c>
      <c r="E1058" s="8">
        <v>48</v>
      </c>
      <c r="F1058" s="2" t="s">
        <v>88</v>
      </c>
      <c r="J1058" s="2">
        <v>1</v>
      </c>
      <c r="K1058" s="2">
        <v>2.4510000000000001E-2</v>
      </c>
      <c r="L1058" s="2">
        <v>2.366E-2</v>
      </c>
      <c r="M1058" s="10">
        <v>8.5000000000000006E-4</v>
      </c>
    </row>
    <row r="1059" spans="1:13" s="9" customFormat="1" ht="15.75" customHeight="1" x14ac:dyDescent="0.25">
      <c r="A1059" s="2">
        <v>2</v>
      </c>
      <c r="B1059" s="7">
        <v>41635</v>
      </c>
      <c r="C1059" s="2">
        <v>1</v>
      </c>
      <c r="D1059" s="2">
        <v>5</v>
      </c>
      <c r="E1059" s="8">
        <v>48</v>
      </c>
      <c r="F1059" s="2" t="s">
        <v>15</v>
      </c>
      <c r="G1059" s="2" t="s">
        <v>44</v>
      </c>
      <c r="H1059" s="2" t="s">
        <v>45</v>
      </c>
      <c r="I1059" s="2"/>
      <c r="J1059" s="2">
        <v>2</v>
      </c>
      <c r="K1059" s="2">
        <v>3.2530000000000003E-2</v>
      </c>
      <c r="L1059" s="2">
        <v>2.997E-2</v>
      </c>
      <c r="M1059" s="10">
        <v>2.5600000000000032E-3</v>
      </c>
    </row>
    <row r="1060" spans="1:13" s="9" customFormat="1" ht="15.75" customHeight="1" x14ac:dyDescent="0.25">
      <c r="A1060" s="2">
        <v>2</v>
      </c>
      <c r="B1060" s="7">
        <v>41635</v>
      </c>
      <c r="C1060" s="2">
        <v>1</v>
      </c>
      <c r="D1060" s="2">
        <v>5</v>
      </c>
      <c r="E1060" s="8">
        <v>48</v>
      </c>
      <c r="F1060" s="2" t="s">
        <v>15</v>
      </c>
      <c r="G1060" s="2" t="s">
        <v>20</v>
      </c>
      <c r="H1060" s="2" t="s">
        <v>104</v>
      </c>
      <c r="I1060" s="2"/>
      <c r="J1060" s="2">
        <v>1</v>
      </c>
      <c r="K1060" s="2">
        <v>3.8600000000000002E-2</v>
      </c>
      <c r="L1060" s="2">
        <v>3.8300000000000001E-2</v>
      </c>
      <c r="M1060" s="10">
        <v>3.0000000000000165E-4</v>
      </c>
    </row>
    <row r="1061" spans="1:13" s="13" customFormat="1" ht="15.75" customHeight="1" x14ac:dyDescent="0.25">
      <c r="A1061" s="2">
        <v>2</v>
      </c>
      <c r="B1061" s="7">
        <v>41635</v>
      </c>
      <c r="C1061" s="2">
        <v>1</v>
      </c>
      <c r="D1061" s="2">
        <v>5</v>
      </c>
      <c r="E1061" s="8">
        <v>48</v>
      </c>
      <c r="F1061" s="2" t="s">
        <v>15</v>
      </c>
      <c r="G1061" s="2" t="s">
        <v>18</v>
      </c>
      <c r="H1061" s="2" t="s">
        <v>100</v>
      </c>
      <c r="I1061" s="2"/>
      <c r="J1061" s="2">
        <v>1</v>
      </c>
      <c r="K1061" s="2">
        <v>3.6200000000000003E-2</v>
      </c>
      <c r="L1061" s="2">
        <v>3.56E-2</v>
      </c>
      <c r="M1061" s="10">
        <v>6.0000000000000331E-4</v>
      </c>
    </row>
    <row r="1062" spans="1:13" s="9" customFormat="1" ht="15.75" customHeight="1" x14ac:dyDescent="0.25">
      <c r="A1062" s="1">
        <v>2</v>
      </c>
      <c r="B1062" s="7">
        <v>41635</v>
      </c>
      <c r="C1062" s="2">
        <v>1</v>
      </c>
      <c r="D1062" s="2">
        <v>5</v>
      </c>
      <c r="E1062" s="8">
        <v>13</v>
      </c>
      <c r="F1062" s="2" t="s">
        <v>58</v>
      </c>
      <c r="G1062" s="2" t="s">
        <v>59</v>
      </c>
      <c r="J1062" s="2">
        <v>1</v>
      </c>
      <c r="K1062" s="2">
        <v>5.1639999999999998E-2</v>
      </c>
      <c r="L1062" s="2">
        <v>4.845E-2</v>
      </c>
      <c r="M1062" s="10">
        <v>3.1899999999999984E-3</v>
      </c>
    </row>
    <row r="1063" spans="1:13" s="9" customFormat="1" ht="15.75" customHeight="1" x14ac:dyDescent="0.25">
      <c r="A1063" s="1">
        <v>2</v>
      </c>
      <c r="B1063" s="7">
        <v>41635</v>
      </c>
      <c r="C1063" s="2">
        <v>1</v>
      </c>
      <c r="D1063" s="2">
        <v>5</v>
      </c>
      <c r="E1063" s="8">
        <v>13</v>
      </c>
      <c r="F1063" s="2" t="s">
        <v>77</v>
      </c>
      <c r="J1063" s="2">
        <v>2</v>
      </c>
      <c r="K1063" s="2">
        <v>2.5860000000000001E-2</v>
      </c>
      <c r="L1063" s="2">
        <v>2.5389999999999999E-2</v>
      </c>
      <c r="M1063" s="10">
        <v>4.7000000000000167E-4</v>
      </c>
    </row>
    <row r="1064" spans="1:13" s="9" customFormat="1" ht="15.75" customHeight="1" x14ac:dyDescent="0.25">
      <c r="A1064" s="2">
        <v>2</v>
      </c>
      <c r="B1064" s="7">
        <v>41635</v>
      </c>
      <c r="C1064" s="2">
        <v>1</v>
      </c>
      <c r="D1064" s="2">
        <v>5</v>
      </c>
      <c r="E1064" s="8">
        <v>13</v>
      </c>
      <c r="F1064" s="2" t="s">
        <v>15</v>
      </c>
      <c r="G1064" s="2" t="s">
        <v>44</v>
      </c>
      <c r="H1064" s="2" t="s">
        <v>45</v>
      </c>
      <c r="I1064" s="2"/>
      <c r="J1064" s="2">
        <v>1</v>
      </c>
      <c r="K1064" s="2">
        <v>2.2169999999999999E-2</v>
      </c>
      <c r="L1064" s="2">
        <v>2.0590000000000001E-2</v>
      </c>
      <c r="M1064" s="10">
        <v>1.5799999999999981E-3</v>
      </c>
    </row>
    <row r="1065" spans="1:13" s="13" customFormat="1" ht="15.75" customHeight="1" x14ac:dyDescent="0.25">
      <c r="A1065" s="1">
        <v>2</v>
      </c>
      <c r="B1065" s="7">
        <v>41635</v>
      </c>
      <c r="C1065" s="2">
        <v>1</v>
      </c>
      <c r="D1065" s="2">
        <v>5</v>
      </c>
      <c r="E1065" s="8">
        <v>23</v>
      </c>
      <c r="F1065" s="2" t="s">
        <v>13</v>
      </c>
      <c r="G1065" s="2" t="s">
        <v>14</v>
      </c>
      <c r="H1065" s="9"/>
      <c r="I1065" s="9"/>
      <c r="J1065" s="2">
        <v>1</v>
      </c>
      <c r="K1065" s="2">
        <v>2.5829999999999999E-2</v>
      </c>
      <c r="L1065" s="2">
        <v>2.171E-2</v>
      </c>
      <c r="M1065" s="10">
        <v>4.1199999999999987E-3</v>
      </c>
    </row>
    <row r="1066" spans="1:13" s="13" customFormat="1" ht="15.75" customHeight="1" x14ac:dyDescent="0.25">
      <c r="A1066" s="1">
        <v>2</v>
      </c>
      <c r="B1066" s="7">
        <v>41635</v>
      </c>
      <c r="C1066" s="2">
        <v>1</v>
      </c>
      <c r="D1066" s="2">
        <v>5</v>
      </c>
      <c r="E1066" s="8">
        <v>23</v>
      </c>
      <c r="F1066" s="2" t="s">
        <v>77</v>
      </c>
      <c r="G1066" s="9"/>
      <c r="H1066" s="9"/>
      <c r="I1066" s="9"/>
      <c r="J1066" s="2">
        <v>2</v>
      </c>
      <c r="K1066" s="2">
        <v>2.5350000000000001E-2</v>
      </c>
      <c r="L1066" s="2">
        <v>2.5080000000000002E-2</v>
      </c>
      <c r="M1066" s="10">
        <v>2.6999999999999941E-4</v>
      </c>
    </row>
    <row r="1067" spans="1:13" s="9" customFormat="1" ht="15.75" customHeight="1" x14ac:dyDescent="0.25">
      <c r="A1067" s="1">
        <v>2</v>
      </c>
      <c r="B1067" s="7">
        <v>41635</v>
      </c>
      <c r="C1067" s="2">
        <v>1</v>
      </c>
      <c r="D1067" s="2">
        <v>5</v>
      </c>
      <c r="E1067" s="8">
        <v>23</v>
      </c>
      <c r="F1067" s="2" t="s">
        <v>30</v>
      </c>
      <c r="J1067" s="2">
        <v>1</v>
      </c>
      <c r="K1067" s="2">
        <v>3.117E-2</v>
      </c>
      <c r="L1067" s="2">
        <v>2.6429999999999999E-2</v>
      </c>
      <c r="M1067" s="10">
        <v>4.7400000000000012E-3</v>
      </c>
    </row>
    <row r="1068" spans="1:13" s="9" customFormat="1" ht="15.75" customHeight="1" x14ac:dyDescent="0.25">
      <c r="A1068" s="2">
        <v>2</v>
      </c>
      <c r="B1068" s="7">
        <v>41635</v>
      </c>
      <c r="C1068" s="2">
        <v>1</v>
      </c>
      <c r="D1068" s="2">
        <v>5</v>
      </c>
      <c r="E1068" s="8">
        <v>23</v>
      </c>
      <c r="F1068" s="2" t="s">
        <v>15</v>
      </c>
      <c r="G1068" s="2" t="s">
        <v>20</v>
      </c>
      <c r="H1068" s="2" t="s">
        <v>94</v>
      </c>
      <c r="I1068" s="2"/>
      <c r="J1068" s="2">
        <v>1</v>
      </c>
      <c r="K1068" s="2">
        <v>4.9399999999999999E-2</v>
      </c>
      <c r="L1068" s="2">
        <v>4.9200000000000001E-2</v>
      </c>
      <c r="M1068" s="10">
        <v>1.9999999999999879E-4</v>
      </c>
    </row>
    <row r="1069" spans="1:13" s="9" customFormat="1" ht="15.75" customHeight="1" x14ac:dyDescent="0.25">
      <c r="A1069" s="2">
        <v>2</v>
      </c>
      <c r="B1069" s="7">
        <v>41635</v>
      </c>
      <c r="C1069" s="2">
        <v>1</v>
      </c>
      <c r="D1069" s="2">
        <v>10</v>
      </c>
      <c r="E1069" s="8">
        <v>42</v>
      </c>
      <c r="F1069" s="2" t="s">
        <v>15</v>
      </c>
      <c r="G1069" s="2" t="s">
        <v>44</v>
      </c>
      <c r="H1069" s="2" t="s">
        <v>72</v>
      </c>
      <c r="I1069" s="2"/>
      <c r="J1069" s="2">
        <v>1</v>
      </c>
      <c r="K1069" s="2">
        <v>7.5600000000000001E-2</v>
      </c>
      <c r="L1069" s="2">
        <v>7.2099999999999997E-2</v>
      </c>
      <c r="M1069" s="10">
        <v>3.5000000000000031E-3</v>
      </c>
    </row>
    <row r="1070" spans="1:13" s="9" customFormat="1" ht="15.75" customHeight="1" x14ac:dyDescent="0.25">
      <c r="A1070" s="2">
        <v>2</v>
      </c>
      <c r="B1070" s="7">
        <v>41635</v>
      </c>
      <c r="C1070" s="2">
        <v>1</v>
      </c>
      <c r="D1070" s="2">
        <v>10</v>
      </c>
      <c r="E1070" s="8">
        <v>42</v>
      </c>
      <c r="F1070" s="2" t="s">
        <v>15</v>
      </c>
      <c r="G1070" s="2" t="s">
        <v>27</v>
      </c>
      <c r="H1070" s="2" t="s">
        <v>86</v>
      </c>
      <c r="I1070" s="2"/>
      <c r="J1070" s="2">
        <v>1</v>
      </c>
      <c r="K1070" s="2">
        <v>6.7299999999999999E-2</v>
      </c>
      <c r="L1070" s="2">
        <v>6.59E-2</v>
      </c>
      <c r="M1070" s="10">
        <v>1.3999999999999985E-3</v>
      </c>
    </row>
    <row r="1071" spans="1:13" s="9" customFormat="1" ht="15.75" customHeight="1" x14ac:dyDescent="0.25">
      <c r="A1071" s="2">
        <v>2</v>
      </c>
      <c r="B1071" s="7">
        <v>41635</v>
      </c>
      <c r="C1071" s="2">
        <v>1</v>
      </c>
      <c r="D1071" s="2">
        <v>10</v>
      </c>
      <c r="E1071" s="8">
        <v>42</v>
      </c>
      <c r="F1071" s="2" t="s">
        <v>15</v>
      </c>
      <c r="G1071" s="2" t="s">
        <v>27</v>
      </c>
      <c r="H1071" s="2" t="s">
        <v>82</v>
      </c>
      <c r="I1071" s="2"/>
      <c r="J1071" s="2">
        <v>1</v>
      </c>
      <c r="K1071" s="2">
        <v>7.3999999999999996E-2</v>
      </c>
      <c r="L1071" s="2">
        <v>7.3700000000000002E-2</v>
      </c>
      <c r="M1071" s="10">
        <v>2.9999999999999472E-4</v>
      </c>
    </row>
    <row r="1072" spans="1:13" s="9" customFormat="1" ht="15.75" customHeight="1" x14ac:dyDescent="0.25">
      <c r="A1072" s="2">
        <v>2</v>
      </c>
      <c r="B1072" s="11">
        <v>41635</v>
      </c>
      <c r="C1072" s="12">
        <v>1</v>
      </c>
      <c r="D1072" s="2">
        <v>5</v>
      </c>
      <c r="E1072" s="2">
        <v>23</v>
      </c>
      <c r="F1072" s="2" t="s">
        <v>15</v>
      </c>
      <c r="G1072" s="2" t="s">
        <v>44</v>
      </c>
      <c r="H1072" s="2" t="s">
        <v>45</v>
      </c>
      <c r="I1072" s="2"/>
      <c r="J1072" s="2">
        <v>1</v>
      </c>
      <c r="K1072" s="2">
        <v>2.5899999999999999E-2</v>
      </c>
      <c r="L1072" s="2">
        <v>2.4140000000000002E-2</v>
      </c>
      <c r="M1072" s="10">
        <v>1.7599999999999977E-3</v>
      </c>
    </row>
    <row r="1073" spans="1:13" s="13" customFormat="1" ht="15.75" customHeight="1" x14ac:dyDescent="0.25">
      <c r="A1073" s="2">
        <v>2</v>
      </c>
      <c r="B1073" s="7">
        <v>41648</v>
      </c>
      <c r="C1073" s="2">
        <v>1</v>
      </c>
      <c r="D1073" s="2">
        <v>5</v>
      </c>
      <c r="E1073" s="8">
        <v>1</v>
      </c>
      <c r="F1073" s="2" t="s">
        <v>15</v>
      </c>
      <c r="G1073" s="2" t="s">
        <v>49</v>
      </c>
      <c r="H1073" s="2" t="s">
        <v>50</v>
      </c>
      <c r="I1073" s="2"/>
      <c r="J1073" s="2">
        <v>2</v>
      </c>
      <c r="K1073" s="2">
        <v>8.3900000000000002E-2</v>
      </c>
      <c r="L1073" s="2">
        <v>8.2199999999999995E-2</v>
      </c>
      <c r="M1073" s="10">
        <v>1.7000000000000071E-3</v>
      </c>
    </row>
    <row r="1074" spans="1:13" s="13" customFormat="1" ht="15.75" customHeight="1" x14ac:dyDescent="0.25">
      <c r="A1074" s="2">
        <v>2</v>
      </c>
      <c r="B1074" s="7">
        <v>41648</v>
      </c>
      <c r="C1074" s="2">
        <v>1</v>
      </c>
      <c r="D1074" s="2">
        <v>0</v>
      </c>
      <c r="E1074" s="8">
        <v>41</v>
      </c>
      <c r="F1074" s="2" t="s">
        <v>15</v>
      </c>
      <c r="G1074" s="2" t="s">
        <v>35</v>
      </c>
      <c r="H1074" s="2" t="s">
        <v>131</v>
      </c>
      <c r="I1074" s="2"/>
      <c r="J1074" s="2">
        <v>1</v>
      </c>
      <c r="K1074" s="2">
        <v>8.5000000000000006E-2</v>
      </c>
      <c r="L1074" s="2">
        <v>8.4699999999999998E-2</v>
      </c>
      <c r="M1074" s="10">
        <v>3.0000000000000859E-4</v>
      </c>
    </row>
    <row r="1075" spans="1:13" s="9" customFormat="1" ht="15.75" customHeight="1" x14ac:dyDescent="0.25">
      <c r="A1075" s="2">
        <v>2</v>
      </c>
      <c r="B1075" s="7">
        <v>41648</v>
      </c>
      <c r="C1075" s="2">
        <v>1</v>
      </c>
      <c r="D1075" s="2">
        <v>5</v>
      </c>
      <c r="E1075" s="8">
        <v>1</v>
      </c>
      <c r="F1075" s="2" t="s">
        <v>15</v>
      </c>
      <c r="G1075" s="2" t="s">
        <v>146</v>
      </c>
      <c r="H1075" s="2" t="s">
        <v>147</v>
      </c>
      <c r="I1075" s="2"/>
      <c r="J1075" s="2">
        <v>4</v>
      </c>
      <c r="K1075" s="2">
        <v>5.3400000000000003E-2</v>
      </c>
      <c r="L1075" s="2">
        <v>5.2900000000000003E-2</v>
      </c>
      <c r="M1075" s="10">
        <v>5.0000000000000044E-4</v>
      </c>
    </row>
    <row r="1076" spans="1:13" s="9" customFormat="1" ht="15.75" customHeight="1" x14ac:dyDescent="0.25">
      <c r="A1076" s="2">
        <v>2</v>
      </c>
      <c r="B1076" s="7">
        <v>41648</v>
      </c>
      <c r="C1076" s="2">
        <v>1</v>
      </c>
      <c r="D1076" s="2">
        <v>5</v>
      </c>
      <c r="E1076" s="8">
        <v>1</v>
      </c>
      <c r="F1076" s="2" t="s">
        <v>15</v>
      </c>
      <c r="G1076" s="2" t="s">
        <v>44</v>
      </c>
      <c r="H1076" s="2" t="s">
        <v>45</v>
      </c>
      <c r="I1076" s="2"/>
      <c r="J1076" s="2">
        <v>2</v>
      </c>
      <c r="K1076" s="2">
        <v>9.7000000000000003E-2</v>
      </c>
      <c r="L1076" s="2">
        <v>8.5599999999999996E-2</v>
      </c>
      <c r="M1076" s="10">
        <v>1.1400000000000007E-2</v>
      </c>
    </row>
    <row r="1077" spans="1:13" s="9" customFormat="1" ht="15.75" customHeight="1" x14ac:dyDescent="0.25">
      <c r="A1077" s="1">
        <v>2</v>
      </c>
      <c r="B1077" s="7">
        <v>41648</v>
      </c>
      <c r="C1077" s="2">
        <v>1</v>
      </c>
      <c r="D1077" s="2">
        <v>0</v>
      </c>
      <c r="E1077" s="8">
        <v>12</v>
      </c>
      <c r="F1077" s="2" t="s">
        <v>13</v>
      </c>
      <c r="G1077" s="2" t="s">
        <v>14</v>
      </c>
      <c r="J1077" s="2">
        <v>7</v>
      </c>
      <c r="K1077" s="2">
        <v>7.621E-2</v>
      </c>
      <c r="L1077" s="2">
        <v>5.296E-2</v>
      </c>
      <c r="M1077" s="10">
        <v>2.325E-2</v>
      </c>
    </row>
    <row r="1078" spans="1:13" s="9" customFormat="1" ht="15.75" customHeight="1" x14ac:dyDescent="0.25">
      <c r="A1078" s="1">
        <v>2</v>
      </c>
      <c r="B1078" s="7">
        <v>41648</v>
      </c>
      <c r="C1078" s="2">
        <v>1</v>
      </c>
      <c r="D1078" s="2">
        <v>0</v>
      </c>
      <c r="E1078" s="8">
        <v>12</v>
      </c>
      <c r="F1078" s="2" t="s">
        <v>37</v>
      </c>
      <c r="J1078" s="2">
        <v>1</v>
      </c>
      <c r="K1078" s="2">
        <v>8.9179999999999995E-2</v>
      </c>
      <c r="L1078" s="2">
        <v>8.2290000000000002E-2</v>
      </c>
      <c r="M1078" s="10">
        <v>6.8899999999999934E-3</v>
      </c>
    </row>
    <row r="1079" spans="1:13" s="9" customFormat="1" ht="15.75" customHeight="1" x14ac:dyDescent="0.25">
      <c r="A1079" s="1">
        <v>2</v>
      </c>
      <c r="B1079" s="7">
        <v>41648</v>
      </c>
      <c r="C1079" s="2">
        <v>1</v>
      </c>
      <c r="D1079" s="2">
        <v>0</v>
      </c>
      <c r="E1079" s="8">
        <v>41</v>
      </c>
      <c r="F1079" s="2" t="s">
        <v>12</v>
      </c>
      <c r="J1079" s="2">
        <v>3</v>
      </c>
      <c r="K1079" s="2">
        <v>2.844E-2</v>
      </c>
      <c r="L1079" s="2">
        <v>1.9380000000000001E-2</v>
      </c>
      <c r="M1079" s="10">
        <v>9.0599999999999986E-3</v>
      </c>
    </row>
    <row r="1080" spans="1:13" s="9" customFormat="1" ht="15.75" customHeight="1" x14ac:dyDescent="0.25">
      <c r="A1080" s="1">
        <v>2</v>
      </c>
      <c r="B1080" s="7">
        <v>41648</v>
      </c>
      <c r="C1080" s="2">
        <v>1</v>
      </c>
      <c r="D1080" s="2">
        <v>0</v>
      </c>
      <c r="E1080" s="8">
        <v>41</v>
      </c>
      <c r="F1080" s="2" t="s">
        <v>13</v>
      </c>
      <c r="G1080" s="2" t="s">
        <v>14</v>
      </c>
      <c r="J1080" s="2">
        <v>3</v>
      </c>
      <c r="K1080" s="2">
        <v>5.8029999999999998E-2</v>
      </c>
      <c r="L1080" s="2">
        <v>4.2130000000000001E-2</v>
      </c>
      <c r="M1080" s="10">
        <v>1.5899999999999997E-2</v>
      </c>
    </row>
    <row r="1081" spans="1:13" s="13" customFormat="1" ht="15.75" customHeight="1" x14ac:dyDescent="0.25">
      <c r="A1081" s="2">
        <v>2</v>
      </c>
      <c r="B1081" s="7">
        <v>41648</v>
      </c>
      <c r="C1081" s="2">
        <v>1</v>
      </c>
      <c r="D1081" s="2">
        <v>0</v>
      </c>
      <c r="E1081" s="8">
        <v>41</v>
      </c>
      <c r="F1081" s="2" t="s">
        <v>15</v>
      </c>
      <c r="G1081" s="2" t="s">
        <v>145</v>
      </c>
      <c r="H1081" s="2" t="s">
        <v>163</v>
      </c>
      <c r="I1081" s="2"/>
      <c r="J1081" s="2">
        <v>1</v>
      </c>
      <c r="K1081" s="2">
        <v>3.252E-2</v>
      </c>
      <c r="L1081" s="2">
        <v>3.193E-2</v>
      </c>
      <c r="M1081" s="10">
        <v>5.9000000000000025E-4</v>
      </c>
    </row>
    <row r="1082" spans="1:13" s="9" customFormat="1" ht="15.75" customHeight="1" x14ac:dyDescent="0.25">
      <c r="A1082" s="1">
        <v>2</v>
      </c>
      <c r="B1082" s="7">
        <v>41648</v>
      </c>
      <c r="C1082" s="2">
        <v>1</v>
      </c>
      <c r="D1082" s="2">
        <v>0</v>
      </c>
      <c r="E1082" s="8">
        <v>25</v>
      </c>
      <c r="F1082" s="2" t="s">
        <v>13</v>
      </c>
      <c r="G1082" s="2" t="s">
        <v>14</v>
      </c>
      <c r="J1082" s="2">
        <v>5</v>
      </c>
      <c r="K1082" s="2">
        <v>5.1139999999999998E-2</v>
      </c>
      <c r="L1082" s="2">
        <v>2.9159999999999998E-2</v>
      </c>
      <c r="M1082" s="10">
        <v>2.198E-2</v>
      </c>
    </row>
    <row r="1083" spans="1:13" s="9" customFormat="1" ht="15.75" customHeight="1" x14ac:dyDescent="0.25">
      <c r="A1083" s="1">
        <v>2</v>
      </c>
      <c r="B1083" s="7">
        <v>41648</v>
      </c>
      <c r="C1083" s="2">
        <v>1</v>
      </c>
      <c r="D1083" s="2">
        <v>0</v>
      </c>
      <c r="E1083" s="8">
        <v>25</v>
      </c>
      <c r="F1083" s="2" t="s">
        <v>77</v>
      </c>
      <c r="J1083" s="2">
        <v>7</v>
      </c>
      <c r="K1083" s="2">
        <v>3.4299999999999997E-2</v>
      </c>
      <c r="L1083" s="2">
        <v>3.4110000000000001E-2</v>
      </c>
      <c r="M1083" s="10">
        <v>1.8999999999999573E-4</v>
      </c>
    </row>
    <row r="1084" spans="1:13" s="9" customFormat="1" ht="15.75" customHeight="1" x14ac:dyDescent="0.25">
      <c r="A1084" s="1">
        <v>2</v>
      </c>
      <c r="B1084" s="7">
        <v>41648</v>
      </c>
      <c r="C1084" s="2">
        <v>1</v>
      </c>
      <c r="D1084" s="2">
        <v>0</v>
      </c>
      <c r="E1084" s="8">
        <v>25</v>
      </c>
      <c r="F1084" s="2" t="s">
        <v>109</v>
      </c>
      <c r="J1084" s="2">
        <v>1</v>
      </c>
      <c r="K1084" s="2">
        <v>6.0639999999999999E-2</v>
      </c>
      <c r="L1084" s="2">
        <v>5.8869999999999999E-2</v>
      </c>
      <c r="M1084" s="10">
        <v>1.7700000000000007E-3</v>
      </c>
    </row>
    <row r="1085" spans="1:13" s="13" customFormat="1" ht="15.75" customHeight="1" x14ac:dyDescent="0.25">
      <c r="A1085" s="1">
        <v>2</v>
      </c>
      <c r="B1085" s="7">
        <v>41648</v>
      </c>
      <c r="C1085" s="2">
        <v>1</v>
      </c>
      <c r="D1085" s="2">
        <v>0</v>
      </c>
      <c r="E1085" s="8">
        <v>3</v>
      </c>
      <c r="F1085" s="2" t="s">
        <v>12</v>
      </c>
      <c r="G1085" s="9"/>
      <c r="H1085" s="9"/>
      <c r="I1085" s="9"/>
      <c r="J1085" s="2">
        <v>1</v>
      </c>
      <c r="K1085" s="2">
        <v>8.6180000000000007E-2</v>
      </c>
      <c r="L1085" s="2">
        <v>7.0739999999999997E-2</v>
      </c>
      <c r="M1085" s="10">
        <v>1.5440000000000009E-2</v>
      </c>
    </row>
    <row r="1086" spans="1:13" s="13" customFormat="1" ht="15.75" customHeight="1" x14ac:dyDescent="0.25">
      <c r="A1086" s="1">
        <v>2</v>
      </c>
      <c r="B1086" s="7">
        <v>41648</v>
      </c>
      <c r="C1086" s="2">
        <v>1</v>
      </c>
      <c r="D1086" s="2">
        <v>0</v>
      </c>
      <c r="E1086" s="8">
        <v>3</v>
      </c>
      <c r="F1086" s="2" t="s">
        <v>13</v>
      </c>
      <c r="G1086" s="2" t="s">
        <v>14</v>
      </c>
      <c r="H1086" s="9"/>
      <c r="I1086" s="9"/>
      <c r="J1086" s="2">
        <v>1</v>
      </c>
      <c r="K1086" s="2">
        <v>4.9050000000000003E-2</v>
      </c>
      <c r="L1086" s="2">
        <v>4.4679999999999997E-2</v>
      </c>
      <c r="M1086" s="10">
        <v>4.3700000000000058E-3</v>
      </c>
    </row>
    <row r="1087" spans="1:13" s="9" customFormat="1" ht="15.75" customHeight="1" x14ac:dyDescent="0.25">
      <c r="A1087" s="2">
        <v>2</v>
      </c>
      <c r="B1087" s="7">
        <v>41648</v>
      </c>
      <c r="C1087" s="2">
        <v>1</v>
      </c>
      <c r="D1087" s="2">
        <v>0</v>
      </c>
      <c r="E1087" s="8">
        <v>3</v>
      </c>
      <c r="F1087" s="2" t="s">
        <v>15</v>
      </c>
      <c r="G1087" s="2" t="s">
        <v>49</v>
      </c>
      <c r="H1087" s="2" t="s">
        <v>50</v>
      </c>
      <c r="I1087" s="2"/>
      <c r="J1087" s="2">
        <v>2</v>
      </c>
      <c r="K1087" s="2">
        <v>0.1019</v>
      </c>
      <c r="L1087" s="2">
        <v>9.8199999999999996E-2</v>
      </c>
      <c r="M1087" s="10">
        <v>3.7000000000000088E-3</v>
      </c>
    </row>
    <row r="1088" spans="1:13" s="9" customFormat="1" ht="15.75" customHeight="1" x14ac:dyDescent="0.25">
      <c r="A1088" s="1">
        <v>2</v>
      </c>
      <c r="B1088" s="7">
        <v>41648</v>
      </c>
      <c r="C1088" s="2">
        <v>1</v>
      </c>
      <c r="D1088" s="2">
        <v>0</v>
      </c>
      <c r="E1088" s="8">
        <v>36</v>
      </c>
      <c r="F1088" s="2" t="s">
        <v>13</v>
      </c>
      <c r="G1088" s="2" t="s">
        <v>14</v>
      </c>
      <c r="J1088" s="2">
        <v>2</v>
      </c>
      <c r="K1088" s="2">
        <v>4.9799999999999997E-2</v>
      </c>
      <c r="L1088" s="2">
        <v>4.2840000000000003E-2</v>
      </c>
      <c r="M1088" s="10">
        <v>6.959999999999994E-3</v>
      </c>
    </row>
    <row r="1089" spans="1:13" s="9" customFormat="1" ht="15.75" customHeight="1" x14ac:dyDescent="0.25">
      <c r="A1089" s="1">
        <v>2</v>
      </c>
      <c r="B1089" s="7">
        <v>41648</v>
      </c>
      <c r="C1089" s="2">
        <v>1</v>
      </c>
      <c r="D1089" s="2">
        <v>10</v>
      </c>
      <c r="E1089" s="8">
        <v>1</v>
      </c>
      <c r="F1089" s="2" t="s">
        <v>78</v>
      </c>
      <c r="J1089" s="2">
        <v>1</v>
      </c>
      <c r="K1089" s="2">
        <v>5.3999999999999999E-2</v>
      </c>
      <c r="L1089" s="2">
        <v>5.3100000000000001E-2</v>
      </c>
      <c r="M1089" s="10">
        <v>8.9999999999999802E-4</v>
      </c>
    </row>
    <row r="1090" spans="1:13" s="9" customFormat="1" ht="15.75" customHeight="1" x14ac:dyDescent="0.25">
      <c r="A1090" s="1">
        <v>2</v>
      </c>
      <c r="B1090" s="7">
        <v>41648</v>
      </c>
      <c r="C1090" s="2">
        <v>1</v>
      </c>
      <c r="D1090" s="2">
        <v>10</v>
      </c>
      <c r="E1090" s="8">
        <v>1</v>
      </c>
      <c r="F1090" s="2" t="s">
        <v>48</v>
      </c>
      <c r="J1090" s="2">
        <v>174</v>
      </c>
      <c r="K1090" s="2">
        <v>0.33910000000000001</v>
      </c>
      <c r="L1090" s="2">
        <v>0.13900000000000001</v>
      </c>
      <c r="M1090" s="10">
        <v>0.2001</v>
      </c>
    </row>
    <row r="1091" spans="1:13" s="9" customFormat="1" ht="15.75" customHeight="1" x14ac:dyDescent="0.25">
      <c r="A1091" s="1">
        <v>2</v>
      </c>
      <c r="B1091" s="7">
        <v>41648</v>
      </c>
      <c r="C1091" s="2">
        <v>1</v>
      </c>
      <c r="D1091" s="2">
        <v>10</v>
      </c>
      <c r="E1091" s="8">
        <v>30</v>
      </c>
      <c r="F1091" s="2" t="s">
        <v>48</v>
      </c>
      <c r="J1091" s="2">
        <v>357</v>
      </c>
      <c r="K1091" s="2">
        <v>0.57630000000000003</v>
      </c>
      <c r="L1091" s="2">
        <v>9.7199999999999995E-2</v>
      </c>
      <c r="M1091" s="10">
        <v>0.47910000000000003</v>
      </c>
    </row>
    <row r="1092" spans="1:13" s="9" customFormat="1" ht="15.75" customHeight="1" x14ac:dyDescent="0.25">
      <c r="A1092" s="1">
        <v>2</v>
      </c>
      <c r="B1092" s="7">
        <v>41648</v>
      </c>
      <c r="C1092" s="2">
        <v>1</v>
      </c>
      <c r="D1092" s="2">
        <v>10</v>
      </c>
      <c r="E1092" s="8">
        <v>30</v>
      </c>
      <c r="F1092" s="2" t="s">
        <v>30</v>
      </c>
      <c r="J1092" s="2">
        <v>3</v>
      </c>
      <c r="K1092" s="2">
        <v>7.0099999999999996E-2</v>
      </c>
      <c r="L1092" s="2">
        <v>4.0800000000000003E-2</v>
      </c>
      <c r="M1092" s="10">
        <v>2.9299999999999993E-2</v>
      </c>
    </row>
    <row r="1093" spans="1:13" s="9" customFormat="1" ht="15.75" customHeight="1" x14ac:dyDescent="0.25">
      <c r="A1093" s="1">
        <v>2</v>
      </c>
      <c r="B1093" s="7">
        <v>41648</v>
      </c>
      <c r="C1093" s="2">
        <v>1</v>
      </c>
      <c r="D1093" s="2">
        <v>10</v>
      </c>
      <c r="E1093" s="8">
        <v>30</v>
      </c>
      <c r="F1093" s="2" t="s">
        <v>61</v>
      </c>
      <c r="J1093" s="2">
        <v>2</v>
      </c>
      <c r="K1093" s="2">
        <v>5.6899999999999999E-2</v>
      </c>
      <c r="L1093" s="2">
        <v>5.16E-2</v>
      </c>
      <c r="M1093" s="10">
        <v>5.2999999999999992E-3</v>
      </c>
    </row>
    <row r="1094" spans="1:13" s="9" customFormat="1" ht="15.75" customHeight="1" x14ac:dyDescent="0.25">
      <c r="A1094" s="1">
        <v>2</v>
      </c>
      <c r="B1094" s="7">
        <v>41648</v>
      </c>
      <c r="C1094" s="2">
        <v>1</v>
      </c>
      <c r="D1094" s="2">
        <v>10</v>
      </c>
      <c r="E1094" s="8">
        <v>30</v>
      </c>
      <c r="F1094" s="2" t="s">
        <v>13</v>
      </c>
      <c r="G1094" s="2" t="s">
        <v>14</v>
      </c>
      <c r="J1094" s="2">
        <v>1</v>
      </c>
      <c r="K1094" s="2">
        <v>2.8400000000000002E-2</v>
      </c>
      <c r="L1094" s="2">
        <v>2.06E-2</v>
      </c>
      <c r="M1094" s="10">
        <v>7.8000000000000014E-3</v>
      </c>
    </row>
    <row r="1095" spans="1:13" s="13" customFormat="1" ht="15.75" customHeight="1" x14ac:dyDescent="0.25">
      <c r="A1095" s="1">
        <v>2</v>
      </c>
      <c r="B1095" s="7">
        <v>41648</v>
      </c>
      <c r="C1095" s="2">
        <v>1</v>
      </c>
      <c r="D1095" s="2">
        <v>10</v>
      </c>
      <c r="E1095" s="8">
        <v>30</v>
      </c>
      <c r="F1095" s="2" t="s">
        <v>12</v>
      </c>
      <c r="G1095" s="9"/>
      <c r="H1095" s="9"/>
      <c r="I1095" s="9"/>
      <c r="J1095" s="2">
        <v>1</v>
      </c>
      <c r="K1095" s="2">
        <v>7.0099999999999996E-2</v>
      </c>
      <c r="L1095" s="2">
        <v>6.2100000000000002E-2</v>
      </c>
      <c r="M1095" s="10">
        <v>7.9999999999999932E-3</v>
      </c>
    </row>
    <row r="1096" spans="1:13" s="13" customFormat="1" ht="15.75" customHeight="1" x14ac:dyDescent="0.25">
      <c r="A1096" s="1">
        <v>2</v>
      </c>
      <c r="B1096" s="7">
        <v>41648</v>
      </c>
      <c r="C1096" s="2">
        <v>1</v>
      </c>
      <c r="D1096" s="2">
        <v>10</v>
      </c>
      <c r="E1096" s="8">
        <v>30</v>
      </c>
      <c r="F1096" s="2" t="s">
        <v>11</v>
      </c>
      <c r="G1096" s="9"/>
      <c r="H1096" s="9"/>
      <c r="I1096" s="9"/>
      <c r="J1096" s="2">
        <v>1</v>
      </c>
      <c r="K1096" s="2">
        <v>4.8099999999999997E-2</v>
      </c>
      <c r="L1096" s="2">
        <v>4.2599999999999999E-2</v>
      </c>
      <c r="M1096" s="10">
        <v>5.4999999999999979E-3</v>
      </c>
    </row>
    <row r="1097" spans="1:13" s="13" customFormat="1" ht="15.75" customHeight="1" x14ac:dyDescent="0.25">
      <c r="A1097" s="1">
        <v>2</v>
      </c>
      <c r="B1097" s="7">
        <v>41648</v>
      </c>
      <c r="C1097" s="2">
        <v>1</v>
      </c>
      <c r="D1097" s="2">
        <v>10</v>
      </c>
      <c r="E1097" s="8">
        <v>30</v>
      </c>
      <c r="F1097" s="2" t="s">
        <v>58</v>
      </c>
      <c r="G1097" s="2" t="s">
        <v>62</v>
      </c>
      <c r="H1097" s="9"/>
      <c r="I1097" s="9"/>
      <c r="J1097" s="2">
        <v>1</v>
      </c>
      <c r="K1097" s="2">
        <v>6.1100000000000002E-2</v>
      </c>
      <c r="L1097" s="2">
        <v>5.91E-2</v>
      </c>
      <c r="M1097" s="10">
        <v>2.0000000000000018E-3</v>
      </c>
    </row>
    <row r="1098" spans="1:13" s="9" customFormat="1" ht="15.75" customHeight="1" x14ac:dyDescent="0.25">
      <c r="A1098" s="2">
        <v>2</v>
      </c>
      <c r="B1098" s="7">
        <v>41648</v>
      </c>
      <c r="C1098" s="2">
        <v>1</v>
      </c>
      <c r="D1098" s="2">
        <v>10</v>
      </c>
      <c r="E1098" s="8">
        <v>30</v>
      </c>
      <c r="F1098" s="2" t="s">
        <v>15</v>
      </c>
      <c r="G1098" s="2" t="s">
        <v>49</v>
      </c>
      <c r="H1098" s="2" t="s">
        <v>50</v>
      </c>
      <c r="I1098" s="2"/>
      <c r="J1098" s="2">
        <v>1</v>
      </c>
      <c r="K1098" s="2">
        <v>5.0099999999999999E-2</v>
      </c>
      <c r="L1098" s="2">
        <v>4.6600000000000003E-2</v>
      </c>
      <c r="M1098" s="10">
        <v>3.4999999999999962E-3</v>
      </c>
    </row>
    <row r="1099" spans="1:13" s="9" customFormat="1" ht="15.75" customHeight="1" x14ac:dyDescent="0.25">
      <c r="A1099" s="2">
        <v>2</v>
      </c>
      <c r="B1099" s="7">
        <v>41648</v>
      </c>
      <c r="C1099" s="2">
        <v>1</v>
      </c>
      <c r="D1099" s="2">
        <v>10</v>
      </c>
      <c r="E1099" s="8">
        <v>30</v>
      </c>
      <c r="F1099" s="2" t="s">
        <v>15</v>
      </c>
      <c r="G1099" s="2" t="s">
        <v>49</v>
      </c>
      <c r="H1099" s="2" t="s">
        <v>50</v>
      </c>
      <c r="I1099" s="2"/>
      <c r="J1099" s="2">
        <v>1</v>
      </c>
      <c r="K1099" s="2">
        <v>3.4700000000000002E-2</v>
      </c>
      <c r="L1099" s="2">
        <v>3.4099999999999998E-2</v>
      </c>
      <c r="M1099" s="10">
        <v>6.0000000000000331E-4</v>
      </c>
    </row>
    <row r="1100" spans="1:13" s="9" customFormat="1" ht="15.75" customHeight="1" x14ac:dyDescent="0.25">
      <c r="A1100" s="1">
        <v>2</v>
      </c>
      <c r="B1100" s="7">
        <v>41648</v>
      </c>
      <c r="C1100" s="2">
        <v>1</v>
      </c>
      <c r="D1100" s="2">
        <v>10</v>
      </c>
      <c r="E1100" s="8">
        <v>44</v>
      </c>
      <c r="F1100" s="2" t="s">
        <v>30</v>
      </c>
      <c r="J1100" s="2">
        <v>3</v>
      </c>
      <c r="K1100" s="2">
        <v>0.13289999999999999</v>
      </c>
      <c r="L1100" s="2">
        <v>8.3299999999999999E-2</v>
      </c>
      <c r="M1100" s="10">
        <v>4.9599999999999991E-2</v>
      </c>
    </row>
    <row r="1101" spans="1:13" s="13" customFormat="1" ht="15.75" customHeight="1" x14ac:dyDescent="0.25">
      <c r="A1101" s="1">
        <v>2</v>
      </c>
      <c r="B1101" s="7">
        <v>41648</v>
      </c>
      <c r="C1101" s="2">
        <v>1</v>
      </c>
      <c r="D1101" s="2">
        <v>10</v>
      </c>
      <c r="E1101" s="8">
        <v>44</v>
      </c>
      <c r="F1101" s="2" t="s">
        <v>11</v>
      </c>
      <c r="G1101" s="9"/>
      <c r="H1101" s="9"/>
      <c r="I1101" s="9"/>
      <c r="J1101" s="2">
        <v>5</v>
      </c>
      <c r="K1101" s="2">
        <v>8.8300000000000003E-2</v>
      </c>
      <c r="L1101" s="2">
        <v>6.7100000000000007E-2</v>
      </c>
      <c r="M1101" s="10">
        <v>2.1199999999999997E-2</v>
      </c>
    </row>
    <row r="1102" spans="1:13" s="13" customFormat="1" ht="15.75" customHeight="1" x14ac:dyDescent="0.25">
      <c r="A1102" s="1">
        <v>2</v>
      </c>
      <c r="B1102" s="7">
        <v>41648</v>
      </c>
      <c r="C1102" s="2">
        <v>1</v>
      </c>
      <c r="D1102" s="2">
        <v>10</v>
      </c>
      <c r="E1102" s="8">
        <v>44</v>
      </c>
      <c r="F1102" s="2" t="s">
        <v>58</v>
      </c>
      <c r="G1102" s="2" t="s">
        <v>62</v>
      </c>
      <c r="H1102" s="9"/>
      <c r="I1102" s="9"/>
      <c r="J1102" s="2">
        <v>4</v>
      </c>
      <c r="K1102" s="2">
        <v>5.1999999999999998E-2</v>
      </c>
      <c r="L1102" s="2">
        <v>4.5699999999999998E-2</v>
      </c>
      <c r="M1102" s="10">
        <v>6.3E-3</v>
      </c>
    </row>
    <row r="1103" spans="1:13" s="9" customFormat="1" ht="15.75" customHeight="1" x14ac:dyDescent="0.25">
      <c r="A1103" s="1">
        <v>2</v>
      </c>
      <c r="B1103" s="7">
        <v>41648</v>
      </c>
      <c r="C1103" s="2">
        <v>1</v>
      </c>
      <c r="D1103" s="2">
        <v>10</v>
      </c>
      <c r="E1103" s="8">
        <v>44</v>
      </c>
      <c r="F1103" s="2" t="s">
        <v>48</v>
      </c>
      <c r="J1103" s="2">
        <v>1</v>
      </c>
      <c r="K1103" s="2">
        <v>5.2200000000000003E-2</v>
      </c>
      <c r="L1103" s="2">
        <v>5.0999999999999997E-2</v>
      </c>
      <c r="M1103" s="10">
        <v>1.2000000000000066E-3</v>
      </c>
    </row>
    <row r="1104" spans="1:13" s="9" customFormat="1" ht="15.75" customHeight="1" x14ac:dyDescent="0.25">
      <c r="A1104" s="2">
        <v>2</v>
      </c>
      <c r="B1104" s="7">
        <v>41648</v>
      </c>
      <c r="C1104" s="2">
        <v>1</v>
      </c>
      <c r="D1104" s="2">
        <v>10</v>
      </c>
      <c r="E1104" s="8">
        <v>44</v>
      </c>
      <c r="F1104" s="2" t="s">
        <v>15</v>
      </c>
      <c r="G1104" s="2" t="s">
        <v>49</v>
      </c>
      <c r="H1104" s="2" t="s">
        <v>50</v>
      </c>
      <c r="I1104" s="2"/>
      <c r="J1104" s="2">
        <v>4</v>
      </c>
      <c r="K1104" s="2">
        <v>5.7099999999999998E-2</v>
      </c>
      <c r="L1104" s="2">
        <v>4.7E-2</v>
      </c>
      <c r="M1104" s="10">
        <v>1.0099999999999998E-2</v>
      </c>
    </row>
    <row r="1105" spans="1:13" s="9" customFormat="1" ht="15.75" customHeight="1" x14ac:dyDescent="0.25">
      <c r="A1105" s="2">
        <v>2</v>
      </c>
      <c r="B1105" s="7">
        <v>41648</v>
      </c>
      <c r="C1105" s="2">
        <v>1</v>
      </c>
      <c r="D1105" s="2">
        <v>10</v>
      </c>
      <c r="E1105" s="8">
        <v>44</v>
      </c>
      <c r="F1105" s="2" t="s">
        <v>15</v>
      </c>
      <c r="G1105" s="2" t="s">
        <v>49</v>
      </c>
      <c r="H1105" s="2" t="s">
        <v>50</v>
      </c>
      <c r="I1105" s="2"/>
      <c r="J1105" s="2">
        <v>1</v>
      </c>
      <c r="K1105" s="2">
        <v>5.2600000000000001E-2</v>
      </c>
      <c r="L1105" s="2">
        <v>4.9399999999999999E-2</v>
      </c>
      <c r="M1105" s="10">
        <v>3.2000000000000015E-3</v>
      </c>
    </row>
    <row r="1106" spans="1:13" s="13" customFormat="1" ht="15.75" customHeight="1" x14ac:dyDescent="0.25">
      <c r="A1106" s="2">
        <v>2</v>
      </c>
      <c r="B1106" s="7">
        <v>41648</v>
      </c>
      <c r="C1106" s="2">
        <v>1</v>
      </c>
      <c r="D1106" s="2">
        <v>10</v>
      </c>
      <c r="E1106" s="8">
        <v>44</v>
      </c>
      <c r="F1106" s="2" t="s">
        <v>15</v>
      </c>
      <c r="G1106" s="2" t="s">
        <v>20</v>
      </c>
      <c r="H1106" s="2" t="s">
        <v>94</v>
      </c>
      <c r="I1106" s="2"/>
      <c r="J1106" s="2">
        <v>1</v>
      </c>
      <c r="K1106" s="2">
        <v>4.9299999999999997E-2</v>
      </c>
      <c r="L1106" s="2">
        <v>4.7300000000000002E-2</v>
      </c>
      <c r="M1106" s="10">
        <v>1.9999999999999948E-3</v>
      </c>
    </row>
    <row r="1107" spans="1:13" s="9" customFormat="1" ht="15.75" customHeight="1" x14ac:dyDescent="0.25">
      <c r="A1107" s="2">
        <v>2</v>
      </c>
      <c r="B1107" s="7">
        <v>41648</v>
      </c>
      <c r="C1107" s="2">
        <v>1</v>
      </c>
      <c r="D1107" s="2">
        <v>10</v>
      </c>
      <c r="E1107" s="8">
        <v>44</v>
      </c>
      <c r="F1107" s="2" t="s">
        <v>15</v>
      </c>
      <c r="G1107" s="2" t="s">
        <v>27</v>
      </c>
      <c r="H1107" s="2" t="s">
        <v>81</v>
      </c>
      <c r="I1107" s="2"/>
      <c r="J1107" s="2">
        <v>2</v>
      </c>
      <c r="K1107" s="2">
        <v>5.0099999999999999E-2</v>
      </c>
      <c r="L1107" s="2">
        <v>4.8899999999999999E-2</v>
      </c>
      <c r="M1107" s="10">
        <v>1.1999999999999997E-3</v>
      </c>
    </row>
    <row r="1108" spans="1:13" s="9" customFormat="1" ht="15.75" customHeight="1" x14ac:dyDescent="0.25">
      <c r="A1108" s="2">
        <v>2</v>
      </c>
      <c r="B1108" s="7">
        <v>41648</v>
      </c>
      <c r="C1108" s="2">
        <v>1</v>
      </c>
      <c r="D1108" s="2">
        <v>2</v>
      </c>
      <c r="E1108" s="8">
        <v>2</v>
      </c>
      <c r="F1108" s="2" t="s">
        <v>15</v>
      </c>
      <c r="G1108" s="2" t="s">
        <v>44</v>
      </c>
      <c r="H1108" s="2" t="s">
        <v>45</v>
      </c>
      <c r="I1108" s="2"/>
      <c r="J1108" s="2">
        <v>2</v>
      </c>
      <c r="K1108" s="10">
        <v>0.24479999999999999</v>
      </c>
      <c r="L1108" s="2">
        <v>0.13239999999999999</v>
      </c>
      <c r="M1108" s="10">
        <v>0.1124</v>
      </c>
    </row>
    <row r="1109" spans="1:13" s="9" customFormat="1" ht="15.75" customHeight="1" x14ac:dyDescent="0.25">
      <c r="A1109" s="1">
        <v>2</v>
      </c>
      <c r="B1109" s="7">
        <v>41648</v>
      </c>
      <c r="C1109" s="2">
        <v>1</v>
      </c>
      <c r="D1109" s="2">
        <v>2</v>
      </c>
      <c r="E1109" s="8">
        <v>2</v>
      </c>
      <c r="F1109" s="2" t="s">
        <v>12</v>
      </c>
      <c r="J1109" s="2">
        <v>1</v>
      </c>
      <c r="K1109" s="2">
        <v>0.27400000000000002</v>
      </c>
      <c r="L1109" s="2">
        <v>0.1613</v>
      </c>
      <c r="M1109" s="10">
        <v>0.11270000000000002</v>
      </c>
    </row>
    <row r="1110" spans="1:13" s="9" customFormat="1" ht="15.75" customHeight="1" x14ac:dyDescent="0.25">
      <c r="A1110" s="1">
        <v>2</v>
      </c>
      <c r="B1110" s="7">
        <v>41648</v>
      </c>
      <c r="C1110" s="2">
        <v>1</v>
      </c>
      <c r="D1110" s="2">
        <v>2</v>
      </c>
      <c r="E1110" s="8">
        <v>2</v>
      </c>
      <c r="F1110" s="2" t="s">
        <v>30</v>
      </c>
      <c r="J1110" s="2">
        <v>11</v>
      </c>
      <c r="K1110" s="2">
        <v>9.9000000000000005E-2</v>
      </c>
      <c r="L1110" s="2">
        <v>6.5600000000000006E-2</v>
      </c>
      <c r="M1110" s="10">
        <v>3.3399999999999999E-2</v>
      </c>
    </row>
    <row r="1111" spans="1:13" s="9" customFormat="1" ht="15.75" customHeight="1" x14ac:dyDescent="0.25">
      <c r="A1111" s="1">
        <v>2</v>
      </c>
      <c r="B1111" s="7">
        <v>41648</v>
      </c>
      <c r="C1111" s="2">
        <v>1</v>
      </c>
      <c r="D1111" s="2">
        <v>2</v>
      </c>
      <c r="E1111" s="8">
        <v>2</v>
      </c>
      <c r="F1111" s="2" t="s">
        <v>48</v>
      </c>
      <c r="J1111" s="2">
        <v>56</v>
      </c>
      <c r="K1111" s="2">
        <v>0.1095</v>
      </c>
      <c r="L1111" s="2">
        <v>4.24E-2</v>
      </c>
      <c r="M1111" s="10">
        <v>6.7099999999999993E-2</v>
      </c>
    </row>
    <row r="1112" spans="1:13" s="9" customFormat="1" ht="15.75" customHeight="1" x14ac:dyDescent="0.25">
      <c r="A1112" s="2">
        <v>2</v>
      </c>
      <c r="B1112" s="7">
        <v>41648</v>
      </c>
      <c r="C1112" s="2">
        <v>1</v>
      </c>
      <c r="D1112" s="2">
        <v>2</v>
      </c>
      <c r="E1112" s="8">
        <v>2</v>
      </c>
      <c r="F1112" s="2" t="s">
        <v>15</v>
      </c>
      <c r="G1112" s="2" t="s">
        <v>27</v>
      </c>
      <c r="H1112" s="2" t="s">
        <v>82</v>
      </c>
      <c r="I1112" s="2"/>
      <c r="J1112" s="2">
        <v>1</v>
      </c>
      <c r="K1112" s="2">
        <v>5.4100000000000002E-2</v>
      </c>
      <c r="L1112" s="2">
        <v>5.2600000000000001E-2</v>
      </c>
      <c r="M1112" s="10">
        <v>1.5000000000000013E-3</v>
      </c>
    </row>
    <row r="1113" spans="1:13" s="9" customFormat="1" ht="15.75" customHeight="1" x14ac:dyDescent="0.25">
      <c r="A1113" s="2">
        <v>2</v>
      </c>
      <c r="B1113" s="7">
        <v>41648</v>
      </c>
      <c r="C1113" s="2">
        <v>1</v>
      </c>
      <c r="D1113" s="2">
        <v>2</v>
      </c>
      <c r="E1113" s="8">
        <v>2</v>
      </c>
      <c r="F1113" s="2" t="s">
        <v>15</v>
      </c>
      <c r="G1113" s="2" t="s">
        <v>27</v>
      </c>
      <c r="H1113" s="2" t="s">
        <v>70</v>
      </c>
      <c r="I1113" s="2"/>
      <c r="J1113" s="2">
        <v>1</v>
      </c>
      <c r="K1113" s="2">
        <v>5.6399999999999999E-2</v>
      </c>
      <c r="L1113" s="2">
        <v>5.6000000000000001E-2</v>
      </c>
      <c r="M1113" s="10">
        <v>3.9999999999999758E-4</v>
      </c>
    </row>
    <row r="1114" spans="1:13" s="9" customFormat="1" ht="15.75" customHeight="1" x14ac:dyDescent="0.25">
      <c r="A1114" s="1">
        <v>2</v>
      </c>
      <c r="B1114" s="7">
        <v>41648</v>
      </c>
      <c r="C1114" s="2">
        <v>1</v>
      </c>
      <c r="D1114" s="2">
        <v>2</v>
      </c>
      <c r="E1114" s="8">
        <v>31</v>
      </c>
      <c r="F1114" s="2" t="s">
        <v>33</v>
      </c>
      <c r="G1114" s="2" t="s">
        <v>34</v>
      </c>
      <c r="J1114" s="2">
        <v>25</v>
      </c>
      <c r="K1114" s="2">
        <v>6.7799999999999999E-2</v>
      </c>
      <c r="L1114" s="2">
        <v>4.7600000000000003E-2</v>
      </c>
      <c r="M1114" s="10">
        <v>2.0199999999999996E-2</v>
      </c>
    </row>
    <row r="1115" spans="1:13" s="9" customFormat="1" ht="15.75" customHeight="1" x14ac:dyDescent="0.25">
      <c r="A1115" s="1">
        <v>2</v>
      </c>
      <c r="B1115" s="7">
        <v>41648</v>
      </c>
      <c r="C1115" s="2">
        <v>1</v>
      </c>
      <c r="D1115" s="2">
        <v>2</v>
      </c>
      <c r="E1115" s="8">
        <v>31</v>
      </c>
      <c r="F1115" s="2" t="s">
        <v>11</v>
      </c>
      <c r="J1115" s="2">
        <v>1</v>
      </c>
      <c r="K1115" s="2">
        <v>5.9499999999999997E-2</v>
      </c>
      <c r="L1115" s="2">
        <v>5.5399999999999998E-2</v>
      </c>
      <c r="M1115" s="10">
        <v>4.0999999999999995E-3</v>
      </c>
    </row>
    <row r="1116" spans="1:13" s="9" customFormat="1" ht="15.75" customHeight="1" x14ac:dyDescent="0.25">
      <c r="A1116" s="1">
        <v>2</v>
      </c>
      <c r="B1116" s="7">
        <v>41648</v>
      </c>
      <c r="C1116" s="2">
        <v>1</v>
      </c>
      <c r="D1116" s="2">
        <v>2</v>
      </c>
      <c r="E1116" s="8">
        <v>31</v>
      </c>
      <c r="F1116" s="2" t="s">
        <v>13</v>
      </c>
      <c r="G1116" s="2" t="s">
        <v>14</v>
      </c>
      <c r="J1116" s="2">
        <v>3</v>
      </c>
      <c r="K1116" s="2">
        <v>6.1699999999999998E-2</v>
      </c>
      <c r="L1116" s="2">
        <v>5.1400000000000001E-2</v>
      </c>
      <c r="M1116" s="10">
        <v>1.0299999999999997E-2</v>
      </c>
    </row>
    <row r="1117" spans="1:13" s="13" customFormat="1" ht="15.75" customHeight="1" x14ac:dyDescent="0.25">
      <c r="A1117" s="1">
        <v>2</v>
      </c>
      <c r="B1117" s="7">
        <v>41648</v>
      </c>
      <c r="C1117" s="2">
        <v>1</v>
      </c>
      <c r="D1117" s="2">
        <v>2</v>
      </c>
      <c r="E1117" s="8">
        <v>31</v>
      </c>
      <c r="F1117" s="2" t="s">
        <v>30</v>
      </c>
      <c r="G1117" s="9"/>
      <c r="H1117" s="9"/>
      <c r="I1117" s="9"/>
      <c r="J1117" s="2">
        <v>2</v>
      </c>
      <c r="K1117" s="2">
        <v>8.9599999999999999E-2</v>
      </c>
      <c r="L1117" s="2">
        <v>8.0199999999999994E-2</v>
      </c>
      <c r="M1117" s="10">
        <v>9.4000000000000056E-3</v>
      </c>
    </row>
    <row r="1118" spans="1:13" s="13" customFormat="1" ht="15.75" customHeight="1" x14ac:dyDescent="0.25">
      <c r="A1118" s="1">
        <v>2</v>
      </c>
      <c r="B1118" s="7">
        <v>41648</v>
      </c>
      <c r="C1118" s="2">
        <v>1</v>
      </c>
      <c r="D1118" s="2">
        <v>2</v>
      </c>
      <c r="E1118" s="8">
        <v>31</v>
      </c>
      <c r="F1118" s="2" t="s">
        <v>13</v>
      </c>
      <c r="G1118" s="2" t="s">
        <v>26</v>
      </c>
      <c r="H1118" s="9"/>
      <c r="I1118" s="9"/>
      <c r="J1118" s="2">
        <v>1</v>
      </c>
      <c r="K1118" s="2">
        <v>4.24E-2</v>
      </c>
      <c r="L1118" s="2">
        <v>4.0500000000000001E-2</v>
      </c>
      <c r="M1118" s="10">
        <v>1.8999999999999989E-3</v>
      </c>
    </row>
    <row r="1119" spans="1:13" s="13" customFormat="1" ht="15.75" customHeight="1" x14ac:dyDescent="0.25">
      <c r="A1119" s="1">
        <v>2</v>
      </c>
      <c r="B1119" s="7">
        <v>41648</v>
      </c>
      <c r="C1119" s="2">
        <v>1</v>
      </c>
      <c r="D1119" s="2">
        <v>2</v>
      </c>
      <c r="E1119" s="8">
        <v>31</v>
      </c>
      <c r="F1119" s="2" t="s">
        <v>61</v>
      </c>
      <c r="G1119" s="9"/>
      <c r="H1119" s="9"/>
      <c r="I1119" s="9"/>
      <c r="J1119" s="2">
        <v>3</v>
      </c>
      <c r="K1119" s="2">
        <v>7.22E-2</v>
      </c>
      <c r="L1119" s="2">
        <v>3.0599999999999999E-2</v>
      </c>
      <c r="M1119" s="10">
        <v>4.1599999999999998E-2</v>
      </c>
    </row>
    <row r="1120" spans="1:13" s="13" customFormat="1" ht="15.75" customHeight="1" x14ac:dyDescent="0.25">
      <c r="A1120" s="1">
        <v>2</v>
      </c>
      <c r="B1120" s="7">
        <v>41648</v>
      </c>
      <c r="C1120" s="2">
        <v>1</v>
      </c>
      <c r="D1120" s="2">
        <v>2</v>
      </c>
      <c r="E1120" s="8">
        <v>31</v>
      </c>
      <c r="F1120" s="2" t="s">
        <v>58</v>
      </c>
      <c r="G1120" s="2" t="s">
        <v>59</v>
      </c>
      <c r="H1120" s="9"/>
      <c r="I1120" s="9"/>
      <c r="J1120" s="2">
        <v>1</v>
      </c>
      <c r="K1120" s="2">
        <v>4.1500000000000002E-2</v>
      </c>
      <c r="L1120" s="2">
        <v>3.9899999999999998E-2</v>
      </c>
      <c r="M1120" s="10">
        <v>1.6000000000000042E-3</v>
      </c>
    </row>
    <row r="1121" spans="1:13" s="1" customFormat="1" ht="15.75" customHeight="1" x14ac:dyDescent="0.25">
      <c r="A1121" s="1">
        <v>2</v>
      </c>
      <c r="B1121" s="7">
        <v>41648</v>
      </c>
      <c r="C1121" s="2">
        <v>1</v>
      </c>
      <c r="D1121" s="2">
        <v>2</v>
      </c>
      <c r="E1121" s="8">
        <v>31</v>
      </c>
      <c r="F1121" s="2" t="s">
        <v>22</v>
      </c>
      <c r="G1121" s="1" t="s">
        <v>169</v>
      </c>
      <c r="J1121" s="2">
        <v>1</v>
      </c>
      <c r="K1121" s="2">
        <v>2.1999999999999999E-2</v>
      </c>
      <c r="L1121" s="2">
        <v>2.1299999999999999E-2</v>
      </c>
      <c r="M1121" s="10">
        <v>6.9999999999999923E-4</v>
      </c>
    </row>
    <row r="1122" spans="1:13" s="9" customFormat="1" ht="15.75" customHeight="1" x14ac:dyDescent="0.25">
      <c r="A1122" s="2">
        <v>2</v>
      </c>
      <c r="B1122" s="7">
        <v>41648</v>
      </c>
      <c r="C1122" s="2">
        <v>1</v>
      </c>
      <c r="D1122" s="2">
        <v>2</v>
      </c>
      <c r="E1122" s="8">
        <v>31</v>
      </c>
      <c r="F1122" s="2" t="s">
        <v>15</v>
      </c>
      <c r="G1122" s="2" t="s">
        <v>27</v>
      </c>
      <c r="H1122" s="2" t="s">
        <v>82</v>
      </c>
      <c r="I1122" s="2"/>
      <c r="J1122" s="2">
        <v>1</v>
      </c>
      <c r="K1122" s="2">
        <v>6.7299999999999999E-2</v>
      </c>
      <c r="L1122" s="2">
        <v>4.1399999999999999E-2</v>
      </c>
      <c r="M1122" s="10">
        <v>2.5899999999999999E-2</v>
      </c>
    </row>
    <row r="1123" spans="1:13" s="9" customFormat="1" ht="15.75" customHeight="1" x14ac:dyDescent="0.25">
      <c r="A1123" s="2">
        <v>2</v>
      </c>
      <c r="B1123" s="7">
        <v>41648</v>
      </c>
      <c r="C1123" s="2">
        <v>1</v>
      </c>
      <c r="D1123" s="2">
        <v>2</v>
      </c>
      <c r="E1123" s="8">
        <v>31</v>
      </c>
      <c r="F1123" s="2" t="s">
        <v>15</v>
      </c>
      <c r="G1123" s="2" t="s">
        <v>49</v>
      </c>
      <c r="H1123" s="2" t="s">
        <v>50</v>
      </c>
      <c r="I1123" s="2"/>
      <c r="J1123" s="2">
        <v>2</v>
      </c>
      <c r="K1123" s="2">
        <v>5.7099999999999998E-2</v>
      </c>
      <c r="L1123" s="2">
        <v>5.0900000000000001E-2</v>
      </c>
      <c r="M1123" s="10">
        <v>6.1999999999999972E-3</v>
      </c>
    </row>
    <row r="1124" spans="1:13" s="9" customFormat="1" ht="15.75" customHeight="1" x14ac:dyDescent="0.25">
      <c r="A1124" s="2">
        <v>2</v>
      </c>
      <c r="B1124" s="7">
        <v>41648</v>
      </c>
      <c r="C1124" s="2">
        <v>1</v>
      </c>
      <c r="D1124" s="2">
        <v>2</v>
      </c>
      <c r="E1124" s="8">
        <v>31</v>
      </c>
      <c r="F1124" s="2" t="s">
        <v>15</v>
      </c>
      <c r="G1124" s="2" t="s">
        <v>27</v>
      </c>
      <c r="H1124" s="2" t="s">
        <v>70</v>
      </c>
      <c r="I1124" s="2"/>
      <c r="J1124" s="2">
        <v>1</v>
      </c>
      <c r="K1124" s="2">
        <v>6.7299999999999999E-2</v>
      </c>
      <c r="L1124" s="2">
        <v>6.6500000000000004E-2</v>
      </c>
      <c r="M1124" s="10">
        <v>7.9999999999999516E-4</v>
      </c>
    </row>
    <row r="1125" spans="1:13" s="13" customFormat="1" ht="15.75" customHeight="1" x14ac:dyDescent="0.25">
      <c r="A1125" s="1">
        <v>2</v>
      </c>
      <c r="B1125" s="7">
        <v>41648</v>
      </c>
      <c r="C1125" s="2">
        <v>1</v>
      </c>
      <c r="D1125" s="2">
        <v>2</v>
      </c>
      <c r="E1125" s="8">
        <v>18</v>
      </c>
      <c r="F1125" s="2" t="s">
        <v>11</v>
      </c>
      <c r="G1125" s="9"/>
      <c r="H1125" s="9"/>
      <c r="I1125" s="9"/>
      <c r="J1125" s="2">
        <v>1</v>
      </c>
      <c r="K1125" s="2">
        <v>4.82E-2</v>
      </c>
      <c r="L1125" s="2">
        <v>4.7899999999999998E-2</v>
      </c>
      <c r="M1125" s="10">
        <v>3.0000000000000165E-4</v>
      </c>
    </row>
    <row r="1126" spans="1:13" s="13" customFormat="1" ht="15.75" customHeight="1" x14ac:dyDescent="0.25">
      <c r="A1126" s="1">
        <v>2</v>
      </c>
      <c r="B1126" s="7">
        <v>41648</v>
      </c>
      <c r="C1126" s="2">
        <v>1</v>
      </c>
      <c r="D1126" s="2">
        <v>5</v>
      </c>
      <c r="E1126" s="8">
        <v>1</v>
      </c>
      <c r="F1126" s="2" t="s">
        <v>30</v>
      </c>
      <c r="G1126" s="9"/>
      <c r="H1126" s="9"/>
      <c r="I1126" s="9"/>
      <c r="J1126" s="2">
        <v>5</v>
      </c>
      <c r="K1126" s="2">
        <v>7.7399999999999997E-2</v>
      </c>
      <c r="L1126" s="2">
        <v>3.4799999999999998E-2</v>
      </c>
      <c r="M1126" s="10">
        <v>4.2599999999999999E-2</v>
      </c>
    </row>
    <row r="1127" spans="1:13" ht="15.75" customHeight="1" x14ac:dyDescent="0.25">
      <c r="A1127" s="1">
        <v>2</v>
      </c>
      <c r="B1127" s="7">
        <v>41648</v>
      </c>
      <c r="C1127" s="2">
        <v>1</v>
      </c>
      <c r="D1127" s="2">
        <v>5</v>
      </c>
      <c r="E1127" s="8">
        <v>1</v>
      </c>
      <c r="F1127" s="2" t="s">
        <v>22</v>
      </c>
      <c r="G1127" s="2" t="s">
        <v>116</v>
      </c>
      <c r="H1127" s="1"/>
      <c r="I1127" s="1"/>
      <c r="J1127" s="2">
        <v>2</v>
      </c>
      <c r="K1127" s="2">
        <v>0.06</v>
      </c>
      <c r="L1127" s="2">
        <v>5.16E-2</v>
      </c>
      <c r="M1127" s="10">
        <v>8.3999999999999977E-3</v>
      </c>
    </row>
    <row r="1128" spans="1:13" s="13" customFormat="1" ht="15.75" customHeight="1" x14ac:dyDescent="0.25">
      <c r="A1128" s="1">
        <v>2</v>
      </c>
      <c r="B1128" s="7">
        <v>41648</v>
      </c>
      <c r="C1128" s="2">
        <v>1</v>
      </c>
      <c r="D1128" s="2">
        <v>5</v>
      </c>
      <c r="E1128" s="8">
        <v>1</v>
      </c>
      <c r="F1128" s="2" t="s">
        <v>11</v>
      </c>
      <c r="G1128" s="9"/>
      <c r="H1128" s="9"/>
      <c r="I1128" s="9"/>
      <c r="J1128" s="2">
        <v>3</v>
      </c>
      <c r="K1128" s="2">
        <v>7.2499999999999995E-2</v>
      </c>
      <c r="L1128" s="2">
        <v>0.05</v>
      </c>
      <c r="M1128" s="10">
        <v>2.2499999999999992E-2</v>
      </c>
    </row>
    <row r="1129" spans="1:13" s="9" customFormat="1" ht="15.75" customHeight="1" x14ac:dyDescent="0.25">
      <c r="A1129" s="1">
        <v>2</v>
      </c>
      <c r="B1129" s="7">
        <v>41648</v>
      </c>
      <c r="C1129" s="2">
        <v>1</v>
      </c>
      <c r="D1129" s="2">
        <v>5</v>
      </c>
      <c r="E1129" s="8">
        <v>1</v>
      </c>
      <c r="F1129" s="2" t="s">
        <v>58</v>
      </c>
      <c r="G1129" s="2" t="s">
        <v>59</v>
      </c>
      <c r="J1129" s="2">
        <v>1</v>
      </c>
      <c r="K1129" s="2">
        <v>7.0000000000000007E-2</v>
      </c>
      <c r="L1129" s="2">
        <v>6.7000000000000004E-2</v>
      </c>
      <c r="M1129" s="10">
        <v>3.0000000000000027E-3</v>
      </c>
    </row>
    <row r="1130" spans="1:13" s="9" customFormat="1" ht="15.75" customHeight="1" x14ac:dyDescent="0.25">
      <c r="A1130" s="2">
        <v>2</v>
      </c>
      <c r="B1130" s="7">
        <v>41648</v>
      </c>
      <c r="C1130" s="2">
        <v>1</v>
      </c>
      <c r="D1130" s="2">
        <v>5</v>
      </c>
      <c r="E1130" s="8">
        <v>1</v>
      </c>
      <c r="F1130" s="2" t="s">
        <v>15</v>
      </c>
      <c r="G1130" s="2" t="s">
        <v>44</v>
      </c>
      <c r="H1130" s="2" t="s">
        <v>45</v>
      </c>
      <c r="I1130" s="2"/>
      <c r="J1130" s="2">
        <v>1</v>
      </c>
      <c r="K1130" s="2">
        <v>8.4099999999999994E-2</v>
      </c>
      <c r="L1130" s="2">
        <v>7.46E-2</v>
      </c>
      <c r="M1130" s="10">
        <v>9.4999999999999946E-3</v>
      </c>
    </row>
    <row r="1131" spans="1:13" s="9" customFormat="1" ht="15.75" customHeight="1" x14ac:dyDescent="0.25">
      <c r="A1131" s="2">
        <v>2</v>
      </c>
      <c r="B1131" s="7">
        <v>41648</v>
      </c>
      <c r="C1131" s="2">
        <v>1</v>
      </c>
      <c r="D1131" s="2">
        <v>5</v>
      </c>
      <c r="E1131" s="8">
        <v>1</v>
      </c>
      <c r="F1131" s="2" t="s">
        <v>15</v>
      </c>
      <c r="G1131" s="2" t="s">
        <v>49</v>
      </c>
      <c r="H1131" s="2" t="s">
        <v>50</v>
      </c>
      <c r="I1131" s="2"/>
      <c r="J1131" s="2">
        <v>4</v>
      </c>
      <c r="K1131" s="2">
        <v>4.48E-2</v>
      </c>
      <c r="L1131" s="2">
        <v>4.19E-2</v>
      </c>
      <c r="M1131" s="10">
        <v>2.8999999999999998E-3</v>
      </c>
    </row>
    <row r="1132" spans="1:13" s="9" customFormat="1" ht="15.75" customHeight="1" x14ac:dyDescent="0.25">
      <c r="A1132" s="2">
        <v>2</v>
      </c>
      <c r="B1132" s="7">
        <v>41648</v>
      </c>
      <c r="C1132" s="2">
        <v>1</v>
      </c>
      <c r="D1132" s="2">
        <v>5</v>
      </c>
      <c r="E1132" s="8">
        <v>1</v>
      </c>
      <c r="F1132" s="2" t="s">
        <v>15</v>
      </c>
      <c r="G1132" s="2" t="s">
        <v>18</v>
      </c>
      <c r="H1132" s="2" t="s">
        <v>110</v>
      </c>
      <c r="I1132" s="2"/>
      <c r="J1132" s="2">
        <v>1</v>
      </c>
      <c r="K1132" s="2">
        <v>5.0200000000000002E-2</v>
      </c>
      <c r="L1132" s="2">
        <v>4.5400000000000003E-2</v>
      </c>
      <c r="M1132" s="10">
        <v>4.7999999999999987E-3</v>
      </c>
    </row>
    <row r="1133" spans="1:13" s="9" customFormat="1" ht="15.75" customHeight="1" x14ac:dyDescent="0.25">
      <c r="A1133" s="2">
        <v>2</v>
      </c>
      <c r="B1133" s="7">
        <v>41648</v>
      </c>
      <c r="C1133" s="2">
        <v>1</v>
      </c>
      <c r="D1133" s="2">
        <v>5</v>
      </c>
      <c r="E1133" s="8">
        <v>1</v>
      </c>
      <c r="F1133" s="2" t="s">
        <v>15</v>
      </c>
      <c r="G1133" s="2" t="s">
        <v>49</v>
      </c>
      <c r="H1133" s="2" t="s">
        <v>50</v>
      </c>
      <c r="I1133" s="2"/>
      <c r="J1133" s="2">
        <v>1</v>
      </c>
      <c r="K1133" s="2">
        <v>4.99E-2</v>
      </c>
      <c r="L1133" s="2">
        <v>4.3900000000000002E-2</v>
      </c>
      <c r="M1133" s="10">
        <v>5.9999999999999984E-3</v>
      </c>
    </row>
    <row r="1134" spans="1:13" s="9" customFormat="1" ht="15.75" customHeight="1" x14ac:dyDescent="0.25">
      <c r="A1134" s="2">
        <v>2</v>
      </c>
      <c r="B1134" s="7">
        <v>41648</v>
      </c>
      <c r="C1134" s="2">
        <v>1</v>
      </c>
      <c r="D1134" s="2">
        <v>5</v>
      </c>
      <c r="E1134" s="8">
        <v>1</v>
      </c>
      <c r="F1134" s="2" t="s">
        <v>15</v>
      </c>
      <c r="G1134" s="2" t="s">
        <v>38</v>
      </c>
      <c r="H1134" s="2" t="s">
        <v>114</v>
      </c>
      <c r="I1134" s="2"/>
      <c r="J1134" s="2">
        <v>1</v>
      </c>
      <c r="K1134" s="2">
        <v>4.6199999999999998E-2</v>
      </c>
      <c r="L1134" s="2">
        <v>4.1799999999999997E-2</v>
      </c>
      <c r="M1134" s="10">
        <v>4.4000000000000011E-3</v>
      </c>
    </row>
    <row r="1135" spans="1:13" s="9" customFormat="1" ht="15.75" customHeight="1" x14ac:dyDescent="0.25">
      <c r="A1135" s="2">
        <v>2</v>
      </c>
      <c r="B1135" s="7">
        <v>41648</v>
      </c>
      <c r="C1135" s="2">
        <v>1</v>
      </c>
      <c r="D1135" s="2">
        <v>5</v>
      </c>
      <c r="E1135" s="8">
        <v>1</v>
      </c>
      <c r="F1135" s="2" t="s">
        <v>15</v>
      </c>
      <c r="G1135" s="2" t="s">
        <v>20</v>
      </c>
      <c r="H1135" s="2" t="s">
        <v>94</v>
      </c>
      <c r="I1135" s="2"/>
      <c r="J1135" s="2">
        <v>1</v>
      </c>
      <c r="K1135" s="2">
        <v>5.62E-2</v>
      </c>
      <c r="L1135" s="2">
        <v>5.1900000000000002E-2</v>
      </c>
      <c r="M1135" s="10">
        <v>4.2999999999999983E-3</v>
      </c>
    </row>
    <row r="1136" spans="1:13" s="9" customFormat="1" ht="15.75" customHeight="1" x14ac:dyDescent="0.25">
      <c r="A1136" s="2">
        <v>2</v>
      </c>
      <c r="B1136" s="7">
        <v>41648</v>
      </c>
      <c r="C1136" s="2">
        <v>1</v>
      </c>
      <c r="D1136" s="2">
        <v>5</v>
      </c>
      <c r="E1136" s="8">
        <v>1</v>
      </c>
      <c r="F1136" s="2" t="s">
        <v>15</v>
      </c>
      <c r="G1136" s="2" t="s">
        <v>38</v>
      </c>
      <c r="H1136" s="2" t="s">
        <v>75</v>
      </c>
      <c r="I1136" s="2"/>
      <c r="J1136" s="2">
        <v>1</v>
      </c>
      <c r="K1136" s="2">
        <v>7.3200000000000001E-2</v>
      </c>
      <c r="L1136" s="2">
        <v>6.8000000000000005E-2</v>
      </c>
      <c r="M1136" s="10">
        <v>5.1999999999999963E-3</v>
      </c>
    </row>
    <row r="1137" spans="1:13" s="13" customFormat="1" ht="15.75" customHeight="1" x14ac:dyDescent="0.25">
      <c r="A1137" s="2">
        <v>2</v>
      </c>
      <c r="B1137" s="7">
        <v>41648</v>
      </c>
      <c r="C1137" s="2">
        <v>1</v>
      </c>
      <c r="D1137" s="2">
        <v>5</v>
      </c>
      <c r="E1137" s="8">
        <v>1</v>
      </c>
      <c r="F1137" s="2" t="s">
        <v>15</v>
      </c>
      <c r="G1137" s="2" t="s">
        <v>125</v>
      </c>
      <c r="H1137" s="2" t="s">
        <v>129</v>
      </c>
      <c r="I1137" s="2"/>
      <c r="J1137" s="2">
        <v>1</v>
      </c>
      <c r="K1137" s="2">
        <v>4.7100000000000003E-2</v>
      </c>
      <c r="L1137" s="2">
        <v>4.2599999999999999E-2</v>
      </c>
      <c r="M1137" s="10">
        <v>4.500000000000004E-3</v>
      </c>
    </row>
    <row r="1138" spans="1:13" s="13" customFormat="1" ht="15.75" customHeight="1" x14ac:dyDescent="0.25">
      <c r="A1138" s="1">
        <v>2</v>
      </c>
      <c r="B1138" s="7">
        <v>41648</v>
      </c>
      <c r="C1138" s="2">
        <v>1</v>
      </c>
      <c r="D1138" s="2">
        <v>5</v>
      </c>
      <c r="E1138" s="8">
        <v>42</v>
      </c>
      <c r="F1138" s="2" t="s">
        <v>30</v>
      </c>
      <c r="G1138" s="9"/>
      <c r="H1138" s="9"/>
      <c r="I1138" s="9"/>
      <c r="J1138" s="2">
        <v>4</v>
      </c>
      <c r="K1138" s="2">
        <v>8.5430000000000006E-2</v>
      </c>
      <c r="L1138" s="2">
        <v>4.9450000000000001E-2</v>
      </c>
      <c r="M1138" s="10">
        <v>3.5980000000000005E-2</v>
      </c>
    </row>
    <row r="1139" spans="1:13" s="13" customFormat="1" ht="15.75" customHeight="1" x14ac:dyDescent="0.25">
      <c r="A1139" s="1">
        <v>2</v>
      </c>
      <c r="B1139" s="7">
        <v>41648</v>
      </c>
      <c r="C1139" s="2">
        <v>1</v>
      </c>
      <c r="D1139" s="2">
        <v>5</v>
      </c>
      <c r="E1139" s="8">
        <v>42</v>
      </c>
      <c r="F1139" s="2" t="s">
        <v>63</v>
      </c>
      <c r="G1139" s="9"/>
      <c r="H1139" s="9"/>
      <c r="I1139" s="9"/>
      <c r="J1139" s="2">
        <v>2</v>
      </c>
      <c r="K1139" s="2">
        <v>6.2799999999999995E-2</v>
      </c>
      <c r="L1139" s="2">
        <v>6.1859999999999998E-2</v>
      </c>
      <c r="M1139" s="10">
        <v>9.3999999999999639E-4</v>
      </c>
    </row>
    <row r="1140" spans="1:13" s="13" customFormat="1" ht="15.75" customHeight="1" x14ac:dyDescent="0.25">
      <c r="A1140" s="1">
        <v>2</v>
      </c>
      <c r="B1140" s="7">
        <v>41648</v>
      </c>
      <c r="C1140" s="2">
        <v>1</v>
      </c>
      <c r="D1140" s="2">
        <v>5</v>
      </c>
      <c r="E1140" s="8">
        <v>42</v>
      </c>
      <c r="F1140" s="2" t="s">
        <v>61</v>
      </c>
      <c r="G1140" s="9"/>
      <c r="H1140" s="9"/>
      <c r="I1140" s="9"/>
      <c r="J1140" s="2">
        <v>1</v>
      </c>
      <c r="K1140" s="2">
        <v>6.8150000000000002E-2</v>
      </c>
      <c r="L1140" s="2">
        <v>6.2740000000000004E-2</v>
      </c>
      <c r="M1140" s="10">
        <v>5.4099999999999981E-3</v>
      </c>
    </row>
    <row r="1141" spans="1:13" s="13" customFormat="1" ht="15.75" customHeight="1" x14ac:dyDescent="0.25">
      <c r="A1141" s="1">
        <v>2</v>
      </c>
      <c r="B1141" s="7">
        <v>41648</v>
      </c>
      <c r="C1141" s="2">
        <v>1</v>
      </c>
      <c r="D1141" s="2">
        <v>5</v>
      </c>
      <c r="E1141" s="8">
        <v>42</v>
      </c>
      <c r="F1141" s="2" t="s">
        <v>58</v>
      </c>
      <c r="G1141" s="2" t="s">
        <v>59</v>
      </c>
      <c r="H1141" s="9"/>
      <c r="I1141" s="9"/>
      <c r="J1141" s="2">
        <v>1</v>
      </c>
      <c r="K1141" s="2">
        <v>4.8469999999999999E-2</v>
      </c>
      <c r="L1141" s="2">
        <v>4.675E-2</v>
      </c>
      <c r="M1141" s="10">
        <v>1.7199999999999993E-3</v>
      </c>
    </row>
    <row r="1142" spans="1:13" s="9" customFormat="1" ht="15.75" customHeight="1" x14ac:dyDescent="0.25">
      <c r="A1142" s="1">
        <v>2</v>
      </c>
      <c r="B1142" s="7">
        <v>41648</v>
      </c>
      <c r="C1142" s="2">
        <v>1</v>
      </c>
      <c r="D1142" s="2">
        <v>5</v>
      </c>
      <c r="E1142" s="8">
        <v>42</v>
      </c>
      <c r="F1142" s="2" t="s">
        <v>58</v>
      </c>
      <c r="G1142" s="2" t="s">
        <v>62</v>
      </c>
      <c r="J1142" s="2">
        <v>1</v>
      </c>
      <c r="K1142" s="2">
        <v>2.5839999999999998E-2</v>
      </c>
      <c r="L1142" s="2">
        <v>2.3879999999999998E-2</v>
      </c>
      <c r="M1142" s="10">
        <v>1.9599999999999999E-3</v>
      </c>
    </row>
    <row r="1143" spans="1:13" s="9" customFormat="1" ht="15.75" customHeight="1" x14ac:dyDescent="0.25">
      <c r="A1143" s="1">
        <v>2</v>
      </c>
      <c r="B1143" s="7">
        <v>41648</v>
      </c>
      <c r="C1143" s="2">
        <v>1</v>
      </c>
      <c r="D1143" s="2">
        <v>5</v>
      </c>
      <c r="E1143" s="8">
        <v>42</v>
      </c>
      <c r="F1143" s="2" t="s">
        <v>11</v>
      </c>
      <c r="J1143" s="2">
        <v>4</v>
      </c>
      <c r="K1143" s="2">
        <v>6.8879999999999997E-2</v>
      </c>
      <c r="L1143" s="2">
        <v>5.2679999999999998E-2</v>
      </c>
      <c r="M1143" s="10">
        <v>1.6199999999999999E-2</v>
      </c>
    </row>
    <row r="1144" spans="1:13" s="9" customFormat="1" ht="15.75" customHeight="1" x14ac:dyDescent="0.25">
      <c r="A1144" s="1">
        <v>2</v>
      </c>
      <c r="B1144" s="7">
        <v>41648</v>
      </c>
      <c r="C1144" s="2">
        <v>1</v>
      </c>
      <c r="D1144" s="2">
        <v>5</v>
      </c>
      <c r="E1144" s="8">
        <v>42</v>
      </c>
      <c r="F1144" s="2" t="s">
        <v>77</v>
      </c>
      <c r="J1144" s="2">
        <v>1</v>
      </c>
      <c r="K1144" s="2">
        <v>5.3499999999999999E-2</v>
      </c>
      <c r="L1144" s="2">
        <v>5.3379999999999997E-2</v>
      </c>
      <c r="M1144" s="10">
        <v>1.2000000000000205E-4</v>
      </c>
    </row>
    <row r="1145" spans="1:13" s="9" customFormat="1" ht="15.75" customHeight="1" x14ac:dyDescent="0.25">
      <c r="A1145" s="2">
        <v>2</v>
      </c>
      <c r="B1145" s="7">
        <v>41648</v>
      </c>
      <c r="C1145" s="2">
        <v>1</v>
      </c>
      <c r="D1145" s="2">
        <v>5</v>
      </c>
      <c r="E1145" s="8">
        <v>42</v>
      </c>
      <c r="F1145" s="2" t="s">
        <v>15</v>
      </c>
      <c r="G1145" s="2" t="s">
        <v>146</v>
      </c>
      <c r="H1145" s="2" t="s">
        <v>155</v>
      </c>
      <c r="I1145" s="2"/>
      <c r="J1145" s="2">
        <v>1</v>
      </c>
      <c r="K1145" s="2">
        <v>6.1600000000000002E-2</v>
      </c>
      <c r="L1145" s="2">
        <v>6.08E-2</v>
      </c>
      <c r="M1145" s="10">
        <v>8.000000000000021E-4</v>
      </c>
    </row>
    <row r="1146" spans="1:13" s="9" customFormat="1" ht="15.75" customHeight="1" x14ac:dyDescent="0.25">
      <c r="A1146" s="2">
        <v>2</v>
      </c>
      <c r="B1146" s="7">
        <v>41648</v>
      </c>
      <c r="C1146" s="2">
        <v>1</v>
      </c>
      <c r="D1146" s="2">
        <v>5</v>
      </c>
      <c r="E1146" s="8">
        <v>42</v>
      </c>
      <c r="F1146" s="2" t="s">
        <v>15</v>
      </c>
      <c r="G1146" s="2" t="s">
        <v>49</v>
      </c>
      <c r="H1146" s="2" t="s">
        <v>50</v>
      </c>
      <c r="I1146" s="2"/>
      <c r="J1146" s="2">
        <v>1</v>
      </c>
      <c r="K1146" s="2">
        <v>4.1799999999999997E-2</v>
      </c>
      <c r="L1146" s="2">
        <v>4.1000000000000002E-2</v>
      </c>
      <c r="M1146" s="10">
        <v>7.9999999999999516E-4</v>
      </c>
    </row>
    <row r="1147" spans="1:13" s="9" customFormat="1" ht="15.75" customHeight="1" x14ac:dyDescent="0.25">
      <c r="A1147" s="2">
        <v>2</v>
      </c>
      <c r="B1147" s="7">
        <v>41648</v>
      </c>
      <c r="C1147" s="2">
        <v>1</v>
      </c>
      <c r="D1147" s="2">
        <v>5</v>
      </c>
      <c r="E1147" s="8">
        <v>42</v>
      </c>
      <c r="F1147" s="2" t="s">
        <v>15</v>
      </c>
      <c r="G1147" s="2" t="s">
        <v>49</v>
      </c>
      <c r="H1147" s="2" t="s">
        <v>50</v>
      </c>
      <c r="I1147" s="2"/>
      <c r="J1147" s="2">
        <v>2</v>
      </c>
      <c r="K1147" s="2">
        <v>4.2700000000000002E-2</v>
      </c>
      <c r="L1147" s="2">
        <v>4.0899999999999999E-2</v>
      </c>
      <c r="M1147" s="10">
        <v>1.800000000000003E-3</v>
      </c>
    </row>
    <row r="1148" spans="1:13" s="13" customFormat="1" ht="15.75" customHeight="1" x14ac:dyDescent="0.25">
      <c r="A1148" s="2">
        <v>2</v>
      </c>
      <c r="B1148" s="7">
        <v>41648</v>
      </c>
      <c r="C1148" s="2">
        <v>1</v>
      </c>
      <c r="D1148" s="2">
        <v>5</v>
      </c>
      <c r="E1148" s="8">
        <v>42</v>
      </c>
      <c r="F1148" s="2" t="s">
        <v>15</v>
      </c>
      <c r="G1148" s="2" t="s">
        <v>20</v>
      </c>
      <c r="H1148" s="2" t="s">
        <v>94</v>
      </c>
      <c r="I1148" s="2"/>
      <c r="J1148" s="2">
        <v>4</v>
      </c>
      <c r="K1148" s="2">
        <v>6.4199999999999993E-2</v>
      </c>
      <c r="L1148" s="2">
        <v>6.08E-2</v>
      </c>
      <c r="M1148" s="10">
        <v>3.3999999999999933E-3</v>
      </c>
    </row>
    <row r="1149" spans="1:13" s="13" customFormat="1" ht="15.75" customHeight="1" x14ac:dyDescent="0.25">
      <c r="A1149" s="1">
        <v>2</v>
      </c>
      <c r="B1149" s="7">
        <v>41648</v>
      </c>
      <c r="C1149" s="2">
        <v>1</v>
      </c>
      <c r="D1149" s="2">
        <v>5</v>
      </c>
      <c r="E1149" s="8">
        <v>24</v>
      </c>
      <c r="F1149" s="2" t="s">
        <v>33</v>
      </c>
      <c r="G1149" s="2" t="s">
        <v>34</v>
      </c>
      <c r="H1149" s="9"/>
      <c r="I1149" s="9"/>
      <c r="J1149" s="2">
        <v>2</v>
      </c>
      <c r="K1149" s="2">
        <v>6.0429999999999998E-2</v>
      </c>
      <c r="L1149" s="2">
        <v>5.842E-2</v>
      </c>
      <c r="M1149" s="10">
        <v>2.0099999999999979E-3</v>
      </c>
    </row>
    <row r="1150" spans="1:13" s="13" customFormat="1" ht="15.75" customHeight="1" x14ac:dyDescent="0.25">
      <c r="A1150" s="2">
        <v>2</v>
      </c>
      <c r="B1150" s="7">
        <v>41648</v>
      </c>
      <c r="C1150" s="2">
        <v>1</v>
      </c>
      <c r="D1150" s="2">
        <v>5</v>
      </c>
      <c r="E1150" s="8">
        <v>1</v>
      </c>
      <c r="F1150" s="2" t="s">
        <v>15</v>
      </c>
      <c r="G1150" s="2" t="s">
        <v>18</v>
      </c>
      <c r="H1150" s="2" t="s">
        <v>42</v>
      </c>
      <c r="I1150" s="2"/>
      <c r="J1150" s="2">
        <v>2</v>
      </c>
      <c r="K1150" s="2">
        <v>0.06</v>
      </c>
      <c r="L1150" s="2">
        <v>5.3400000000000003E-2</v>
      </c>
      <c r="M1150" s="10">
        <v>6.5999999999999948E-3</v>
      </c>
    </row>
    <row r="1151" spans="1:13" s="13" customFormat="1" ht="15.75" customHeight="1" x14ac:dyDescent="0.25">
      <c r="A1151" s="2">
        <v>2</v>
      </c>
      <c r="B1151" s="7">
        <v>41648</v>
      </c>
      <c r="C1151" s="2">
        <v>1</v>
      </c>
      <c r="D1151" s="2">
        <v>5</v>
      </c>
      <c r="E1151" s="8">
        <v>1</v>
      </c>
      <c r="F1151" s="2" t="s">
        <v>15</v>
      </c>
      <c r="G1151" s="2" t="s">
        <v>20</v>
      </c>
      <c r="H1151" s="2" t="s">
        <v>94</v>
      </c>
      <c r="I1151" s="2"/>
      <c r="J1151" s="2">
        <v>13</v>
      </c>
      <c r="K1151" s="2">
        <v>6.0299999999999999E-2</v>
      </c>
      <c r="L1151" s="2">
        <v>4.0099999999999997E-2</v>
      </c>
      <c r="M1151" s="10">
        <v>2.0200000000000003E-2</v>
      </c>
    </row>
    <row r="1152" spans="1:13" s="9" customFormat="1" ht="15.75" customHeight="1" x14ac:dyDescent="0.25">
      <c r="A1152" s="2">
        <v>2</v>
      </c>
      <c r="B1152" s="7">
        <v>41663</v>
      </c>
      <c r="C1152" s="2">
        <v>1</v>
      </c>
      <c r="D1152" s="2">
        <v>0</v>
      </c>
      <c r="E1152" s="8">
        <v>29</v>
      </c>
      <c r="F1152" s="2" t="s">
        <v>15</v>
      </c>
      <c r="G1152" s="2" t="s">
        <v>38</v>
      </c>
      <c r="H1152" s="2" t="s">
        <v>39</v>
      </c>
      <c r="I1152" s="2"/>
      <c r="J1152" s="2">
        <v>1</v>
      </c>
      <c r="K1152" s="2">
        <v>8.77E-2</v>
      </c>
      <c r="L1152" s="2">
        <v>8.7599999999999997E-2</v>
      </c>
      <c r="M1152" s="10">
        <v>1.0000000000000286E-4</v>
      </c>
    </row>
    <row r="1153" spans="1:13" s="9" customFormat="1" ht="15.75" customHeight="1" x14ac:dyDescent="0.25">
      <c r="A1153" s="1">
        <v>2</v>
      </c>
      <c r="B1153" s="7">
        <v>41663</v>
      </c>
      <c r="C1153" s="2">
        <v>1</v>
      </c>
      <c r="D1153" s="2">
        <v>0</v>
      </c>
      <c r="E1153" s="8">
        <v>10</v>
      </c>
      <c r="F1153" s="2" t="s">
        <v>13</v>
      </c>
      <c r="G1153" s="2" t="s">
        <v>14</v>
      </c>
      <c r="J1153" s="2">
        <v>3</v>
      </c>
      <c r="K1153" s="2">
        <v>9.6799999999999997E-2</v>
      </c>
      <c r="L1153" s="2">
        <v>8.6099999999999996E-2</v>
      </c>
      <c r="M1153" s="10">
        <v>1.0700000000000001E-2</v>
      </c>
    </row>
    <row r="1154" spans="1:13" s="9" customFormat="1" ht="15.75" customHeight="1" x14ac:dyDescent="0.25">
      <c r="A1154" s="1">
        <v>2</v>
      </c>
      <c r="B1154" s="7">
        <v>41663</v>
      </c>
      <c r="C1154" s="2">
        <v>1</v>
      </c>
      <c r="D1154" s="2">
        <v>0</v>
      </c>
      <c r="E1154" s="8">
        <v>10</v>
      </c>
      <c r="F1154" s="2" t="s">
        <v>13</v>
      </c>
      <c r="G1154" s="2" t="s">
        <v>26</v>
      </c>
      <c r="J1154" s="2">
        <v>2</v>
      </c>
      <c r="K1154" s="2">
        <v>0.1096</v>
      </c>
      <c r="L1154" s="2">
        <v>8.3299999999999999E-2</v>
      </c>
      <c r="M1154" s="10">
        <v>2.6300000000000004E-2</v>
      </c>
    </row>
    <row r="1155" spans="1:13" s="9" customFormat="1" ht="15.75" customHeight="1" x14ac:dyDescent="0.25">
      <c r="A1155" s="1">
        <v>2</v>
      </c>
      <c r="B1155" s="7">
        <v>41663</v>
      </c>
      <c r="C1155" s="2">
        <v>1</v>
      </c>
      <c r="D1155" s="2">
        <v>0</v>
      </c>
      <c r="E1155" s="8">
        <v>10</v>
      </c>
      <c r="F1155" s="2" t="s">
        <v>12</v>
      </c>
      <c r="J1155" s="2">
        <v>1</v>
      </c>
      <c r="K1155" s="2">
        <v>6.0499999999999998E-2</v>
      </c>
      <c r="L1155" s="2">
        <v>5.6399999999999999E-2</v>
      </c>
      <c r="M1155" s="10">
        <v>4.0999999999999995E-3</v>
      </c>
    </row>
    <row r="1156" spans="1:13" s="9" customFormat="1" ht="15.75" customHeight="1" x14ac:dyDescent="0.25">
      <c r="A1156" s="1">
        <v>2</v>
      </c>
      <c r="B1156" s="7">
        <v>41663</v>
      </c>
      <c r="C1156" s="2">
        <v>1</v>
      </c>
      <c r="D1156" s="2">
        <v>0</v>
      </c>
      <c r="E1156" s="8">
        <v>10</v>
      </c>
      <c r="F1156" s="2" t="s">
        <v>77</v>
      </c>
      <c r="J1156" s="2">
        <v>19</v>
      </c>
      <c r="K1156" s="2">
        <v>4.7800000000000002E-2</v>
      </c>
      <c r="L1156" s="2">
        <v>4.48E-2</v>
      </c>
      <c r="M1156" s="10">
        <v>3.0000000000000027E-3</v>
      </c>
    </row>
    <row r="1157" spans="1:13" s="13" customFormat="1" ht="15.75" customHeight="1" x14ac:dyDescent="0.25">
      <c r="A1157" s="1">
        <v>2</v>
      </c>
      <c r="B1157" s="7">
        <v>41663</v>
      </c>
      <c r="C1157" s="2">
        <v>1</v>
      </c>
      <c r="D1157" s="2">
        <v>0</v>
      </c>
      <c r="E1157" s="8">
        <v>10</v>
      </c>
      <c r="F1157" s="2" t="s">
        <v>33</v>
      </c>
      <c r="G1157" s="2" t="s">
        <v>34</v>
      </c>
      <c r="H1157" s="9"/>
      <c r="I1157" s="9"/>
      <c r="J1157" s="2">
        <v>2</v>
      </c>
      <c r="K1157" s="2">
        <v>5.1200000000000002E-2</v>
      </c>
      <c r="L1157" s="2">
        <v>5.0900000000000001E-2</v>
      </c>
      <c r="M1157" s="10">
        <v>3.0000000000000165E-4</v>
      </c>
    </row>
    <row r="1158" spans="1:13" ht="15.75" customHeight="1" x14ac:dyDescent="0.25">
      <c r="A1158" s="1">
        <v>2</v>
      </c>
      <c r="B1158" s="7">
        <v>41663</v>
      </c>
      <c r="C1158" s="2">
        <v>1</v>
      </c>
      <c r="D1158" s="2">
        <v>0</v>
      </c>
      <c r="E1158" s="8">
        <v>13</v>
      </c>
      <c r="F1158" s="2" t="s">
        <v>36</v>
      </c>
      <c r="G1158" s="1" t="s">
        <v>170</v>
      </c>
      <c r="H1158" s="2" t="s">
        <v>106</v>
      </c>
      <c r="I1158" s="1"/>
      <c r="J1158" s="2">
        <v>1</v>
      </c>
      <c r="K1158" s="2">
        <v>0.12783</v>
      </c>
      <c r="L1158" s="2">
        <v>5.7299999999999997E-2</v>
      </c>
      <c r="M1158" s="10">
        <v>7.0530000000000009E-2</v>
      </c>
    </row>
    <row r="1159" spans="1:13" s="9" customFormat="1" ht="15.75" customHeight="1" x14ac:dyDescent="0.25">
      <c r="A1159" s="1">
        <v>2</v>
      </c>
      <c r="B1159" s="7">
        <v>41663</v>
      </c>
      <c r="C1159" s="2">
        <v>1</v>
      </c>
      <c r="D1159" s="2">
        <v>0</v>
      </c>
      <c r="E1159" s="8">
        <v>13</v>
      </c>
      <c r="F1159" s="2" t="s">
        <v>13</v>
      </c>
      <c r="G1159" s="2" t="s">
        <v>14</v>
      </c>
      <c r="J1159" s="2">
        <v>1</v>
      </c>
      <c r="K1159" s="2">
        <v>3.2480000000000002E-2</v>
      </c>
      <c r="L1159" s="2">
        <v>2.3380000000000001E-2</v>
      </c>
      <c r="M1159" s="10">
        <v>9.1000000000000004E-3</v>
      </c>
    </row>
    <row r="1160" spans="1:13" s="9" customFormat="1" ht="15.75" customHeight="1" x14ac:dyDescent="0.25">
      <c r="A1160" s="1">
        <v>2</v>
      </c>
      <c r="B1160" s="7">
        <v>41663</v>
      </c>
      <c r="C1160" s="2">
        <v>1</v>
      </c>
      <c r="D1160" s="2">
        <v>0</v>
      </c>
      <c r="E1160" s="8">
        <v>13</v>
      </c>
      <c r="F1160" s="2" t="s">
        <v>37</v>
      </c>
      <c r="J1160" s="2">
        <v>2</v>
      </c>
      <c r="K1160" s="2">
        <v>5.3039999999999997E-2</v>
      </c>
      <c r="L1160" s="2">
        <v>4.5379999999999997E-2</v>
      </c>
      <c r="M1160" s="10">
        <v>7.6600000000000001E-3</v>
      </c>
    </row>
    <row r="1161" spans="1:13" s="13" customFormat="1" ht="15.75" customHeight="1" x14ac:dyDescent="0.25">
      <c r="A1161" s="1">
        <v>2</v>
      </c>
      <c r="B1161" s="7">
        <v>41663</v>
      </c>
      <c r="C1161" s="2">
        <v>1</v>
      </c>
      <c r="D1161" s="2">
        <v>0</v>
      </c>
      <c r="E1161" s="8">
        <v>29</v>
      </c>
      <c r="F1161" s="2" t="s">
        <v>12</v>
      </c>
      <c r="G1161" s="9"/>
      <c r="H1161" s="9"/>
      <c r="I1161" s="9"/>
      <c r="J1161" s="2">
        <v>7</v>
      </c>
      <c r="K1161" s="2">
        <v>0.24729999999999999</v>
      </c>
      <c r="L1161" s="2">
        <v>0.1406</v>
      </c>
      <c r="M1161" s="10">
        <v>0.10669999999999999</v>
      </c>
    </row>
    <row r="1162" spans="1:13" s="9" customFormat="1" ht="15.75" customHeight="1" x14ac:dyDescent="0.25">
      <c r="A1162" s="1">
        <v>2</v>
      </c>
      <c r="B1162" s="7">
        <v>41663</v>
      </c>
      <c r="C1162" s="2">
        <v>1</v>
      </c>
      <c r="D1162" s="2">
        <v>0</v>
      </c>
      <c r="E1162" s="8">
        <v>29</v>
      </c>
      <c r="F1162" s="2" t="s">
        <v>41</v>
      </c>
      <c r="J1162" s="2">
        <v>2</v>
      </c>
      <c r="K1162" s="2">
        <v>6.6900000000000001E-2</v>
      </c>
      <c r="L1162" s="2">
        <v>6.5100000000000005E-2</v>
      </c>
      <c r="M1162" s="10">
        <v>1.799999999999996E-3</v>
      </c>
    </row>
    <row r="1163" spans="1:13" s="9" customFormat="1" ht="15.75" customHeight="1" x14ac:dyDescent="0.25">
      <c r="A1163" s="1">
        <v>2</v>
      </c>
      <c r="B1163" s="7">
        <v>41663</v>
      </c>
      <c r="C1163" s="2">
        <v>1</v>
      </c>
      <c r="D1163" s="2">
        <v>0</v>
      </c>
      <c r="E1163" s="8">
        <v>29</v>
      </c>
      <c r="F1163" s="2" t="s">
        <v>13</v>
      </c>
      <c r="G1163" s="2" t="s">
        <v>14</v>
      </c>
      <c r="J1163" s="2">
        <v>2</v>
      </c>
      <c r="K1163" s="2">
        <v>6.0400000000000002E-2</v>
      </c>
      <c r="L1163" s="2">
        <v>4.8300000000000003E-2</v>
      </c>
      <c r="M1163" s="10">
        <v>1.21E-2</v>
      </c>
    </row>
    <row r="1164" spans="1:13" s="9" customFormat="1" ht="15.75" customHeight="1" x14ac:dyDescent="0.25">
      <c r="A1164" s="1">
        <v>2</v>
      </c>
      <c r="B1164" s="7">
        <v>41663</v>
      </c>
      <c r="C1164" s="2">
        <v>1</v>
      </c>
      <c r="D1164" s="2">
        <v>0</v>
      </c>
      <c r="E1164" s="8">
        <v>29</v>
      </c>
      <c r="F1164" s="2" t="s">
        <v>77</v>
      </c>
      <c r="J1164" s="2">
        <v>10</v>
      </c>
      <c r="K1164" s="2">
        <v>5.16E-2</v>
      </c>
      <c r="L1164" s="2">
        <v>5.0700000000000002E-2</v>
      </c>
      <c r="M1164" s="10">
        <v>8.9999999999999802E-4</v>
      </c>
    </row>
    <row r="1165" spans="1:13" s="13" customFormat="1" ht="15.75" customHeight="1" x14ac:dyDescent="0.25">
      <c r="A1165" s="2">
        <v>2</v>
      </c>
      <c r="B1165" s="7">
        <v>41663</v>
      </c>
      <c r="C1165" s="2">
        <v>1</v>
      </c>
      <c r="D1165" s="2">
        <v>0</v>
      </c>
      <c r="E1165" s="8">
        <v>29</v>
      </c>
      <c r="F1165" s="2" t="s">
        <v>15</v>
      </c>
      <c r="G1165" s="2" t="s">
        <v>146</v>
      </c>
      <c r="H1165" s="2" t="s">
        <v>154</v>
      </c>
      <c r="I1165" s="2"/>
      <c r="J1165" s="2">
        <v>1</v>
      </c>
      <c r="K1165" s="2">
        <v>4.6600000000000003E-2</v>
      </c>
      <c r="L1165" s="2">
        <v>4.1700000000000001E-2</v>
      </c>
      <c r="M1165" s="10">
        <v>4.9000000000000016E-3</v>
      </c>
    </row>
    <row r="1166" spans="1:13" s="9" customFormat="1" ht="15.75" customHeight="1" x14ac:dyDescent="0.25">
      <c r="A1166" s="2">
        <v>2</v>
      </c>
      <c r="B1166" s="7">
        <v>41663</v>
      </c>
      <c r="C1166" s="2">
        <v>1</v>
      </c>
      <c r="D1166" s="2">
        <v>0</v>
      </c>
      <c r="E1166" s="8">
        <v>29</v>
      </c>
      <c r="F1166" s="2" t="s">
        <v>15</v>
      </c>
      <c r="G1166" s="2" t="s">
        <v>27</v>
      </c>
      <c r="H1166" s="2" t="s">
        <v>28</v>
      </c>
      <c r="I1166" s="2"/>
      <c r="J1166" s="2">
        <v>1</v>
      </c>
      <c r="K1166" s="2">
        <v>5.0500000000000003E-2</v>
      </c>
      <c r="L1166" s="2">
        <v>5.0299999999999997E-2</v>
      </c>
      <c r="M1166" s="10">
        <v>2.0000000000000573E-4</v>
      </c>
    </row>
    <row r="1167" spans="1:13" s="9" customFormat="1" ht="15.75" customHeight="1" x14ac:dyDescent="0.25">
      <c r="A1167" s="1">
        <v>2</v>
      </c>
      <c r="B1167" s="7">
        <v>41663</v>
      </c>
      <c r="C1167" s="2">
        <v>1</v>
      </c>
      <c r="D1167" s="2">
        <v>0</v>
      </c>
      <c r="E1167" s="8">
        <v>40</v>
      </c>
      <c r="F1167" s="2" t="s">
        <v>58</v>
      </c>
      <c r="G1167" s="2" t="s">
        <v>59</v>
      </c>
      <c r="J1167" s="2">
        <v>1</v>
      </c>
      <c r="K1167" s="2">
        <v>5.6930000000000001E-2</v>
      </c>
      <c r="L1167" s="2">
        <v>3.8460000000000001E-2</v>
      </c>
      <c r="M1167" s="10">
        <v>1.847E-2</v>
      </c>
    </row>
    <row r="1168" spans="1:13" s="9" customFormat="1" ht="15.75" customHeight="1" x14ac:dyDescent="0.25">
      <c r="A1168" s="1">
        <v>2</v>
      </c>
      <c r="B1168" s="7">
        <v>41663</v>
      </c>
      <c r="C1168" s="2">
        <v>1</v>
      </c>
      <c r="D1168" s="2">
        <v>0</v>
      </c>
      <c r="E1168" s="8">
        <v>40</v>
      </c>
      <c r="F1168" s="2" t="s">
        <v>37</v>
      </c>
      <c r="J1168" s="2">
        <v>1</v>
      </c>
      <c r="K1168" s="2">
        <v>2.4410000000000001E-2</v>
      </c>
      <c r="L1168" s="2">
        <v>2.3560000000000001E-2</v>
      </c>
      <c r="M1168" s="10">
        <v>8.5000000000000006E-4</v>
      </c>
    </row>
    <row r="1169" spans="1:13" s="13" customFormat="1" ht="15.75" customHeight="1" x14ac:dyDescent="0.25">
      <c r="A1169" s="1">
        <v>2</v>
      </c>
      <c r="B1169" s="7">
        <v>41663</v>
      </c>
      <c r="C1169" s="2">
        <v>1</v>
      </c>
      <c r="D1169" s="2">
        <v>0</v>
      </c>
      <c r="E1169" s="8">
        <v>47</v>
      </c>
      <c r="F1169" s="2" t="s">
        <v>12</v>
      </c>
      <c r="G1169" s="9"/>
      <c r="H1169" s="9"/>
      <c r="I1169" s="9"/>
      <c r="J1169" s="2">
        <v>2</v>
      </c>
      <c r="K1169" s="2">
        <v>0.34079999999999999</v>
      </c>
      <c r="L1169" s="2">
        <v>0.1739</v>
      </c>
      <c r="M1169" s="10">
        <v>0.16689999999999999</v>
      </c>
    </row>
    <row r="1170" spans="1:13" s="13" customFormat="1" ht="15.75" customHeight="1" x14ac:dyDescent="0.25">
      <c r="A1170" s="1">
        <v>2</v>
      </c>
      <c r="B1170" s="7">
        <v>41663</v>
      </c>
      <c r="C1170" s="2">
        <v>1</v>
      </c>
      <c r="D1170" s="2">
        <v>0</v>
      </c>
      <c r="E1170" s="8">
        <v>47</v>
      </c>
      <c r="F1170" s="2" t="s">
        <v>13</v>
      </c>
      <c r="G1170" s="2" t="s">
        <v>14</v>
      </c>
      <c r="H1170" s="9"/>
      <c r="I1170" s="9"/>
      <c r="J1170" s="2">
        <v>1</v>
      </c>
      <c r="K1170" s="2">
        <v>5.5599999999999997E-2</v>
      </c>
      <c r="L1170" s="2">
        <v>4.6300000000000001E-2</v>
      </c>
      <c r="M1170" s="10">
        <v>9.2999999999999958E-3</v>
      </c>
    </row>
    <row r="1171" spans="1:13" s="13" customFormat="1" ht="15.75" customHeight="1" x14ac:dyDescent="0.25">
      <c r="A1171" s="1">
        <v>2</v>
      </c>
      <c r="B1171" s="7">
        <v>41663</v>
      </c>
      <c r="C1171" s="2">
        <v>1</v>
      </c>
      <c r="D1171" s="2">
        <v>0</v>
      </c>
      <c r="E1171" s="8">
        <v>47</v>
      </c>
      <c r="F1171" s="2" t="s">
        <v>13</v>
      </c>
      <c r="G1171" s="2" t="s">
        <v>26</v>
      </c>
      <c r="H1171" s="9"/>
      <c r="I1171" s="9"/>
      <c r="J1171" s="2">
        <v>1</v>
      </c>
      <c r="K1171" s="2">
        <v>5.6399999999999999E-2</v>
      </c>
      <c r="L1171" s="2">
        <v>4.1799999999999997E-2</v>
      </c>
      <c r="M1171" s="10">
        <v>1.4600000000000002E-2</v>
      </c>
    </row>
    <row r="1172" spans="1:13" s="13" customFormat="1" ht="15.75" customHeight="1" x14ac:dyDescent="0.25">
      <c r="A1172" s="2">
        <v>2</v>
      </c>
      <c r="B1172" s="7">
        <v>41663</v>
      </c>
      <c r="C1172" s="2">
        <v>1</v>
      </c>
      <c r="D1172" s="2">
        <v>0</v>
      </c>
      <c r="E1172" s="8">
        <v>47</v>
      </c>
      <c r="F1172" s="2" t="s">
        <v>15</v>
      </c>
      <c r="G1172" s="2" t="s">
        <v>49</v>
      </c>
      <c r="H1172" s="2" t="s">
        <v>50</v>
      </c>
      <c r="I1172" s="2"/>
      <c r="J1172" s="2">
        <v>2</v>
      </c>
      <c r="K1172" s="2">
        <v>8.3900000000000002E-2</v>
      </c>
      <c r="L1172" s="2">
        <v>8.2199999999999995E-2</v>
      </c>
      <c r="M1172" s="10">
        <v>1.7000000000000071E-3</v>
      </c>
    </row>
    <row r="1173" spans="1:13" s="13" customFormat="1" ht="15.75" customHeight="1" x14ac:dyDescent="0.25">
      <c r="A1173" s="1">
        <v>2</v>
      </c>
      <c r="B1173" s="7">
        <v>41663</v>
      </c>
      <c r="C1173" s="2">
        <v>1</v>
      </c>
      <c r="D1173" s="2">
        <v>10</v>
      </c>
      <c r="E1173" s="8">
        <v>12</v>
      </c>
      <c r="F1173" s="2" t="s">
        <v>30</v>
      </c>
      <c r="G1173" s="9"/>
      <c r="H1173" s="9"/>
      <c r="I1173" s="9"/>
      <c r="J1173" s="2">
        <v>2</v>
      </c>
      <c r="K1173" s="2">
        <v>0.10242999999999999</v>
      </c>
      <c r="L1173" s="2">
        <v>7.6899999999999996E-2</v>
      </c>
      <c r="M1173" s="10">
        <v>2.5529999999999997E-2</v>
      </c>
    </row>
    <row r="1174" spans="1:13" s="13" customFormat="1" ht="15.75" customHeight="1" x14ac:dyDescent="0.25">
      <c r="A1174" s="1">
        <v>2</v>
      </c>
      <c r="B1174" s="7">
        <v>41663</v>
      </c>
      <c r="C1174" s="2">
        <v>1</v>
      </c>
      <c r="D1174" s="2">
        <v>10</v>
      </c>
      <c r="E1174" s="8">
        <v>12</v>
      </c>
      <c r="F1174" s="2" t="s">
        <v>13</v>
      </c>
      <c r="G1174" s="2" t="s">
        <v>14</v>
      </c>
      <c r="H1174" s="9"/>
      <c r="I1174" s="9"/>
      <c r="J1174" s="2">
        <v>1</v>
      </c>
      <c r="K1174" s="2">
        <v>2.6700000000000002E-2</v>
      </c>
      <c r="L1174" s="2">
        <v>2.5309999999999999E-2</v>
      </c>
      <c r="M1174" s="10">
        <v>1.3900000000000023E-3</v>
      </c>
    </row>
    <row r="1175" spans="1:13" s="13" customFormat="1" ht="15.75" customHeight="1" x14ac:dyDescent="0.25">
      <c r="A1175" s="1">
        <v>2</v>
      </c>
      <c r="B1175" s="7">
        <v>41663</v>
      </c>
      <c r="C1175" s="2">
        <v>1</v>
      </c>
      <c r="D1175" s="2">
        <v>10</v>
      </c>
      <c r="E1175" s="8">
        <v>12</v>
      </c>
      <c r="F1175" s="2" t="s">
        <v>11</v>
      </c>
      <c r="G1175" s="9"/>
      <c r="H1175" s="9"/>
      <c r="I1175" s="9"/>
      <c r="J1175" s="2">
        <v>1</v>
      </c>
      <c r="K1175" s="2">
        <v>2.6890000000000001E-2</v>
      </c>
      <c r="L1175" s="2">
        <v>2.5360000000000001E-2</v>
      </c>
      <c r="M1175" s="10">
        <v>1.5300000000000001E-3</v>
      </c>
    </row>
    <row r="1176" spans="1:13" s="9" customFormat="1" ht="15.75" customHeight="1" x14ac:dyDescent="0.25">
      <c r="A1176" s="1">
        <v>2</v>
      </c>
      <c r="B1176" s="7">
        <v>41663</v>
      </c>
      <c r="C1176" s="2">
        <v>1</v>
      </c>
      <c r="D1176" s="2">
        <v>10</v>
      </c>
      <c r="E1176" s="8">
        <v>12</v>
      </c>
      <c r="F1176" s="2" t="s">
        <v>78</v>
      </c>
      <c r="J1176" s="2">
        <v>1</v>
      </c>
      <c r="K1176" s="2">
        <v>2.4129999999999999E-2</v>
      </c>
      <c r="L1176" s="2">
        <v>2.2179999999999998E-2</v>
      </c>
      <c r="M1176" s="10">
        <v>1.9500000000000003E-3</v>
      </c>
    </row>
    <row r="1177" spans="1:13" s="9" customFormat="1" ht="15.75" customHeight="1" x14ac:dyDescent="0.25">
      <c r="A1177" s="1">
        <v>2</v>
      </c>
      <c r="B1177" s="7">
        <v>41663</v>
      </c>
      <c r="C1177" s="2">
        <v>1</v>
      </c>
      <c r="D1177" s="2">
        <v>10</v>
      </c>
      <c r="E1177" s="8">
        <v>12</v>
      </c>
      <c r="F1177" s="2" t="s">
        <v>77</v>
      </c>
      <c r="J1177" s="2">
        <v>6</v>
      </c>
      <c r="K1177" s="2">
        <v>2.5420000000000002E-2</v>
      </c>
      <c r="L1177" s="2">
        <v>2.427E-2</v>
      </c>
      <c r="M1177" s="10">
        <v>1.1500000000000017E-3</v>
      </c>
    </row>
    <row r="1178" spans="1:13" s="9" customFormat="1" ht="15.75" customHeight="1" x14ac:dyDescent="0.25">
      <c r="A1178" s="2">
        <v>2</v>
      </c>
      <c r="B1178" s="7">
        <v>41663</v>
      </c>
      <c r="C1178" s="2">
        <v>1</v>
      </c>
      <c r="D1178" s="2">
        <v>10</v>
      </c>
      <c r="E1178" s="8">
        <v>12</v>
      </c>
      <c r="F1178" s="2" t="s">
        <v>15</v>
      </c>
      <c r="G1178" s="2" t="s">
        <v>125</v>
      </c>
      <c r="H1178" s="2" t="s">
        <v>131</v>
      </c>
      <c r="I1178" s="2"/>
      <c r="J1178" s="2">
        <v>1</v>
      </c>
      <c r="K1178" s="2">
        <v>5.0999999999999997E-2</v>
      </c>
      <c r="L1178" s="2">
        <v>4.3499999999999997E-2</v>
      </c>
      <c r="M1178" s="10">
        <v>7.4999999999999997E-3</v>
      </c>
    </row>
    <row r="1179" spans="1:13" s="9" customFormat="1" ht="15.75" customHeight="1" x14ac:dyDescent="0.25">
      <c r="A1179" s="1">
        <v>2</v>
      </c>
      <c r="B1179" s="7">
        <v>41663</v>
      </c>
      <c r="C1179" s="2">
        <v>1</v>
      </c>
      <c r="D1179" s="2">
        <v>10</v>
      </c>
      <c r="E1179" s="8">
        <v>46</v>
      </c>
      <c r="F1179" s="2" t="s">
        <v>11</v>
      </c>
      <c r="J1179" s="2">
        <v>1</v>
      </c>
      <c r="K1179" s="2">
        <v>5.0790000000000002E-2</v>
      </c>
      <c r="L1179" s="2">
        <v>4.9639999999999997E-2</v>
      </c>
      <c r="M1179" s="10">
        <v>1.1500000000000052E-3</v>
      </c>
    </row>
    <row r="1180" spans="1:13" s="9" customFormat="1" ht="15.75" customHeight="1" x14ac:dyDescent="0.25">
      <c r="A1180" s="1">
        <v>2</v>
      </c>
      <c r="B1180" s="7">
        <v>41663</v>
      </c>
      <c r="C1180" s="2">
        <v>1</v>
      </c>
      <c r="D1180" s="2">
        <v>10</v>
      </c>
      <c r="E1180" s="8">
        <v>46</v>
      </c>
      <c r="F1180" s="2" t="s">
        <v>58</v>
      </c>
      <c r="G1180" s="2" t="s">
        <v>59</v>
      </c>
      <c r="J1180" s="2">
        <v>1</v>
      </c>
      <c r="K1180" s="2">
        <v>5.416E-2</v>
      </c>
      <c r="L1180" s="2">
        <v>4.9790000000000001E-2</v>
      </c>
      <c r="M1180" s="10">
        <v>4.3699999999999989E-3</v>
      </c>
    </row>
    <row r="1181" spans="1:13" s="9" customFormat="1" ht="15.75" customHeight="1" x14ac:dyDescent="0.25">
      <c r="A1181" s="2">
        <v>2</v>
      </c>
      <c r="B1181" s="7">
        <v>41663</v>
      </c>
      <c r="C1181" s="2">
        <v>1</v>
      </c>
      <c r="D1181" s="2">
        <v>10</v>
      </c>
      <c r="E1181" s="8">
        <v>46</v>
      </c>
      <c r="F1181" s="2" t="s">
        <v>15</v>
      </c>
      <c r="G1181" s="2" t="s">
        <v>38</v>
      </c>
      <c r="H1181" s="2" t="s">
        <v>73</v>
      </c>
      <c r="I1181" s="2"/>
      <c r="J1181" s="2">
        <v>1</v>
      </c>
      <c r="K1181" s="2">
        <v>6.08E-2</v>
      </c>
      <c r="L1181" s="2">
        <v>4.6100000000000002E-2</v>
      </c>
      <c r="M1181" s="10">
        <v>1.4699999999999998E-2</v>
      </c>
    </row>
    <row r="1182" spans="1:13" s="13" customFormat="1" ht="15.75" customHeight="1" x14ac:dyDescent="0.25">
      <c r="A1182" s="2">
        <v>2</v>
      </c>
      <c r="B1182" s="7">
        <v>41663</v>
      </c>
      <c r="C1182" s="2">
        <v>1</v>
      </c>
      <c r="D1182" s="2">
        <v>10</v>
      </c>
      <c r="E1182" s="8">
        <v>46</v>
      </c>
      <c r="F1182" s="2" t="s">
        <v>15</v>
      </c>
      <c r="G1182" s="2" t="s">
        <v>49</v>
      </c>
      <c r="H1182" s="2" t="s">
        <v>50</v>
      </c>
      <c r="I1182" s="2"/>
      <c r="J1182" s="2">
        <v>1</v>
      </c>
      <c r="K1182" s="2">
        <v>4.8500000000000001E-2</v>
      </c>
      <c r="L1182" s="2">
        <v>4.5100000000000001E-2</v>
      </c>
      <c r="M1182" s="10">
        <v>3.4000000000000002E-3</v>
      </c>
    </row>
    <row r="1183" spans="1:13" s="13" customFormat="1" ht="15.75" customHeight="1" x14ac:dyDescent="0.25">
      <c r="A1183" s="2">
        <v>2</v>
      </c>
      <c r="B1183" s="7">
        <v>41663</v>
      </c>
      <c r="C1183" s="2">
        <v>1</v>
      </c>
      <c r="D1183" s="2">
        <v>10</v>
      </c>
      <c r="E1183" s="8">
        <v>46</v>
      </c>
      <c r="F1183" s="2" t="s">
        <v>15</v>
      </c>
      <c r="G1183" s="2" t="s">
        <v>49</v>
      </c>
      <c r="H1183" s="2" t="s">
        <v>50</v>
      </c>
      <c r="I1183" s="2"/>
      <c r="J1183" s="2">
        <v>1</v>
      </c>
      <c r="K1183" s="2">
        <v>5.0299999999999997E-2</v>
      </c>
      <c r="L1183" s="2">
        <v>4.7500000000000001E-2</v>
      </c>
      <c r="M1183" s="10">
        <v>2.7999999999999969E-3</v>
      </c>
    </row>
    <row r="1184" spans="1:13" s="13" customFormat="1" ht="15.75" customHeight="1" x14ac:dyDescent="0.25">
      <c r="A1184" s="1">
        <v>2</v>
      </c>
      <c r="B1184" s="7">
        <v>41663</v>
      </c>
      <c r="C1184" s="2">
        <v>1</v>
      </c>
      <c r="D1184" s="2">
        <v>2</v>
      </c>
      <c r="E1184" s="8">
        <v>20</v>
      </c>
      <c r="F1184" s="2" t="s">
        <v>30</v>
      </c>
      <c r="G1184" s="9"/>
      <c r="H1184" s="9"/>
      <c r="I1184" s="9"/>
      <c r="J1184" s="2">
        <v>1</v>
      </c>
      <c r="K1184" s="2">
        <v>5.79E-2</v>
      </c>
      <c r="L1184" s="2">
        <v>5.4199999999999998E-2</v>
      </c>
      <c r="M1184" s="10">
        <v>3.7000000000000019E-3</v>
      </c>
    </row>
    <row r="1185" spans="1:13" s="9" customFormat="1" ht="15.75" customHeight="1" x14ac:dyDescent="0.25">
      <c r="A1185" s="1">
        <v>2</v>
      </c>
      <c r="B1185" s="7">
        <v>41663</v>
      </c>
      <c r="C1185" s="2">
        <v>1</v>
      </c>
      <c r="D1185" s="2">
        <v>2</v>
      </c>
      <c r="E1185" s="8">
        <v>20</v>
      </c>
      <c r="F1185" s="2" t="s">
        <v>11</v>
      </c>
      <c r="J1185" s="2">
        <v>2</v>
      </c>
      <c r="K1185" s="2">
        <v>5.6599999999999998E-2</v>
      </c>
      <c r="L1185" s="2">
        <v>4.65E-2</v>
      </c>
      <c r="M1185" s="10">
        <v>1.0099999999999998E-2</v>
      </c>
    </row>
    <row r="1186" spans="1:13" s="9" customFormat="1" ht="15.75" customHeight="1" x14ac:dyDescent="0.25">
      <c r="A1186" s="2">
        <v>2</v>
      </c>
      <c r="B1186" s="7">
        <v>41663</v>
      </c>
      <c r="C1186" s="2">
        <v>1</v>
      </c>
      <c r="D1186" s="2">
        <v>2</v>
      </c>
      <c r="E1186" s="8">
        <v>20</v>
      </c>
      <c r="F1186" s="2" t="s">
        <v>15</v>
      </c>
      <c r="G1186" s="2" t="s">
        <v>44</v>
      </c>
      <c r="H1186" s="2" t="s">
        <v>45</v>
      </c>
      <c r="I1186" s="2"/>
      <c r="J1186" s="2">
        <v>2</v>
      </c>
      <c r="K1186" s="2">
        <v>5.3699999999999998E-2</v>
      </c>
      <c r="L1186" s="2">
        <v>4.6399999999999997E-2</v>
      </c>
      <c r="M1186" s="10">
        <v>7.3000000000000009E-3</v>
      </c>
    </row>
    <row r="1187" spans="1:13" s="9" customFormat="1" ht="15.75" customHeight="1" x14ac:dyDescent="0.25">
      <c r="A1187" s="2">
        <v>2</v>
      </c>
      <c r="B1187" s="7">
        <v>41663</v>
      </c>
      <c r="C1187" s="2">
        <v>1</v>
      </c>
      <c r="D1187" s="2">
        <v>2</v>
      </c>
      <c r="E1187" s="8">
        <v>20</v>
      </c>
      <c r="F1187" s="2" t="s">
        <v>15</v>
      </c>
      <c r="G1187" s="2" t="s">
        <v>38</v>
      </c>
      <c r="H1187" s="2" t="s">
        <v>89</v>
      </c>
      <c r="I1187" s="2"/>
      <c r="J1187" s="2">
        <v>1</v>
      </c>
      <c r="K1187" s="2">
        <v>4.7600000000000003E-2</v>
      </c>
      <c r="L1187" s="2">
        <v>4.6600000000000003E-2</v>
      </c>
      <c r="M1187" s="10">
        <v>1.0000000000000009E-3</v>
      </c>
    </row>
    <row r="1188" spans="1:13" s="9" customFormat="1" ht="15.75" customHeight="1" x14ac:dyDescent="0.25">
      <c r="A1188" s="1">
        <v>2</v>
      </c>
      <c r="B1188" s="7">
        <v>41663</v>
      </c>
      <c r="C1188" s="2">
        <v>1</v>
      </c>
      <c r="D1188" s="2">
        <v>2</v>
      </c>
      <c r="E1188" s="8">
        <v>20</v>
      </c>
      <c r="F1188" s="2" t="s">
        <v>77</v>
      </c>
      <c r="J1188" s="2">
        <v>1</v>
      </c>
      <c r="K1188" s="2">
        <v>5.8299999999999998E-2</v>
      </c>
      <c r="L1188" s="2">
        <v>5.8299999999999998E-2</v>
      </c>
      <c r="M1188" s="10">
        <v>0</v>
      </c>
    </row>
    <row r="1189" spans="1:13" s="9" customFormat="1" ht="15.75" customHeight="1" x14ac:dyDescent="0.25">
      <c r="A1189" s="1">
        <v>2</v>
      </c>
      <c r="B1189" s="7">
        <v>41663</v>
      </c>
      <c r="C1189" s="2">
        <v>1</v>
      </c>
      <c r="D1189" s="2">
        <v>2</v>
      </c>
      <c r="E1189" s="8">
        <v>6</v>
      </c>
      <c r="F1189" s="2" t="s">
        <v>58</v>
      </c>
      <c r="G1189" s="2" t="s">
        <v>59</v>
      </c>
      <c r="J1189" s="2">
        <v>1</v>
      </c>
      <c r="K1189" s="2">
        <v>5.4109999999999998E-2</v>
      </c>
      <c r="L1189" s="2">
        <v>5.2699999999999997E-2</v>
      </c>
      <c r="M1189" s="10">
        <v>1.4100000000000015E-3</v>
      </c>
    </row>
    <row r="1190" spans="1:13" s="9" customFormat="1" ht="15.75" customHeight="1" x14ac:dyDescent="0.25">
      <c r="A1190" s="1">
        <v>2</v>
      </c>
      <c r="B1190" s="7">
        <v>41663</v>
      </c>
      <c r="C1190" s="2">
        <v>1</v>
      </c>
      <c r="D1190" s="2">
        <v>2</v>
      </c>
      <c r="E1190" s="8">
        <v>6</v>
      </c>
      <c r="F1190" s="2" t="s">
        <v>33</v>
      </c>
      <c r="G1190" s="2" t="s">
        <v>34</v>
      </c>
      <c r="J1190" s="2">
        <v>2</v>
      </c>
      <c r="K1190" s="2">
        <v>5.3560000000000003E-2</v>
      </c>
      <c r="L1190" s="2">
        <v>5.3440000000000001E-2</v>
      </c>
      <c r="M1190" s="10">
        <v>1.2000000000000205E-4</v>
      </c>
    </row>
    <row r="1191" spans="1:13" s="9" customFormat="1" ht="15.75" customHeight="1" x14ac:dyDescent="0.25">
      <c r="A1191" s="2">
        <v>2</v>
      </c>
      <c r="B1191" s="7">
        <v>41663</v>
      </c>
      <c r="C1191" s="2">
        <v>1</v>
      </c>
      <c r="D1191" s="2">
        <v>2</v>
      </c>
      <c r="E1191" s="8">
        <v>6</v>
      </c>
      <c r="F1191" s="2" t="s">
        <v>15</v>
      </c>
      <c r="G1191" s="2" t="s">
        <v>20</v>
      </c>
      <c r="H1191" s="2" t="s">
        <v>21</v>
      </c>
      <c r="I1191" s="2"/>
      <c r="J1191" s="2">
        <v>1</v>
      </c>
      <c r="K1191" s="2">
        <v>5.4999999999999997E-3</v>
      </c>
      <c r="L1191" s="2">
        <v>4.4799999999999996E-3</v>
      </c>
      <c r="M1191" s="10">
        <f>K1191-L1191</f>
        <v>1.0200000000000001E-3</v>
      </c>
    </row>
    <row r="1192" spans="1:13" s="13" customFormat="1" ht="15.75" customHeight="1" x14ac:dyDescent="0.25">
      <c r="A1192" s="1">
        <v>2</v>
      </c>
      <c r="B1192" s="7">
        <v>41663</v>
      </c>
      <c r="C1192" s="2">
        <v>1</v>
      </c>
      <c r="D1192" s="2">
        <v>2</v>
      </c>
      <c r="E1192" s="8">
        <v>39</v>
      </c>
      <c r="F1192" s="2" t="s">
        <v>33</v>
      </c>
      <c r="G1192" s="2" t="s">
        <v>34</v>
      </c>
      <c r="H1192" s="9"/>
      <c r="I1192" s="9"/>
      <c r="J1192" s="2">
        <v>1</v>
      </c>
      <c r="K1192" s="2">
        <v>4.8309999999999999E-2</v>
      </c>
      <c r="L1192" s="2">
        <v>4.512E-2</v>
      </c>
      <c r="M1192" s="10">
        <v>3.1899999999999984E-3</v>
      </c>
    </row>
    <row r="1193" spans="1:13" s="9" customFormat="1" ht="15.75" customHeight="1" x14ac:dyDescent="0.25">
      <c r="A1193" s="1">
        <v>2</v>
      </c>
      <c r="B1193" s="7">
        <v>41663</v>
      </c>
      <c r="C1193" s="2">
        <v>1</v>
      </c>
      <c r="D1193" s="2">
        <v>5</v>
      </c>
      <c r="E1193" s="8">
        <v>29</v>
      </c>
      <c r="F1193" s="2" t="s">
        <v>95</v>
      </c>
      <c r="M1193" s="10">
        <v>0</v>
      </c>
    </row>
    <row r="1194" spans="1:13" s="9" customFormat="1" ht="15.75" customHeight="1" x14ac:dyDescent="0.25">
      <c r="A1194" s="1">
        <v>2</v>
      </c>
      <c r="B1194" s="7">
        <v>41663</v>
      </c>
      <c r="C1194" s="2">
        <v>1</v>
      </c>
      <c r="D1194" s="2">
        <v>5</v>
      </c>
      <c r="E1194" s="8">
        <v>35</v>
      </c>
      <c r="F1194" s="2" t="s">
        <v>13</v>
      </c>
      <c r="G1194" s="2" t="s">
        <v>14</v>
      </c>
      <c r="J1194" s="2">
        <v>1</v>
      </c>
      <c r="K1194" s="2">
        <v>6.2440000000000002E-2</v>
      </c>
      <c r="L1194" s="2">
        <v>5.1860000000000003E-2</v>
      </c>
      <c r="M1194" s="10">
        <v>1.0579999999999999E-2</v>
      </c>
    </row>
    <row r="1195" spans="1:13" s="9" customFormat="1" ht="15.75" customHeight="1" x14ac:dyDescent="0.25">
      <c r="A1195" s="1">
        <v>2</v>
      </c>
      <c r="B1195" s="7">
        <v>41663</v>
      </c>
      <c r="C1195" s="2">
        <v>1</v>
      </c>
      <c r="D1195" s="2">
        <v>5</v>
      </c>
      <c r="E1195" s="8">
        <v>35</v>
      </c>
      <c r="F1195" s="2" t="s">
        <v>11</v>
      </c>
      <c r="J1195" s="2">
        <v>1</v>
      </c>
      <c r="K1195" s="2">
        <v>2.5770000000000001E-2</v>
      </c>
      <c r="L1195" s="2">
        <v>1.9140000000000001E-2</v>
      </c>
      <c r="M1195" s="10">
        <v>6.6300000000000005E-3</v>
      </c>
    </row>
    <row r="1196" spans="1:13" s="9" customFormat="1" ht="15.75" customHeight="1" x14ac:dyDescent="0.25">
      <c r="A1196" s="1">
        <v>2</v>
      </c>
      <c r="B1196" s="7">
        <v>41663</v>
      </c>
      <c r="C1196" s="2">
        <v>1</v>
      </c>
      <c r="D1196" s="2">
        <v>5</v>
      </c>
      <c r="E1196" s="8">
        <v>35</v>
      </c>
      <c r="F1196" s="2" t="s">
        <v>30</v>
      </c>
      <c r="J1196" s="2">
        <v>1</v>
      </c>
      <c r="K1196" s="2">
        <v>3.6060000000000002E-2</v>
      </c>
      <c r="L1196" s="2">
        <v>3.4720000000000001E-2</v>
      </c>
      <c r="M1196" s="10">
        <v>1.3400000000000009E-3</v>
      </c>
    </row>
    <row r="1197" spans="1:13" s="1" customFormat="1" ht="15.75" customHeight="1" x14ac:dyDescent="0.25">
      <c r="A1197" s="1">
        <v>2</v>
      </c>
      <c r="B1197" s="7">
        <v>41663</v>
      </c>
      <c r="C1197" s="2">
        <v>1</v>
      </c>
      <c r="D1197" s="2">
        <v>5</v>
      </c>
      <c r="E1197" s="8">
        <v>35</v>
      </c>
      <c r="F1197" s="2" t="s">
        <v>22</v>
      </c>
      <c r="G1197" s="1" t="s">
        <v>171</v>
      </c>
      <c r="J1197" s="2">
        <v>1</v>
      </c>
      <c r="K1197" s="2">
        <v>2.01E-2</v>
      </c>
      <c r="L1197" s="2">
        <v>1.9460000000000002E-2</v>
      </c>
      <c r="M1197" s="10">
        <v>6.3999999999999821E-4</v>
      </c>
    </row>
    <row r="1198" spans="1:13" s="9" customFormat="1" ht="15.75" customHeight="1" x14ac:dyDescent="0.25">
      <c r="A1198" s="1">
        <v>2</v>
      </c>
      <c r="B1198" s="7">
        <v>41663</v>
      </c>
      <c r="C1198" s="2">
        <v>1</v>
      </c>
      <c r="D1198" s="2">
        <v>5</v>
      </c>
      <c r="E1198" s="8">
        <v>35</v>
      </c>
      <c r="F1198" s="2" t="s">
        <v>77</v>
      </c>
      <c r="J1198" s="2">
        <v>5</v>
      </c>
      <c r="K1198" s="2">
        <v>2.5749999999999999E-2</v>
      </c>
      <c r="L1198" s="2">
        <v>2.495E-2</v>
      </c>
      <c r="M1198" s="10">
        <v>7.9999999999999863E-4</v>
      </c>
    </row>
    <row r="1199" spans="1:13" s="9" customFormat="1" ht="15.75" customHeight="1" x14ac:dyDescent="0.25">
      <c r="A1199" s="2">
        <v>2</v>
      </c>
      <c r="B1199" s="7">
        <v>41663</v>
      </c>
      <c r="C1199" s="2">
        <v>1</v>
      </c>
      <c r="D1199" s="2">
        <v>5</v>
      </c>
      <c r="E1199" s="8">
        <v>35</v>
      </c>
      <c r="F1199" s="2" t="s">
        <v>15</v>
      </c>
      <c r="G1199" s="2" t="s">
        <v>20</v>
      </c>
      <c r="H1199" s="2" t="s">
        <v>115</v>
      </c>
      <c r="I1199" s="2"/>
      <c r="J1199" s="2">
        <v>2</v>
      </c>
      <c r="K1199" s="2">
        <v>6.2100000000000002E-2</v>
      </c>
      <c r="L1199" s="2">
        <v>0.05</v>
      </c>
      <c r="M1199" s="10">
        <v>1.21E-2</v>
      </c>
    </row>
    <row r="1200" spans="1:13" s="9" customFormat="1" ht="15.75" customHeight="1" x14ac:dyDescent="0.25">
      <c r="A1200" s="2">
        <v>2</v>
      </c>
      <c r="B1200" s="7">
        <v>41663</v>
      </c>
      <c r="C1200" s="2">
        <v>1</v>
      </c>
      <c r="D1200" s="2">
        <v>5</v>
      </c>
      <c r="E1200" s="8">
        <v>35</v>
      </c>
      <c r="F1200" s="2" t="s">
        <v>15</v>
      </c>
      <c r="G1200" s="2" t="s">
        <v>18</v>
      </c>
      <c r="H1200" s="2" t="s">
        <v>19</v>
      </c>
      <c r="I1200" s="2"/>
      <c r="J1200" s="2">
        <v>1</v>
      </c>
      <c r="K1200" s="2">
        <v>5.7299999999999997E-2</v>
      </c>
      <c r="L1200" s="2">
        <v>5.6500000000000002E-2</v>
      </c>
      <c r="M1200" s="10">
        <v>7.9999999999999516E-4</v>
      </c>
    </row>
    <row r="1201" spans="1:13" s="9" customFormat="1" ht="15.75" customHeight="1" x14ac:dyDescent="0.25">
      <c r="A1201" s="1">
        <v>2</v>
      </c>
      <c r="B1201" s="7">
        <v>41663</v>
      </c>
      <c r="C1201" s="2">
        <v>1</v>
      </c>
      <c r="D1201" s="2">
        <v>5</v>
      </c>
      <c r="E1201" s="8">
        <v>5</v>
      </c>
      <c r="F1201" s="2" t="s">
        <v>30</v>
      </c>
      <c r="J1201" s="2">
        <v>4</v>
      </c>
      <c r="K1201" s="2">
        <v>9.9199999999999997E-2</v>
      </c>
      <c r="L1201" s="2">
        <v>5.4300000000000001E-2</v>
      </c>
      <c r="M1201" s="10">
        <v>4.4899999999999995E-2</v>
      </c>
    </row>
    <row r="1202" spans="1:13" ht="15.75" customHeight="1" x14ac:dyDescent="0.25">
      <c r="A1202" s="1">
        <v>2</v>
      </c>
      <c r="B1202" s="7">
        <v>41663</v>
      </c>
      <c r="C1202" s="2">
        <v>1</v>
      </c>
      <c r="D1202" s="2">
        <v>5</v>
      </c>
      <c r="E1202" s="8">
        <v>5</v>
      </c>
      <c r="F1202" s="2" t="s">
        <v>36</v>
      </c>
      <c r="G1202" s="1" t="s">
        <v>172</v>
      </c>
      <c r="H1202" s="1"/>
      <c r="I1202" s="1"/>
      <c r="J1202" s="2">
        <v>2</v>
      </c>
      <c r="K1202" s="2">
        <v>4.0399999999999998E-2</v>
      </c>
      <c r="L1202" s="2">
        <v>3.4099999999999998E-2</v>
      </c>
      <c r="M1202" s="10">
        <v>6.3E-3</v>
      </c>
    </row>
    <row r="1203" spans="1:13" s="9" customFormat="1" ht="15.75" customHeight="1" x14ac:dyDescent="0.25">
      <c r="A1203" s="2">
        <v>2</v>
      </c>
      <c r="B1203" s="7">
        <v>41613</v>
      </c>
      <c r="C1203" s="2">
        <v>2</v>
      </c>
      <c r="D1203" s="2">
        <v>5</v>
      </c>
      <c r="E1203" s="8">
        <v>26</v>
      </c>
      <c r="F1203" s="2" t="s">
        <v>15</v>
      </c>
      <c r="G1203" s="2" t="s">
        <v>20</v>
      </c>
      <c r="H1203" s="2" t="s">
        <v>94</v>
      </c>
      <c r="I1203" s="2"/>
      <c r="J1203" s="2">
        <v>1</v>
      </c>
      <c r="K1203" s="2">
        <v>9.3100000000000002E-2</v>
      </c>
      <c r="L1203" s="2">
        <v>8.9899999999999994E-2</v>
      </c>
      <c r="M1203" s="10">
        <v>3.2000000000000084E-3</v>
      </c>
    </row>
    <row r="1204" spans="1:13" s="9" customFormat="1" ht="15.75" customHeight="1" x14ac:dyDescent="0.25">
      <c r="A1204" s="2">
        <v>2</v>
      </c>
      <c r="B1204" s="7">
        <v>41613</v>
      </c>
      <c r="C1204" s="2">
        <v>2</v>
      </c>
      <c r="D1204" s="2">
        <v>5</v>
      </c>
      <c r="E1204" s="8">
        <v>2</v>
      </c>
      <c r="F1204" s="2" t="s">
        <v>15</v>
      </c>
      <c r="G1204" s="2" t="s">
        <v>27</v>
      </c>
      <c r="H1204" s="2" t="s">
        <v>81</v>
      </c>
      <c r="I1204" s="2"/>
      <c r="J1204" s="2">
        <v>2</v>
      </c>
      <c r="K1204" s="2">
        <v>6.2700000000000006E-2</v>
      </c>
      <c r="L1204" s="2">
        <v>6.0499999999999998E-2</v>
      </c>
      <c r="M1204" s="10">
        <v>2.2000000000000075E-3</v>
      </c>
    </row>
    <row r="1205" spans="1:13" s="9" customFormat="1" ht="15.75" customHeight="1" x14ac:dyDescent="0.25">
      <c r="A1205" s="2">
        <v>2</v>
      </c>
      <c r="B1205" s="7">
        <v>41626</v>
      </c>
      <c r="C1205" s="2">
        <v>2</v>
      </c>
      <c r="D1205" s="2">
        <v>5</v>
      </c>
      <c r="E1205" s="8">
        <v>18</v>
      </c>
      <c r="F1205" s="2" t="s">
        <v>15</v>
      </c>
      <c r="G1205" s="2" t="s">
        <v>49</v>
      </c>
      <c r="H1205" s="2" t="s">
        <v>50</v>
      </c>
      <c r="I1205" s="2"/>
      <c r="J1205" s="2">
        <v>1</v>
      </c>
      <c r="K1205" s="2">
        <v>4.6300000000000001E-2</v>
      </c>
      <c r="L1205" s="2">
        <v>4.5900000000000003E-2</v>
      </c>
      <c r="M1205" s="10">
        <v>3.9999999999999758E-4</v>
      </c>
    </row>
    <row r="1206" spans="1:13" s="9" customFormat="1" ht="15.75" customHeight="1" x14ac:dyDescent="0.25">
      <c r="A1206" s="2">
        <v>2</v>
      </c>
      <c r="B1206" s="7">
        <v>41626</v>
      </c>
      <c r="C1206" s="2">
        <v>2</v>
      </c>
      <c r="D1206" s="2">
        <v>5</v>
      </c>
      <c r="E1206" s="8">
        <v>18</v>
      </c>
      <c r="F1206" s="2" t="s">
        <v>15</v>
      </c>
      <c r="G1206" s="2" t="s">
        <v>49</v>
      </c>
      <c r="H1206" s="2" t="s">
        <v>50</v>
      </c>
      <c r="I1206" s="2"/>
      <c r="J1206" s="2">
        <v>1</v>
      </c>
      <c r="K1206" s="2">
        <v>6.3700000000000007E-2</v>
      </c>
      <c r="L1206" s="2">
        <v>6.3100000000000003E-2</v>
      </c>
      <c r="M1206" s="10">
        <v>6.0000000000000331E-4</v>
      </c>
    </row>
    <row r="1207" spans="1:13" s="9" customFormat="1" ht="15.75" customHeight="1" x14ac:dyDescent="0.25">
      <c r="A1207" s="2">
        <v>2</v>
      </c>
      <c r="B1207" s="7">
        <v>41613</v>
      </c>
      <c r="C1207" s="2">
        <v>2</v>
      </c>
      <c r="D1207" s="2">
        <v>5</v>
      </c>
      <c r="E1207" s="8">
        <v>2</v>
      </c>
      <c r="F1207" s="2" t="s">
        <v>15</v>
      </c>
      <c r="G1207" s="2" t="s">
        <v>126</v>
      </c>
      <c r="H1207" s="2" t="s">
        <v>144</v>
      </c>
      <c r="I1207" s="2"/>
      <c r="J1207" s="2">
        <v>2</v>
      </c>
      <c r="K1207" s="2">
        <v>5.7599999999999998E-2</v>
      </c>
      <c r="L1207" s="2">
        <v>5.6899999999999999E-2</v>
      </c>
      <c r="M1207" s="10">
        <v>6.9999999999999923E-4</v>
      </c>
    </row>
    <row r="1208" spans="1:13" s="13" customFormat="1" ht="15.75" customHeight="1" x14ac:dyDescent="0.25">
      <c r="A1208" s="2">
        <v>2</v>
      </c>
      <c r="B1208" s="7">
        <v>41613</v>
      </c>
      <c r="C1208" s="2">
        <v>2</v>
      </c>
      <c r="D1208" s="2">
        <v>5</v>
      </c>
      <c r="E1208" s="8">
        <v>26</v>
      </c>
      <c r="F1208" s="2" t="s">
        <v>15</v>
      </c>
      <c r="G1208" s="2" t="s">
        <v>38</v>
      </c>
      <c r="H1208" s="2" t="s">
        <v>89</v>
      </c>
      <c r="I1208" s="2"/>
      <c r="J1208" s="2">
        <v>1</v>
      </c>
      <c r="K1208" s="2">
        <v>6.7299999999999999E-2</v>
      </c>
      <c r="L1208" s="2">
        <v>6.7000000000000004E-2</v>
      </c>
      <c r="M1208" s="10">
        <v>2.9999999999999472E-4</v>
      </c>
    </row>
    <row r="1209" spans="1:13" s="13" customFormat="1" ht="15.75" customHeight="1" x14ac:dyDescent="0.25">
      <c r="A1209" s="2">
        <v>2</v>
      </c>
      <c r="B1209" s="7">
        <v>41626</v>
      </c>
      <c r="C1209" s="2">
        <v>2</v>
      </c>
      <c r="D1209" s="2">
        <v>5</v>
      </c>
      <c r="E1209" s="8">
        <v>18</v>
      </c>
      <c r="F1209" s="2" t="s">
        <v>15</v>
      </c>
      <c r="G1209" s="2" t="s">
        <v>49</v>
      </c>
      <c r="H1209" s="2" t="s">
        <v>50</v>
      </c>
      <c r="I1209" s="2"/>
      <c r="J1209" s="2">
        <v>1</v>
      </c>
      <c r="K1209" s="2">
        <v>4.5999999999999999E-2</v>
      </c>
      <c r="L1209" s="2">
        <v>4.58E-2</v>
      </c>
      <c r="M1209" s="10">
        <v>1.9999999999999879E-4</v>
      </c>
    </row>
    <row r="1210" spans="1:13" s="13" customFormat="1" ht="15.75" customHeight="1" x14ac:dyDescent="0.25">
      <c r="A1210" s="1">
        <v>2</v>
      </c>
      <c r="B1210" s="7">
        <v>41613</v>
      </c>
      <c r="C1210" s="2">
        <v>2</v>
      </c>
      <c r="D1210" s="2">
        <v>0</v>
      </c>
      <c r="E1210" s="8">
        <v>35</v>
      </c>
      <c r="F1210" s="2" t="s">
        <v>13</v>
      </c>
      <c r="G1210" s="2" t="s">
        <v>14</v>
      </c>
      <c r="H1210" s="9"/>
      <c r="I1210" s="9"/>
      <c r="J1210" s="2">
        <v>2</v>
      </c>
      <c r="K1210" s="2">
        <v>0.06</v>
      </c>
      <c r="L1210" s="2">
        <v>5.3199999999999997E-2</v>
      </c>
      <c r="M1210" s="10">
        <v>6.8000000000000005E-3</v>
      </c>
    </row>
    <row r="1211" spans="1:13" s="9" customFormat="1" ht="15.75" customHeight="1" x14ac:dyDescent="0.25">
      <c r="A1211" s="1">
        <v>2</v>
      </c>
      <c r="B1211" s="7">
        <v>41613</v>
      </c>
      <c r="C1211" s="2">
        <v>2</v>
      </c>
      <c r="D1211" s="2">
        <v>0</v>
      </c>
      <c r="E1211" s="8">
        <v>35</v>
      </c>
      <c r="F1211" s="2" t="s">
        <v>37</v>
      </c>
      <c r="J1211" s="2">
        <v>2</v>
      </c>
      <c r="K1211" s="2">
        <v>4.5499999999999999E-2</v>
      </c>
      <c r="L1211" s="2">
        <v>4.4499999999999998E-2</v>
      </c>
      <c r="M1211" s="10">
        <v>1.0000000000000009E-3</v>
      </c>
    </row>
    <row r="1212" spans="1:13" s="9" customFormat="1" ht="15.75" customHeight="1" x14ac:dyDescent="0.25">
      <c r="A1212" s="1">
        <v>2</v>
      </c>
      <c r="B1212" s="7">
        <v>41613</v>
      </c>
      <c r="C1212" s="2">
        <v>2</v>
      </c>
      <c r="D1212" s="2">
        <v>0</v>
      </c>
      <c r="E1212" s="8">
        <v>35</v>
      </c>
      <c r="F1212" s="2" t="s">
        <v>13</v>
      </c>
      <c r="G1212" s="2" t="s">
        <v>26</v>
      </c>
      <c r="J1212" s="2">
        <v>2</v>
      </c>
      <c r="K1212" s="2">
        <v>4.3799999999999999E-2</v>
      </c>
      <c r="L1212" s="2">
        <v>4.1399999999999999E-2</v>
      </c>
      <c r="M1212" s="10">
        <v>2.3999999999999994E-3</v>
      </c>
    </row>
    <row r="1213" spans="1:13" s="13" customFormat="1" ht="15.75" customHeight="1" x14ac:dyDescent="0.25">
      <c r="A1213" s="1">
        <v>2</v>
      </c>
      <c r="B1213" s="7">
        <v>41613</v>
      </c>
      <c r="C1213" s="2">
        <v>2</v>
      </c>
      <c r="D1213" s="2">
        <v>0</v>
      </c>
      <c r="E1213" s="8">
        <v>5</v>
      </c>
      <c r="F1213" s="2" t="s">
        <v>13</v>
      </c>
      <c r="G1213" s="2" t="s">
        <v>14</v>
      </c>
      <c r="H1213" s="9"/>
      <c r="I1213" s="9"/>
      <c r="J1213" s="2">
        <v>14</v>
      </c>
      <c r="K1213" s="2">
        <v>0.20449999999999999</v>
      </c>
      <c r="L1213" s="2">
        <v>0.1091</v>
      </c>
      <c r="M1213" s="10">
        <v>9.5399999999999985E-2</v>
      </c>
    </row>
    <row r="1214" spans="1:13" s="9" customFormat="1" ht="15.75" customHeight="1" x14ac:dyDescent="0.25">
      <c r="A1214" s="1">
        <v>2</v>
      </c>
      <c r="B1214" s="7">
        <v>41613</v>
      </c>
      <c r="C1214" s="2">
        <v>2</v>
      </c>
      <c r="D1214" s="2">
        <v>0</v>
      </c>
      <c r="E1214" s="8">
        <v>5</v>
      </c>
      <c r="F1214" s="2" t="s">
        <v>63</v>
      </c>
      <c r="J1214" s="2">
        <v>1</v>
      </c>
      <c r="K1214" s="2">
        <v>0.11799999999999999</v>
      </c>
      <c r="L1214" s="2">
        <v>0.1099</v>
      </c>
      <c r="M1214" s="10">
        <v>8.0999999999999961E-3</v>
      </c>
    </row>
    <row r="1215" spans="1:13" s="9" customFormat="1" ht="15.75" customHeight="1" x14ac:dyDescent="0.25">
      <c r="A1215" s="1">
        <v>2</v>
      </c>
      <c r="B1215" s="7">
        <v>41613</v>
      </c>
      <c r="C1215" s="2">
        <v>2</v>
      </c>
      <c r="D1215" s="2">
        <v>0</v>
      </c>
      <c r="E1215" s="8">
        <v>5</v>
      </c>
      <c r="F1215" s="2" t="s">
        <v>33</v>
      </c>
      <c r="G1215" s="2" t="s">
        <v>34</v>
      </c>
      <c r="J1215" s="2">
        <v>1</v>
      </c>
      <c r="K1215" s="2">
        <v>8.5800000000000001E-2</v>
      </c>
      <c r="L1215" s="2">
        <v>8.1000000000000003E-2</v>
      </c>
      <c r="M1215" s="10">
        <v>4.7999999999999987E-3</v>
      </c>
    </row>
    <row r="1216" spans="1:13" s="9" customFormat="1" ht="15.75" x14ac:dyDescent="0.25">
      <c r="A1216" s="2">
        <v>2</v>
      </c>
      <c r="B1216" s="7">
        <v>41613</v>
      </c>
      <c r="C1216" s="2">
        <v>2</v>
      </c>
      <c r="D1216" s="2">
        <v>10</v>
      </c>
      <c r="E1216" s="8">
        <v>31</v>
      </c>
      <c r="F1216" s="2" t="s">
        <v>15</v>
      </c>
      <c r="G1216" s="2" t="s">
        <v>44</v>
      </c>
      <c r="H1216" s="2" t="s">
        <v>45</v>
      </c>
      <c r="I1216" s="2"/>
      <c r="J1216" s="2">
        <v>2</v>
      </c>
      <c r="K1216" s="10">
        <v>0.19439999999999999</v>
      </c>
      <c r="L1216" s="2">
        <v>0.11169999999999999</v>
      </c>
      <c r="M1216" s="10">
        <v>8.2699999999999996E-2</v>
      </c>
    </row>
    <row r="1217" spans="1:13" s="9" customFormat="1" ht="15.75" customHeight="1" x14ac:dyDescent="0.25">
      <c r="A1217" s="1">
        <v>2</v>
      </c>
      <c r="B1217" s="7">
        <v>41613</v>
      </c>
      <c r="C1217" s="2">
        <v>2</v>
      </c>
      <c r="D1217" s="2">
        <v>0</v>
      </c>
      <c r="E1217" s="8">
        <v>21</v>
      </c>
      <c r="F1217" s="2" t="s">
        <v>12</v>
      </c>
      <c r="J1217" s="2">
        <v>8</v>
      </c>
      <c r="K1217" s="2">
        <v>6.8000000000000005E-2</v>
      </c>
      <c r="L1217" s="2">
        <v>4.3999999999999997E-2</v>
      </c>
      <c r="M1217" s="10">
        <v>2.4000000000000007E-2</v>
      </c>
    </row>
    <row r="1218" spans="1:13" s="9" customFormat="1" ht="15.75" customHeight="1" x14ac:dyDescent="0.25">
      <c r="A1218" s="1">
        <v>2</v>
      </c>
      <c r="B1218" s="7">
        <v>41613</v>
      </c>
      <c r="C1218" s="2">
        <v>2</v>
      </c>
      <c r="D1218" s="2">
        <v>0</v>
      </c>
      <c r="E1218" s="8">
        <v>21</v>
      </c>
      <c r="F1218" s="2" t="s">
        <v>13</v>
      </c>
      <c r="G1218" s="2" t="s">
        <v>26</v>
      </c>
      <c r="J1218" s="2">
        <v>1</v>
      </c>
      <c r="K1218" s="2">
        <v>5.7299999999999997E-2</v>
      </c>
      <c r="L1218" s="2">
        <v>5.4199999999999998E-2</v>
      </c>
      <c r="M1218" s="10">
        <v>3.0999999999999986E-3</v>
      </c>
    </row>
    <row r="1219" spans="1:13" s="1" customFormat="1" ht="15.75" customHeight="1" x14ac:dyDescent="0.25">
      <c r="A1219" s="1">
        <v>2</v>
      </c>
      <c r="B1219" s="7">
        <v>41613</v>
      </c>
      <c r="C1219" s="2">
        <v>2</v>
      </c>
      <c r="D1219" s="2">
        <v>0</v>
      </c>
      <c r="E1219" s="8">
        <v>21</v>
      </c>
      <c r="F1219" s="2" t="s">
        <v>22</v>
      </c>
      <c r="G1219" s="1" t="s">
        <v>167</v>
      </c>
      <c r="J1219" s="2">
        <v>1</v>
      </c>
      <c r="K1219" s="2">
        <v>2.81E-2</v>
      </c>
      <c r="L1219" s="2">
        <v>2.7300000000000001E-2</v>
      </c>
      <c r="M1219" s="10">
        <v>7.9999999999999863E-4</v>
      </c>
    </row>
    <row r="1220" spans="1:13" s="9" customFormat="1" ht="15.75" customHeight="1" x14ac:dyDescent="0.25">
      <c r="A1220" s="1">
        <v>2</v>
      </c>
      <c r="B1220" s="7">
        <v>41613</v>
      </c>
      <c r="C1220" s="2">
        <v>2</v>
      </c>
      <c r="D1220" s="2">
        <v>0</v>
      </c>
      <c r="E1220" s="8">
        <v>46</v>
      </c>
      <c r="F1220" s="2" t="s">
        <v>12</v>
      </c>
      <c r="J1220" s="2">
        <v>3</v>
      </c>
      <c r="K1220" s="2">
        <v>5.79E-2</v>
      </c>
      <c r="L1220" s="2">
        <v>5.0099999999999999E-2</v>
      </c>
      <c r="M1220" s="10">
        <v>7.8000000000000014E-3</v>
      </c>
    </row>
    <row r="1221" spans="1:13" s="9" customFormat="1" ht="15.75" customHeight="1" x14ac:dyDescent="0.25">
      <c r="A1221" s="1">
        <v>2</v>
      </c>
      <c r="B1221" s="7">
        <v>41613</v>
      </c>
      <c r="C1221" s="2">
        <v>2</v>
      </c>
      <c r="D1221" s="2">
        <v>0</v>
      </c>
      <c r="E1221" s="8">
        <v>46</v>
      </c>
      <c r="F1221" s="2" t="s">
        <v>78</v>
      </c>
      <c r="J1221" s="2">
        <v>1</v>
      </c>
      <c r="K1221" s="2">
        <v>4.58E-2</v>
      </c>
      <c r="L1221" s="2">
        <v>3.9100000000000003E-2</v>
      </c>
      <c r="M1221" s="10">
        <v>6.6999999999999976E-3</v>
      </c>
    </row>
    <row r="1222" spans="1:13" s="13" customFormat="1" ht="15.75" customHeight="1" x14ac:dyDescent="0.25">
      <c r="A1222" s="2">
        <v>2</v>
      </c>
      <c r="B1222" s="7">
        <v>41613</v>
      </c>
      <c r="C1222" s="2">
        <v>2</v>
      </c>
      <c r="D1222" s="2">
        <v>0</v>
      </c>
      <c r="E1222" s="8">
        <v>46</v>
      </c>
      <c r="F1222" s="2" t="s">
        <v>15</v>
      </c>
      <c r="G1222" s="2" t="s">
        <v>44</v>
      </c>
      <c r="H1222" s="2" t="s">
        <v>45</v>
      </c>
      <c r="I1222" s="2"/>
      <c r="J1222" s="2">
        <v>1</v>
      </c>
      <c r="K1222" s="2">
        <v>9.2799999999999994E-2</v>
      </c>
      <c r="L1222" s="2">
        <v>8.3299999999999999E-2</v>
      </c>
      <c r="M1222" s="10">
        <v>9.4999999999999946E-3</v>
      </c>
    </row>
    <row r="1223" spans="1:13" s="9" customFormat="1" ht="15.75" customHeight="1" x14ac:dyDescent="0.25">
      <c r="A1223" s="2">
        <v>2</v>
      </c>
      <c r="B1223" s="7">
        <v>41649</v>
      </c>
      <c r="C1223" s="2">
        <v>2</v>
      </c>
      <c r="D1223" s="2">
        <v>10</v>
      </c>
      <c r="E1223" s="8">
        <v>29</v>
      </c>
      <c r="F1223" s="2" t="s">
        <v>15</v>
      </c>
      <c r="G1223" s="2" t="s">
        <v>49</v>
      </c>
      <c r="H1223" s="2" t="s">
        <v>50</v>
      </c>
      <c r="I1223" s="2"/>
      <c r="J1223" s="2">
        <v>2</v>
      </c>
      <c r="K1223" s="2">
        <v>5.8299999999999998E-2</v>
      </c>
      <c r="L1223" s="2">
        <v>5.3100000000000001E-2</v>
      </c>
      <c r="M1223" s="10">
        <v>5.1999999999999963E-3</v>
      </c>
    </row>
    <row r="1224" spans="1:13" s="9" customFormat="1" ht="15.75" customHeight="1" x14ac:dyDescent="0.25">
      <c r="A1224" s="2">
        <v>2</v>
      </c>
      <c r="B1224" s="7">
        <v>41613</v>
      </c>
      <c r="C1224" s="2">
        <v>2</v>
      </c>
      <c r="D1224" s="2">
        <v>0</v>
      </c>
      <c r="E1224" s="8">
        <v>46</v>
      </c>
      <c r="F1224" s="2" t="s">
        <v>15</v>
      </c>
      <c r="G1224" s="2" t="s">
        <v>49</v>
      </c>
      <c r="H1224" s="2" t="s">
        <v>50</v>
      </c>
      <c r="I1224" s="2"/>
      <c r="J1224" s="2">
        <v>1</v>
      </c>
      <c r="K1224" s="2">
        <v>5.8500000000000003E-2</v>
      </c>
      <c r="L1224" s="2">
        <v>5.6000000000000001E-2</v>
      </c>
      <c r="M1224" s="10">
        <v>2.5000000000000022E-3</v>
      </c>
    </row>
    <row r="1225" spans="1:13" s="13" customFormat="1" ht="15.75" customHeight="1" x14ac:dyDescent="0.25">
      <c r="A1225" s="1">
        <v>2</v>
      </c>
      <c r="B1225" s="7">
        <v>41613</v>
      </c>
      <c r="C1225" s="2">
        <v>2</v>
      </c>
      <c r="D1225" s="2">
        <v>0</v>
      </c>
      <c r="E1225" s="8">
        <v>11</v>
      </c>
      <c r="F1225" s="2" t="s">
        <v>12</v>
      </c>
      <c r="G1225" s="2" t="s">
        <v>93</v>
      </c>
      <c r="H1225" s="9"/>
      <c r="I1225" s="9"/>
      <c r="J1225" s="2">
        <v>1</v>
      </c>
      <c r="K1225" s="2">
        <v>1.5802</v>
      </c>
      <c r="L1225" s="2">
        <v>1.2383999999999999</v>
      </c>
      <c r="M1225" s="10">
        <v>0.3418000000000001</v>
      </c>
    </row>
    <row r="1226" spans="1:13" s="9" customFormat="1" ht="15.75" customHeight="1" x14ac:dyDescent="0.25">
      <c r="A1226" s="1">
        <v>2</v>
      </c>
      <c r="B1226" s="7">
        <v>41613</v>
      </c>
      <c r="C1226" s="2">
        <v>2</v>
      </c>
      <c r="D1226" s="2">
        <v>0</v>
      </c>
      <c r="E1226" s="8">
        <v>11</v>
      </c>
      <c r="F1226" s="2" t="s">
        <v>12</v>
      </c>
      <c r="J1226" s="2">
        <v>7</v>
      </c>
      <c r="K1226" s="2">
        <v>8.6900000000000005E-2</v>
      </c>
      <c r="L1226" s="2">
        <v>6.9000000000000006E-2</v>
      </c>
      <c r="M1226" s="10">
        <v>1.7899999999999999E-2</v>
      </c>
    </row>
    <row r="1227" spans="1:13" s="9" customFormat="1" ht="15.75" customHeight="1" x14ac:dyDescent="0.25">
      <c r="A1227" s="2">
        <v>2</v>
      </c>
      <c r="B1227" s="7">
        <v>41613</v>
      </c>
      <c r="C1227" s="2">
        <v>2</v>
      </c>
      <c r="D1227" s="2">
        <v>0</v>
      </c>
      <c r="E1227" s="8">
        <v>11</v>
      </c>
      <c r="F1227" s="2" t="s">
        <v>15</v>
      </c>
      <c r="G1227" s="2" t="s">
        <v>49</v>
      </c>
      <c r="H1227" s="2" t="s">
        <v>50</v>
      </c>
      <c r="I1227" s="2"/>
      <c r="J1227" s="2">
        <v>1</v>
      </c>
      <c r="K1227" s="2">
        <v>6.1899999999999997E-2</v>
      </c>
      <c r="L1227" s="2">
        <v>5.74E-2</v>
      </c>
      <c r="M1227" s="10">
        <v>4.4999999999999971E-3</v>
      </c>
    </row>
    <row r="1228" spans="1:13" s="9" customFormat="1" ht="15.75" customHeight="1" x14ac:dyDescent="0.25">
      <c r="A1228" s="1">
        <v>2</v>
      </c>
      <c r="B1228" s="7">
        <v>41626</v>
      </c>
      <c r="C1228" s="2">
        <v>2</v>
      </c>
      <c r="D1228" s="2">
        <v>0</v>
      </c>
      <c r="E1228" s="8">
        <v>7</v>
      </c>
      <c r="F1228" s="2" t="s">
        <v>12</v>
      </c>
      <c r="J1228" s="2">
        <v>4</v>
      </c>
      <c r="K1228" s="2">
        <v>6.3E-2</v>
      </c>
      <c r="L1228" s="2">
        <v>5.57E-2</v>
      </c>
      <c r="M1228" s="10">
        <v>7.3000000000000009E-3</v>
      </c>
    </row>
    <row r="1229" spans="1:13" s="9" customFormat="1" ht="15.75" customHeight="1" x14ac:dyDescent="0.25">
      <c r="A1229" s="1">
        <v>2</v>
      </c>
      <c r="B1229" s="7">
        <v>41626</v>
      </c>
      <c r="C1229" s="2">
        <v>2</v>
      </c>
      <c r="D1229" s="2">
        <v>0</v>
      </c>
      <c r="E1229" s="8">
        <v>7</v>
      </c>
      <c r="F1229" s="2" t="s">
        <v>13</v>
      </c>
      <c r="G1229" s="2" t="s">
        <v>14</v>
      </c>
      <c r="J1229" s="2">
        <v>1</v>
      </c>
      <c r="K1229" s="2">
        <v>7.2999999999999995E-2</v>
      </c>
      <c r="L1229" s="2">
        <v>7.0000000000000007E-2</v>
      </c>
      <c r="M1229" s="10">
        <v>2.9999999999999888E-3</v>
      </c>
    </row>
    <row r="1230" spans="1:13" s="9" customFormat="1" ht="15.75" customHeight="1" x14ac:dyDescent="0.25">
      <c r="A1230" s="1">
        <v>2</v>
      </c>
      <c r="B1230" s="7">
        <v>41626</v>
      </c>
      <c r="C1230" s="2">
        <v>2</v>
      </c>
      <c r="D1230" s="2">
        <v>0</v>
      </c>
      <c r="E1230" s="8">
        <v>7</v>
      </c>
      <c r="F1230" s="2" t="s">
        <v>11</v>
      </c>
      <c r="J1230" s="2">
        <v>1</v>
      </c>
      <c r="K1230" s="2">
        <v>5.8700000000000002E-2</v>
      </c>
      <c r="L1230" s="2">
        <v>5.5800000000000002E-2</v>
      </c>
      <c r="M1230" s="10">
        <v>2.8999999999999998E-3</v>
      </c>
    </row>
    <row r="1231" spans="1:13" s="1" customFormat="1" ht="15.75" customHeight="1" x14ac:dyDescent="0.25">
      <c r="A1231" s="1">
        <v>2</v>
      </c>
      <c r="B1231" s="7">
        <v>41626</v>
      </c>
      <c r="C1231" s="2">
        <v>2</v>
      </c>
      <c r="D1231" s="2">
        <v>0</v>
      </c>
      <c r="E1231" s="8">
        <v>7</v>
      </c>
      <c r="F1231" s="2" t="s">
        <v>22</v>
      </c>
      <c r="G1231" s="2" t="s">
        <v>116</v>
      </c>
      <c r="J1231" s="2">
        <v>1</v>
      </c>
      <c r="K1231" s="2">
        <v>2.41E-2</v>
      </c>
      <c r="L1231" s="2">
        <v>2.3900000000000001E-2</v>
      </c>
      <c r="M1231" s="10">
        <v>1.9999999999999879E-4</v>
      </c>
    </row>
    <row r="1232" spans="1:13" s="9" customFormat="1" ht="15.75" customHeight="1" x14ac:dyDescent="0.25">
      <c r="A1232" s="1">
        <v>2</v>
      </c>
      <c r="B1232" s="7">
        <v>41626</v>
      </c>
      <c r="C1232" s="2">
        <v>2</v>
      </c>
      <c r="D1232" s="2">
        <v>0</v>
      </c>
      <c r="E1232" s="8">
        <v>7</v>
      </c>
      <c r="F1232" s="2" t="s">
        <v>109</v>
      </c>
      <c r="J1232" s="2">
        <v>1</v>
      </c>
      <c r="K1232" s="2">
        <v>2.29E-2</v>
      </c>
      <c r="L1232" s="2">
        <v>2.23E-2</v>
      </c>
      <c r="M1232" s="10">
        <v>5.9999999999999984E-4</v>
      </c>
    </row>
    <row r="1233" spans="1:13" s="9" customFormat="1" ht="15.75" customHeight="1" x14ac:dyDescent="0.25">
      <c r="A1233" s="1">
        <v>2</v>
      </c>
      <c r="B1233" s="7">
        <v>41626</v>
      </c>
      <c r="C1233" s="2">
        <v>2</v>
      </c>
      <c r="D1233" s="2">
        <v>0</v>
      </c>
      <c r="E1233" s="8">
        <v>20</v>
      </c>
      <c r="F1233" s="2" t="s">
        <v>12</v>
      </c>
      <c r="J1233" s="2">
        <v>1</v>
      </c>
      <c r="K1233" s="2">
        <v>8.09E-2</v>
      </c>
      <c r="L1233" s="2">
        <v>7.3200000000000001E-2</v>
      </c>
      <c r="M1233" s="10">
        <v>7.6999999999999985E-3</v>
      </c>
    </row>
    <row r="1234" spans="1:13" s="1" customFormat="1" ht="15.75" customHeight="1" x14ac:dyDescent="0.25">
      <c r="A1234" s="1">
        <v>2</v>
      </c>
      <c r="B1234" s="7">
        <v>41626</v>
      </c>
      <c r="C1234" s="2">
        <v>2</v>
      </c>
      <c r="D1234" s="2">
        <v>0</v>
      </c>
      <c r="E1234" s="8">
        <v>20</v>
      </c>
      <c r="F1234" s="2" t="s">
        <v>36</v>
      </c>
      <c r="G1234" s="2" t="s">
        <v>116</v>
      </c>
      <c r="J1234" s="2">
        <v>1</v>
      </c>
      <c r="K1234" s="2">
        <v>5.1700000000000003E-2</v>
      </c>
      <c r="L1234" s="2">
        <v>5.0999999999999997E-2</v>
      </c>
      <c r="M1234" s="10">
        <v>7.0000000000000617E-4</v>
      </c>
    </row>
    <row r="1235" spans="1:13" s="9" customFormat="1" ht="15.75" customHeight="1" x14ac:dyDescent="0.25">
      <c r="A1235" s="1">
        <v>2</v>
      </c>
      <c r="B1235" s="7">
        <v>41626</v>
      </c>
      <c r="C1235" s="2">
        <v>2</v>
      </c>
      <c r="D1235" s="2">
        <v>0</v>
      </c>
      <c r="E1235" s="8">
        <v>20</v>
      </c>
      <c r="F1235" s="2" t="s">
        <v>58</v>
      </c>
      <c r="G1235" s="2" t="s">
        <v>59</v>
      </c>
      <c r="J1235" s="2">
        <v>1</v>
      </c>
      <c r="K1235" s="2">
        <v>4.1000000000000002E-2</v>
      </c>
      <c r="L1235" s="2">
        <v>4.0399999999999998E-2</v>
      </c>
      <c r="M1235" s="10">
        <v>6.0000000000000331E-4</v>
      </c>
    </row>
    <row r="1236" spans="1:13" s="9" customFormat="1" ht="15.75" customHeight="1" x14ac:dyDescent="0.25">
      <c r="A1236" s="1">
        <v>2</v>
      </c>
      <c r="B1236" s="7">
        <v>41626</v>
      </c>
      <c r="C1236" s="2">
        <v>2</v>
      </c>
      <c r="D1236" s="2">
        <v>0</v>
      </c>
      <c r="E1236" s="8">
        <v>20</v>
      </c>
      <c r="F1236" s="2" t="s">
        <v>33</v>
      </c>
      <c r="G1236" s="2" t="s">
        <v>34</v>
      </c>
      <c r="J1236" s="2">
        <v>1</v>
      </c>
      <c r="K1236" s="2">
        <v>4.6800000000000001E-2</v>
      </c>
      <c r="L1236" s="2">
        <v>4.6600000000000003E-2</v>
      </c>
      <c r="M1236" s="10">
        <v>1.9999999999999879E-4</v>
      </c>
    </row>
    <row r="1237" spans="1:13" s="9" customFormat="1" ht="15.75" customHeight="1" x14ac:dyDescent="0.25">
      <c r="A1237" s="1">
        <v>2</v>
      </c>
      <c r="B1237" s="7">
        <v>41626</v>
      </c>
      <c r="C1237" s="2">
        <v>2</v>
      </c>
      <c r="D1237" s="2">
        <v>0</v>
      </c>
      <c r="E1237" s="8">
        <v>38</v>
      </c>
      <c r="F1237" s="2" t="s">
        <v>12</v>
      </c>
      <c r="J1237" s="2">
        <v>1</v>
      </c>
      <c r="K1237" s="2">
        <v>4.9000000000000002E-2</v>
      </c>
      <c r="L1237" s="2">
        <v>4.58E-2</v>
      </c>
      <c r="M1237" s="10">
        <v>3.2000000000000015E-3</v>
      </c>
    </row>
    <row r="1238" spans="1:13" s="13" customFormat="1" ht="15.75" customHeight="1" x14ac:dyDescent="0.25">
      <c r="A1238" s="2">
        <v>2</v>
      </c>
      <c r="B1238" s="7">
        <v>41626</v>
      </c>
      <c r="C1238" s="2">
        <v>2</v>
      </c>
      <c r="D1238" s="2">
        <v>0</v>
      </c>
      <c r="E1238" s="8">
        <v>38</v>
      </c>
      <c r="F1238" s="2" t="s">
        <v>15</v>
      </c>
      <c r="G1238" s="2" t="s">
        <v>20</v>
      </c>
      <c r="H1238" s="2" t="s">
        <v>21</v>
      </c>
      <c r="I1238" s="2"/>
      <c r="J1238" s="2">
        <v>1</v>
      </c>
      <c r="K1238" s="2">
        <v>8.6999999999999994E-3</v>
      </c>
      <c r="L1238" s="2">
        <v>7.7999999999999996E-3</v>
      </c>
      <c r="M1238" s="10">
        <f>K1238-L1238</f>
        <v>8.9999999999999976E-4</v>
      </c>
    </row>
    <row r="1239" spans="1:13" s="9" customFormat="1" ht="15.75" customHeight="1" x14ac:dyDescent="0.25">
      <c r="A1239" s="1">
        <v>2</v>
      </c>
      <c r="B1239" s="7">
        <v>41626</v>
      </c>
      <c r="C1239" s="2">
        <v>2</v>
      </c>
      <c r="D1239" s="2">
        <v>0</v>
      </c>
      <c r="E1239" s="8">
        <v>38</v>
      </c>
      <c r="F1239" s="2" t="s">
        <v>30</v>
      </c>
      <c r="H1239" s="2" t="s">
        <v>117</v>
      </c>
      <c r="J1239" s="2">
        <v>1</v>
      </c>
      <c r="K1239" s="2">
        <v>5.21E-2</v>
      </c>
      <c r="L1239" s="2">
        <v>5.1900000000000002E-2</v>
      </c>
      <c r="M1239" s="10">
        <v>1.9999999999999879E-4</v>
      </c>
    </row>
    <row r="1240" spans="1:13" s="9" customFormat="1" ht="15.75" customHeight="1" x14ac:dyDescent="0.25">
      <c r="A1240" s="1">
        <v>2</v>
      </c>
      <c r="B1240" s="7">
        <v>41626</v>
      </c>
      <c r="C1240" s="2">
        <v>2</v>
      </c>
      <c r="D1240" s="2">
        <v>0</v>
      </c>
      <c r="E1240" s="8">
        <v>41</v>
      </c>
      <c r="F1240" s="2" t="s">
        <v>13</v>
      </c>
      <c r="G1240" s="2" t="s">
        <v>14</v>
      </c>
      <c r="J1240" s="2">
        <v>1</v>
      </c>
      <c r="K1240" s="2">
        <v>8.6099999999999996E-2</v>
      </c>
      <c r="L1240" s="2">
        <v>8.1500000000000003E-2</v>
      </c>
      <c r="M1240" s="10">
        <v>4.599999999999993E-3</v>
      </c>
    </row>
    <row r="1241" spans="1:13" s="13" customFormat="1" ht="15.75" customHeight="1" x14ac:dyDescent="0.25">
      <c r="A1241" s="2">
        <v>2</v>
      </c>
      <c r="B1241" s="7">
        <v>41626</v>
      </c>
      <c r="C1241" s="2">
        <v>2</v>
      </c>
      <c r="D1241" s="2">
        <v>0</v>
      </c>
      <c r="E1241" s="8">
        <v>41</v>
      </c>
      <c r="F1241" s="2" t="s">
        <v>15</v>
      </c>
      <c r="G1241" s="2" t="s">
        <v>20</v>
      </c>
      <c r="H1241" s="2" t="s">
        <v>21</v>
      </c>
      <c r="I1241" s="2"/>
      <c r="J1241" s="2">
        <v>1</v>
      </c>
      <c r="K1241" s="2">
        <v>4.8999999999999998E-3</v>
      </c>
      <c r="L1241" s="2">
        <v>3.0000000000000001E-3</v>
      </c>
      <c r="M1241" s="10">
        <f>K1241-L1241</f>
        <v>1.8999999999999998E-3</v>
      </c>
    </row>
    <row r="1242" spans="1:13" s="9" customFormat="1" ht="15.75" customHeight="1" x14ac:dyDescent="0.25">
      <c r="A1242" s="1">
        <v>2</v>
      </c>
      <c r="B1242" s="7">
        <v>41626</v>
      </c>
      <c r="C1242" s="2">
        <v>2</v>
      </c>
      <c r="D1242" s="2">
        <v>0</v>
      </c>
      <c r="E1242" s="8">
        <v>28</v>
      </c>
      <c r="F1242" s="2" t="s">
        <v>58</v>
      </c>
      <c r="G1242" s="2" t="s">
        <v>59</v>
      </c>
      <c r="J1242" s="2">
        <v>1</v>
      </c>
      <c r="K1242" s="2">
        <v>6.4299999999999996E-2</v>
      </c>
      <c r="L1242" s="2">
        <v>4.9599999999999998E-2</v>
      </c>
      <c r="M1242" s="10">
        <v>1.4699999999999998E-2</v>
      </c>
    </row>
    <row r="1243" spans="1:13" s="9" customFormat="1" ht="15.75" customHeight="1" x14ac:dyDescent="0.25">
      <c r="A1243" s="1">
        <v>2</v>
      </c>
      <c r="B1243" s="7">
        <v>41626</v>
      </c>
      <c r="C1243" s="2">
        <v>2</v>
      </c>
      <c r="D1243" s="2">
        <v>0</v>
      </c>
      <c r="E1243" s="8">
        <v>28</v>
      </c>
      <c r="F1243" s="2" t="s">
        <v>13</v>
      </c>
      <c r="G1243" s="2" t="s">
        <v>14</v>
      </c>
      <c r="J1243" s="2">
        <v>3</v>
      </c>
      <c r="K1243" s="2">
        <v>5.8599999999999999E-2</v>
      </c>
      <c r="L1243" s="2">
        <v>5.33E-2</v>
      </c>
      <c r="M1243" s="10">
        <v>5.2999999999999992E-3</v>
      </c>
    </row>
    <row r="1244" spans="1:13" s="9" customFormat="1" ht="15.75" customHeight="1" x14ac:dyDescent="0.25">
      <c r="A1244" s="1">
        <v>2</v>
      </c>
      <c r="B1244" s="7">
        <v>41626</v>
      </c>
      <c r="C1244" s="2">
        <v>2</v>
      </c>
      <c r="D1244" s="2">
        <v>0</v>
      </c>
      <c r="E1244" s="8">
        <v>28</v>
      </c>
      <c r="F1244" s="2" t="s">
        <v>12</v>
      </c>
      <c r="J1244" s="2">
        <v>1</v>
      </c>
      <c r="K1244" s="2">
        <v>5.1299999999999998E-2</v>
      </c>
      <c r="L1244" s="2">
        <v>5.0500000000000003E-2</v>
      </c>
      <c r="M1244" s="10">
        <v>7.9999999999999516E-4</v>
      </c>
    </row>
    <row r="1245" spans="1:13" s="9" customFormat="1" ht="15.75" customHeight="1" x14ac:dyDescent="0.25">
      <c r="A1245" s="1">
        <v>2</v>
      </c>
      <c r="B1245" s="7">
        <v>41649</v>
      </c>
      <c r="C1245" s="2">
        <v>2</v>
      </c>
      <c r="D1245" s="2">
        <v>0</v>
      </c>
      <c r="E1245" s="8">
        <v>27</v>
      </c>
      <c r="F1245" s="2" t="s">
        <v>13</v>
      </c>
      <c r="G1245" s="2" t="s">
        <v>14</v>
      </c>
      <c r="J1245" s="2">
        <v>3</v>
      </c>
      <c r="K1245" s="2">
        <v>5.6000000000000001E-2</v>
      </c>
      <c r="L1245" s="2">
        <v>4.7E-2</v>
      </c>
      <c r="M1245" s="10">
        <v>9.0000000000000011E-3</v>
      </c>
    </row>
    <row r="1246" spans="1:13" s="9" customFormat="1" ht="15.75" customHeight="1" x14ac:dyDescent="0.25">
      <c r="A1246" s="1">
        <v>2</v>
      </c>
      <c r="B1246" s="7">
        <v>41649</v>
      </c>
      <c r="C1246" s="2">
        <v>2</v>
      </c>
      <c r="D1246" s="2">
        <v>0</v>
      </c>
      <c r="E1246" s="8">
        <v>27</v>
      </c>
      <c r="F1246" s="2" t="s">
        <v>77</v>
      </c>
      <c r="J1246" s="2">
        <v>8</v>
      </c>
      <c r="K1246" s="2">
        <v>4.1700000000000001E-2</v>
      </c>
      <c r="L1246" s="2">
        <v>4.0899999999999999E-2</v>
      </c>
      <c r="M1246" s="10">
        <v>8.000000000000021E-4</v>
      </c>
    </row>
    <row r="1247" spans="1:13" s="9" customFormat="1" ht="15.75" customHeight="1" x14ac:dyDescent="0.25">
      <c r="A1247" s="1">
        <v>2</v>
      </c>
      <c r="B1247" s="7">
        <v>41649</v>
      </c>
      <c r="C1247" s="2">
        <v>2</v>
      </c>
      <c r="D1247" s="2">
        <v>0</v>
      </c>
      <c r="E1247" s="8">
        <v>27</v>
      </c>
      <c r="F1247" s="2" t="s">
        <v>12</v>
      </c>
      <c r="J1247" s="2">
        <v>1</v>
      </c>
      <c r="K1247" s="2">
        <v>4.6600000000000003E-2</v>
      </c>
      <c r="L1247" s="2">
        <v>4.4499999999999998E-2</v>
      </c>
      <c r="M1247" s="10">
        <v>2.1000000000000046E-3</v>
      </c>
    </row>
    <row r="1248" spans="1:13" s="13" customFormat="1" ht="15.75" customHeight="1" x14ac:dyDescent="0.25">
      <c r="A1248" s="1">
        <v>2</v>
      </c>
      <c r="B1248" s="7">
        <v>41649</v>
      </c>
      <c r="C1248" s="2">
        <v>2</v>
      </c>
      <c r="D1248" s="2">
        <v>0</v>
      </c>
      <c r="E1248" s="8">
        <v>6</v>
      </c>
      <c r="F1248" s="2" t="s">
        <v>77</v>
      </c>
      <c r="G1248" s="9"/>
      <c r="H1248" s="9"/>
      <c r="I1248" s="9"/>
      <c r="J1248" s="2">
        <v>33</v>
      </c>
      <c r="K1248" s="2">
        <v>5.57E-2</v>
      </c>
      <c r="L1248" s="2">
        <v>5.11E-2</v>
      </c>
      <c r="M1248" s="10">
        <v>4.5999999999999999E-3</v>
      </c>
    </row>
    <row r="1249" spans="1:13" s="13" customFormat="1" ht="15.75" customHeight="1" x14ac:dyDescent="0.25">
      <c r="A1249" s="1">
        <v>2</v>
      </c>
      <c r="B1249" s="7">
        <v>41649</v>
      </c>
      <c r="C1249" s="2">
        <v>2</v>
      </c>
      <c r="D1249" s="2">
        <v>0</v>
      </c>
      <c r="E1249" s="8">
        <v>6</v>
      </c>
      <c r="F1249" s="2" t="s">
        <v>11</v>
      </c>
      <c r="G1249" s="9"/>
      <c r="H1249" s="9"/>
      <c r="I1249" s="9"/>
      <c r="J1249" s="2">
        <v>2</v>
      </c>
      <c r="K1249" s="2">
        <v>5.5100000000000003E-2</v>
      </c>
      <c r="L1249" s="2">
        <v>5.1900000000000002E-2</v>
      </c>
      <c r="M1249" s="10">
        <v>3.2000000000000015E-3</v>
      </c>
    </row>
    <row r="1250" spans="1:13" s="9" customFormat="1" ht="15.75" customHeight="1" x14ac:dyDescent="0.25">
      <c r="A1250" s="1">
        <v>2</v>
      </c>
      <c r="B1250" s="7">
        <v>41649</v>
      </c>
      <c r="C1250" s="2">
        <v>2</v>
      </c>
      <c r="D1250" s="2">
        <v>0</v>
      </c>
      <c r="E1250" s="8">
        <v>6</v>
      </c>
      <c r="F1250" s="2" t="s">
        <v>33</v>
      </c>
      <c r="G1250" s="2" t="s">
        <v>34</v>
      </c>
      <c r="J1250" s="2">
        <v>3</v>
      </c>
      <c r="K1250" s="2">
        <v>3.9600000000000003E-2</v>
      </c>
      <c r="L1250" s="2">
        <v>3.9300000000000002E-2</v>
      </c>
      <c r="M1250" s="10">
        <v>3.0000000000000165E-4</v>
      </c>
    </row>
    <row r="1251" spans="1:13" s="9" customFormat="1" ht="15.75" customHeight="1" x14ac:dyDescent="0.25">
      <c r="A1251" s="1">
        <v>2</v>
      </c>
      <c r="B1251" s="7">
        <v>41649</v>
      </c>
      <c r="C1251" s="2">
        <v>2</v>
      </c>
      <c r="D1251" s="2">
        <v>0</v>
      </c>
      <c r="E1251" s="8">
        <v>6</v>
      </c>
      <c r="F1251" s="2" t="s">
        <v>61</v>
      </c>
      <c r="J1251" s="2">
        <v>1</v>
      </c>
      <c r="K1251" s="2">
        <v>5.0099999999999999E-2</v>
      </c>
      <c r="L1251" s="2">
        <v>4.4699999999999997E-2</v>
      </c>
      <c r="M1251" s="10">
        <v>5.400000000000002E-3</v>
      </c>
    </row>
    <row r="1252" spans="1:13" s="9" customFormat="1" ht="15.75" customHeight="1" x14ac:dyDescent="0.25">
      <c r="A1252" s="2">
        <v>2</v>
      </c>
      <c r="B1252" s="7">
        <v>41649</v>
      </c>
      <c r="C1252" s="2">
        <v>2</v>
      </c>
      <c r="D1252" s="2">
        <v>0</v>
      </c>
      <c r="E1252" s="8">
        <v>6</v>
      </c>
      <c r="F1252" s="2" t="s">
        <v>15</v>
      </c>
      <c r="G1252" s="2" t="s">
        <v>44</v>
      </c>
      <c r="H1252" s="2" t="s">
        <v>45</v>
      </c>
      <c r="I1252" s="2"/>
      <c r="J1252" s="2">
        <v>2</v>
      </c>
      <c r="K1252" s="2">
        <v>6.4600000000000005E-2</v>
      </c>
      <c r="L1252" s="2">
        <v>5.0799999999999998E-2</v>
      </c>
      <c r="M1252" s="10">
        <v>1.3800000000000007E-2</v>
      </c>
    </row>
    <row r="1253" spans="1:13" s="9" customFormat="1" ht="15.75" customHeight="1" x14ac:dyDescent="0.25">
      <c r="A1253" s="1">
        <v>2</v>
      </c>
      <c r="B1253" s="7">
        <v>41649</v>
      </c>
      <c r="C1253" s="2">
        <v>2</v>
      </c>
      <c r="D1253" s="2">
        <v>0</v>
      </c>
      <c r="E1253" s="8">
        <v>6</v>
      </c>
      <c r="F1253" s="2" t="s">
        <v>13</v>
      </c>
      <c r="G1253" s="2" t="s">
        <v>26</v>
      </c>
      <c r="J1253" s="2">
        <v>1</v>
      </c>
      <c r="K1253" s="2">
        <v>7.3899999999999993E-2</v>
      </c>
      <c r="L1253" s="2">
        <v>7.2499999999999995E-2</v>
      </c>
      <c r="M1253" s="10">
        <v>1.3999999999999985E-3</v>
      </c>
    </row>
    <row r="1254" spans="1:13" s="9" customFormat="1" ht="15.75" customHeight="1" x14ac:dyDescent="0.25">
      <c r="A1254" s="1">
        <v>2</v>
      </c>
      <c r="B1254" s="7">
        <v>41649</v>
      </c>
      <c r="C1254" s="2">
        <v>2</v>
      </c>
      <c r="D1254" s="2">
        <v>0</v>
      </c>
      <c r="E1254" s="8">
        <v>49</v>
      </c>
      <c r="F1254" s="2" t="s">
        <v>33</v>
      </c>
      <c r="G1254" s="2" t="s">
        <v>34</v>
      </c>
      <c r="J1254" s="2">
        <v>1</v>
      </c>
      <c r="K1254" s="2">
        <v>6.6199999999999995E-2</v>
      </c>
      <c r="L1254" s="2">
        <v>6.0999999999999999E-2</v>
      </c>
      <c r="M1254" s="10">
        <v>5.1999999999999963E-3</v>
      </c>
    </row>
    <row r="1255" spans="1:13" s="9" customFormat="1" ht="15.75" customHeight="1" x14ac:dyDescent="0.25">
      <c r="A1255" s="2">
        <v>2</v>
      </c>
      <c r="B1255" s="7">
        <v>41649</v>
      </c>
      <c r="C1255" s="2">
        <v>2</v>
      </c>
      <c r="D1255" s="2">
        <v>0</v>
      </c>
      <c r="E1255" s="8">
        <v>49</v>
      </c>
      <c r="F1255" s="2" t="s">
        <v>15</v>
      </c>
      <c r="G1255" s="2" t="s">
        <v>49</v>
      </c>
      <c r="H1255" s="2" t="s">
        <v>50</v>
      </c>
      <c r="I1255" s="2"/>
      <c r="J1255" s="2">
        <v>3</v>
      </c>
      <c r="K1255" s="2">
        <v>6.7299999999999999E-2</v>
      </c>
      <c r="L1255" s="2">
        <v>6.5000000000000002E-2</v>
      </c>
      <c r="M1255" s="10">
        <v>2.2999999999999965E-3</v>
      </c>
    </row>
    <row r="1256" spans="1:13" s="9" customFormat="1" ht="15.75" customHeight="1" x14ac:dyDescent="0.25">
      <c r="A1256" s="1">
        <v>2</v>
      </c>
      <c r="B1256" s="7">
        <v>41649</v>
      </c>
      <c r="C1256" s="2">
        <v>2</v>
      </c>
      <c r="D1256" s="2">
        <v>0</v>
      </c>
      <c r="E1256" s="8">
        <v>15</v>
      </c>
      <c r="F1256" s="2" t="s">
        <v>13</v>
      </c>
      <c r="G1256" s="2" t="s">
        <v>14</v>
      </c>
      <c r="J1256" s="2">
        <v>6</v>
      </c>
      <c r="K1256" s="2">
        <v>6.13E-2</v>
      </c>
      <c r="L1256" s="2">
        <v>4.5400000000000003E-2</v>
      </c>
      <c r="M1256" s="10">
        <v>1.5899999999999997E-2</v>
      </c>
    </row>
    <row r="1257" spans="1:13" s="9" customFormat="1" ht="15.75" customHeight="1" x14ac:dyDescent="0.25">
      <c r="A1257" s="1">
        <v>2</v>
      </c>
      <c r="B1257" s="7">
        <v>41649</v>
      </c>
      <c r="C1257" s="2">
        <v>2</v>
      </c>
      <c r="D1257" s="2">
        <v>0</v>
      </c>
      <c r="E1257" s="8">
        <v>15</v>
      </c>
      <c r="F1257" s="2" t="s">
        <v>12</v>
      </c>
      <c r="J1257" s="2">
        <v>1</v>
      </c>
      <c r="K1257" s="2">
        <v>4.9799999999999997E-2</v>
      </c>
      <c r="L1257" s="2">
        <v>4.6199999999999998E-2</v>
      </c>
      <c r="M1257" s="10">
        <v>3.599999999999999E-3</v>
      </c>
    </row>
    <row r="1258" spans="1:13" s="9" customFormat="1" ht="15.75" customHeight="1" x14ac:dyDescent="0.25">
      <c r="A1258" s="1">
        <v>2</v>
      </c>
      <c r="B1258" s="7">
        <v>41649</v>
      </c>
      <c r="C1258" s="2">
        <v>2</v>
      </c>
      <c r="D1258" s="2">
        <v>0</v>
      </c>
      <c r="E1258" s="8">
        <v>36</v>
      </c>
      <c r="F1258" s="2" t="s">
        <v>13</v>
      </c>
      <c r="G1258" s="2" t="s">
        <v>14</v>
      </c>
      <c r="J1258" s="2">
        <v>4</v>
      </c>
      <c r="K1258" s="2">
        <v>0.1027</v>
      </c>
      <c r="L1258" s="2">
        <v>6.9400000000000003E-2</v>
      </c>
      <c r="M1258" s="10">
        <v>3.3299999999999996E-2</v>
      </c>
    </row>
    <row r="1259" spans="1:13" s="13" customFormat="1" ht="15.75" customHeight="1" x14ac:dyDescent="0.25">
      <c r="A1259" s="1">
        <v>2</v>
      </c>
      <c r="B1259" s="7">
        <v>41649</v>
      </c>
      <c r="C1259" s="2">
        <v>2</v>
      </c>
      <c r="D1259" s="2">
        <v>0</v>
      </c>
      <c r="E1259" s="8">
        <v>36</v>
      </c>
      <c r="F1259" s="2" t="s">
        <v>13</v>
      </c>
      <c r="G1259" s="2" t="s">
        <v>26</v>
      </c>
      <c r="H1259" s="9"/>
      <c r="I1259" s="9"/>
      <c r="J1259" s="2">
        <v>1</v>
      </c>
      <c r="K1259" s="2">
        <v>4.5499999999999999E-2</v>
      </c>
      <c r="L1259" s="2">
        <v>4.4600000000000001E-2</v>
      </c>
      <c r="M1259" s="10">
        <v>8.9999999999999802E-4</v>
      </c>
    </row>
    <row r="1260" spans="1:13" s="9" customFormat="1" ht="15.75" customHeight="1" x14ac:dyDescent="0.25">
      <c r="A1260" s="1">
        <v>2</v>
      </c>
      <c r="B1260" s="7">
        <v>41649</v>
      </c>
      <c r="C1260" s="2">
        <v>2</v>
      </c>
      <c r="D1260" s="2">
        <v>0</v>
      </c>
      <c r="E1260" s="8">
        <v>36</v>
      </c>
      <c r="F1260" s="2" t="s">
        <v>12</v>
      </c>
      <c r="J1260" s="2">
        <v>1</v>
      </c>
      <c r="K1260" s="2">
        <v>5.9299999999999999E-2</v>
      </c>
      <c r="L1260" s="2">
        <v>5.3999999999999999E-2</v>
      </c>
      <c r="M1260" s="10">
        <v>5.2999999999999992E-3</v>
      </c>
    </row>
    <row r="1261" spans="1:13" s="9" customFormat="1" ht="15.75" customHeight="1" x14ac:dyDescent="0.25">
      <c r="A1261" s="1">
        <v>2</v>
      </c>
      <c r="B1261" s="7">
        <v>41668</v>
      </c>
      <c r="C1261" s="2">
        <v>2</v>
      </c>
      <c r="D1261" s="2">
        <v>0</v>
      </c>
      <c r="E1261" s="8">
        <v>48</v>
      </c>
      <c r="F1261" s="2" t="s">
        <v>12</v>
      </c>
      <c r="J1261" s="2">
        <v>5</v>
      </c>
      <c r="K1261" s="2">
        <v>0.42</v>
      </c>
      <c r="L1261" s="2">
        <v>0.17760000000000001</v>
      </c>
      <c r="M1261" s="10">
        <v>0.24239999999999998</v>
      </c>
    </row>
    <row r="1262" spans="1:13" s="9" customFormat="1" ht="15.75" customHeight="1" x14ac:dyDescent="0.25">
      <c r="A1262" s="2">
        <v>2</v>
      </c>
      <c r="B1262" s="7">
        <v>41668</v>
      </c>
      <c r="C1262" s="2">
        <v>2</v>
      </c>
      <c r="D1262" s="2">
        <v>0</v>
      </c>
      <c r="E1262" s="8">
        <v>48</v>
      </c>
      <c r="F1262" s="2" t="s">
        <v>15</v>
      </c>
      <c r="G1262" s="2" t="s">
        <v>44</v>
      </c>
      <c r="H1262" s="2" t="s">
        <v>45</v>
      </c>
      <c r="I1262" s="2"/>
      <c r="J1262" s="2">
        <v>2</v>
      </c>
      <c r="K1262" s="2">
        <v>0.1148</v>
      </c>
      <c r="L1262" s="2">
        <v>7.9799999999999996E-2</v>
      </c>
      <c r="M1262" s="10">
        <v>3.5000000000000003E-2</v>
      </c>
    </row>
    <row r="1263" spans="1:13" s="13" customFormat="1" ht="15.75" customHeight="1" x14ac:dyDescent="0.25">
      <c r="A1263" s="2">
        <v>2</v>
      </c>
      <c r="B1263" s="7">
        <v>41668</v>
      </c>
      <c r="C1263" s="2">
        <v>2</v>
      </c>
      <c r="D1263" s="2">
        <v>0</v>
      </c>
      <c r="E1263" s="8">
        <v>48</v>
      </c>
      <c r="F1263" s="2" t="s">
        <v>15</v>
      </c>
      <c r="G1263" s="2" t="s">
        <v>49</v>
      </c>
      <c r="H1263" s="2" t="s">
        <v>50</v>
      </c>
      <c r="I1263" s="2"/>
      <c r="J1263" s="2">
        <v>1</v>
      </c>
      <c r="K1263" s="2">
        <v>5.1299999999999998E-2</v>
      </c>
      <c r="L1263" s="2">
        <v>4.4900000000000002E-2</v>
      </c>
      <c r="M1263" s="10">
        <v>6.399999999999996E-3</v>
      </c>
    </row>
    <row r="1264" spans="1:13" s="13" customFormat="1" ht="15.75" customHeight="1" x14ac:dyDescent="0.25">
      <c r="A1264" s="1">
        <v>2</v>
      </c>
      <c r="B1264" s="7">
        <v>41668</v>
      </c>
      <c r="C1264" s="2">
        <v>2</v>
      </c>
      <c r="D1264" s="2">
        <v>0</v>
      </c>
      <c r="E1264" s="8">
        <v>48</v>
      </c>
      <c r="F1264" s="2" t="s">
        <v>77</v>
      </c>
      <c r="G1264" s="9"/>
      <c r="H1264" s="9"/>
      <c r="I1264" s="9"/>
      <c r="J1264" s="2">
        <v>1</v>
      </c>
      <c r="K1264" s="2">
        <v>3.9E-2</v>
      </c>
      <c r="L1264" s="2">
        <v>3.85E-2</v>
      </c>
      <c r="M1264" s="10">
        <v>5.0000000000000044E-4</v>
      </c>
    </row>
    <row r="1265" spans="1:13" s="9" customFormat="1" ht="15.75" customHeight="1" x14ac:dyDescent="0.25">
      <c r="A1265" s="1">
        <v>2</v>
      </c>
      <c r="B1265" s="7">
        <v>41668</v>
      </c>
      <c r="C1265" s="2">
        <v>2</v>
      </c>
      <c r="D1265" s="2">
        <v>0</v>
      </c>
      <c r="E1265" s="8">
        <v>25</v>
      </c>
      <c r="F1265" s="2" t="s">
        <v>13</v>
      </c>
      <c r="G1265" s="2" t="s">
        <v>14</v>
      </c>
      <c r="J1265" s="2">
        <v>1</v>
      </c>
      <c r="K1265" s="2">
        <v>4.7199999999999999E-2</v>
      </c>
      <c r="L1265" s="2">
        <v>4.3900000000000002E-2</v>
      </c>
      <c r="M1265" s="10">
        <v>3.2999999999999974E-3</v>
      </c>
    </row>
    <row r="1266" spans="1:13" s="9" customFormat="1" ht="15.75" customHeight="1" x14ac:dyDescent="0.25">
      <c r="A1266" s="1">
        <v>2</v>
      </c>
      <c r="B1266" s="7">
        <v>41668</v>
      </c>
      <c r="C1266" s="2">
        <v>2</v>
      </c>
      <c r="D1266" s="2">
        <v>0</v>
      </c>
      <c r="E1266" s="8">
        <v>25</v>
      </c>
      <c r="F1266" s="2" t="s">
        <v>58</v>
      </c>
      <c r="G1266" s="2" t="s">
        <v>59</v>
      </c>
      <c r="J1266" s="2">
        <v>1</v>
      </c>
      <c r="K1266" s="2">
        <v>2.9000000000000001E-2</v>
      </c>
      <c r="L1266" s="2">
        <v>2.81E-2</v>
      </c>
      <c r="M1266" s="10">
        <v>9.0000000000000149E-4</v>
      </c>
    </row>
    <row r="1267" spans="1:13" s="9" customFormat="1" ht="15.75" customHeight="1" x14ac:dyDescent="0.25">
      <c r="A1267" s="1">
        <v>2</v>
      </c>
      <c r="B1267" s="7">
        <v>41668</v>
      </c>
      <c r="C1267" s="2">
        <v>2</v>
      </c>
      <c r="D1267" s="2">
        <v>0</v>
      </c>
      <c r="E1267" s="8">
        <v>25</v>
      </c>
      <c r="F1267" s="2" t="s">
        <v>77</v>
      </c>
      <c r="J1267" s="2">
        <v>15</v>
      </c>
      <c r="K1267" s="2">
        <v>3.5499999999999997E-2</v>
      </c>
      <c r="L1267" s="2">
        <v>3.3700000000000001E-2</v>
      </c>
      <c r="M1267" s="10">
        <v>1.799999999999996E-3</v>
      </c>
    </row>
    <row r="1268" spans="1:13" s="13" customFormat="1" ht="15.75" customHeight="1" x14ac:dyDescent="0.25">
      <c r="A1268" s="1">
        <v>2</v>
      </c>
      <c r="B1268" s="7">
        <v>41668</v>
      </c>
      <c r="C1268" s="2">
        <v>2</v>
      </c>
      <c r="D1268" s="2">
        <v>0</v>
      </c>
      <c r="E1268" s="8">
        <v>13</v>
      </c>
      <c r="F1268" s="2" t="s">
        <v>11</v>
      </c>
      <c r="G1268" s="9"/>
      <c r="H1268" s="9"/>
      <c r="I1268" s="9"/>
      <c r="J1268" s="2">
        <v>1</v>
      </c>
      <c r="K1268" s="2">
        <v>3.5900000000000001E-2</v>
      </c>
      <c r="L1268" s="2">
        <v>3.44E-2</v>
      </c>
      <c r="M1268" s="10">
        <v>1.5000000000000013E-3</v>
      </c>
    </row>
    <row r="1269" spans="1:13" s="9" customFormat="1" ht="15.75" customHeight="1" x14ac:dyDescent="0.25">
      <c r="A1269" s="1">
        <v>2</v>
      </c>
      <c r="B1269" s="7">
        <v>41668</v>
      </c>
      <c r="C1269" s="2">
        <v>2</v>
      </c>
      <c r="D1269" s="2">
        <v>0</v>
      </c>
      <c r="E1269" s="8">
        <v>13</v>
      </c>
      <c r="F1269" s="2" t="s">
        <v>12</v>
      </c>
      <c r="J1269" s="2">
        <v>5</v>
      </c>
      <c r="K1269" s="2">
        <v>9.9500000000000005E-2</v>
      </c>
      <c r="L1269" s="2">
        <v>8.6199999999999999E-2</v>
      </c>
      <c r="M1269" s="10">
        <v>1.3300000000000006E-2</v>
      </c>
    </row>
    <row r="1270" spans="1:13" s="9" customFormat="1" ht="15.75" customHeight="1" x14ac:dyDescent="0.25">
      <c r="A1270" s="1">
        <v>2</v>
      </c>
      <c r="B1270" s="7">
        <v>41668</v>
      </c>
      <c r="C1270" s="2">
        <v>2</v>
      </c>
      <c r="D1270" s="2">
        <v>0</v>
      </c>
      <c r="E1270" s="8">
        <v>31</v>
      </c>
      <c r="F1270" s="2" t="s">
        <v>12</v>
      </c>
      <c r="J1270" s="2">
        <v>2</v>
      </c>
      <c r="K1270" s="2">
        <v>0.13200000000000001</v>
      </c>
      <c r="L1270" s="2">
        <v>6.3500000000000001E-2</v>
      </c>
      <c r="M1270" s="10">
        <v>6.8500000000000005E-2</v>
      </c>
    </row>
    <row r="1271" spans="1:13" s="13" customFormat="1" ht="15.75" customHeight="1" x14ac:dyDescent="0.25">
      <c r="A1271" s="1">
        <v>2</v>
      </c>
      <c r="B1271" s="7">
        <v>41668</v>
      </c>
      <c r="C1271" s="2">
        <v>2</v>
      </c>
      <c r="D1271" s="2">
        <v>0</v>
      </c>
      <c r="E1271" s="8">
        <v>31</v>
      </c>
      <c r="F1271" s="2" t="s">
        <v>13</v>
      </c>
      <c r="G1271" s="2" t="s">
        <v>26</v>
      </c>
      <c r="H1271" s="9"/>
      <c r="I1271" s="9"/>
      <c r="J1271" s="2">
        <v>1</v>
      </c>
      <c r="K1271" s="2">
        <v>9.01E-2</v>
      </c>
      <c r="L1271" s="2">
        <v>7.3899999999999993E-2</v>
      </c>
      <c r="M1271" s="10">
        <v>1.6200000000000006E-2</v>
      </c>
    </row>
    <row r="1272" spans="1:13" s="9" customFormat="1" ht="15.75" customHeight="1" x14ac:dyDescent="0.25">
      <c r="A1272" s="1">
        <v>2</v>
      </c>
      <c r="B1272" s="7">
        <v>41668</v>
      </c>
      <c r="C1272" s="2">
        <v>2</v>
      </c>
      <c r="D1272" s="2">
        <v>0</v>
      </c>
      <c r="E1272" s="8">
        <v>31</v>
      </c>
      <c r="F1272" s="2" t="s">
        <v>13</v>
      </c>
      <c r="G1272" s="2" t="s">
        <v>14</v>
      </c>
      <c r="J1272" s="2">
        <v>2</v>
      </c>
      <c r="K1272" s="2">
        <v>7.0000000000000007E-2</v>
      </c>
      <c r="L1272" s="2">
        <v>6.5000000000000002E-2</v>
      </c>
      <c r="M1272" s="10">
        <v>5.0000000000000044E-3</v>
      </c>
    </row>
    <row r="1273" spans="1:13" s="9" customFormat="1" ht="15.75" customHeight="1" x14ac:dyDescent="0.25">
      <c r="A1273" s="1">
        <v>2</v>
      </c>
      <c r="B1273" s="7">
        <v>41668</v>
      </c>
      <c r="C1273" s="2">
        <v>2</v>
      </c>
      <c r="D1273" s="2">
        <v>0</v>
      </c>
      <c r="E1273" s="8">
        <v>31</v>
      </c>
      <c r="F1273" s="2" t="s">
        <v>77</v>
      </c>
      <c r="J1273" s="2">
        <v>1</v>
      </c>
      <c r="K1273" s="2">
        <v>3.15E-2</v>
      </c>
      <c r="L1273" s="2">
        <v>3.1399999999999997E-2</v>
      </c>
      <c r="M1273" s="10">
        <v>1.0000000000000286E-4</v>
      </c>
    </row>
    <row r="1274" spans="1:13" s="9" customFormat="1" ht="15.75" customHeight="1" x14ac:dyDescent="0.25">
      <c r="A1274" s="2">
        <v>2</v>
      </c>
      <c r="B1274" s="7">
        <v>41613</v>
      </c>
      <c r="C1274" s="2">
        <v>2</v>
      </c>
      <c r="D1274" s="2">
        <v>10</v>
      </c>
      <c r="E1274" s="8">
        <v>49</v>
      </c>
      <c r="F1274" s="2" t="s">
        <v>15</v>
      </c>
      <c r="G1274" s="2" t="s">
        <v>125</v>
      </c>
      <c r="H1274" s="2" t="s">
        <v>130</v>
      </c>
      <c r="I1274" s="2"/>
      <c r="J1274" s="2">
        <v>1</v>
      </c>
      <c r="K1274" s="2">
        <v>6.2300000000000001E-2</v>
      </c>
      <c r="L1274" s="2">
        <v>5.9299999999999999E-2</v>
      </c>
      <c r="M1274" s="10">
        <v>3.0000000000000027E-3</v>
      </c>
    </row>
    <row r="1275" spans="1:13" s="9" customFormat="1" ht="15.75" customHeight="1" x14ac:dyDescent="0.25">
      <c r="A1275" s="1">
        <v>2</v>
      </c>
      <c r="B1275" s="7">
        <v>41668</v>
      </c>
      <c r="C1275" s="2">
        <v>2</v>
      </c>
      <c r="D1275" s="2">
        <v>0</v>
      </c>
      <c r="E1275" s="8">
        <v>3</v>
      </c>
      <c r="F1275" s="2" t="s">
        <v>13</v>
      </c>
      <c r="G1275" s="2" t="s">
        <v>14</v>
      </c>
      <c r="J1275" s="2">
        <v>2</v>
      </c>
      <c r="K1275" s="2">
        <v>3.8399999999999997E-2</v>
      </c>
      <c r="L1275" s="2">
        <v>3.4799999999999998E-2</v>
      </c>
      <c r="M1275" s="10">
        <v>3.599999999999999E-3</v>
      </c>
    </row>
    <row r="1276" spans="1:13" s="9" customFormat="1" ht="15.75" customHeight="1" x14ac:dyDescent="0.25">
      <c r="A1276" s="1">
        <v>2</v>
      </c>
      <c r="B1276" s="7">
        <v>41668</v>
      </c>
      <c r="C1276" s="2">
        <v>2</v>
      </c>
      <c r="D1276" s="2">
        <v>0</v>
      </c>
      <c r="E1276" s="8">
        <v>3</v>
      </c>
      <c r="F1276" s="2" t="s">
        <v>11</v>
      </c>
      <c r="J1276" s="2">
        <v>3</v>
      </c>
      <c r="K1276" s="2">
        <v>5.0700000000000002E-2</v>
      </c>
      <c r="L1276" s="2">
        <v>4.1500000000000002E-2</v>
      </c>
      <c r="M1276" s="10">
        <v>9.1999999999999998E-3</v>
      </c>
    </row>
    <row r="1277" spans="1:13" s="9" customFormat="1" ht="15.75" customHeight="1" x14ac:dyDescent="0.25">
      <c r="A1277" s="1">
        <v>2</v>
      </c>
      <c r="B1277" s="7">
        <v>41668</v>
      </c>
      <c r="C1277" s="2">
        <v>2</v>
      </c>
      <c r="D1277" s="2">
        <v>0</v>
      </c>
      <c r="E1277" s="8">
        <v>3</v>
      </c>
      <c r="F1277" s="2" t="s">
        <v>77</v>
      </c>
      <c r="J1277" s="2">
        <v>3</v>
      </c>
      <c r="K1277" s="2">
        <v>2.01E-2</v>
      </c>
      <c r="L1277" s="2">
        <v>1.9699999999999999E-2</v>
      </c>
      <c r="M1277" s="10">
        <v>4.0000000000000105E-4</v>
      </c>
    </row>
    <row r="1278" spans="1:13" s="9" customFormat="1" ht="15.75" customHeight="1" x14ac:dyDescent="0.25">
      <c r="A1278" s="2">
        <v>2</v>
      </c>
      <c r="B1278" s="7">
        <v>41668</v>
      </c>
      <c r="C1278" s="2">
        <v>2</v>
      </c>
      <c r="D1278" s="2">
        <v>0</v>
      </c>
      <c r="E1278" s="8">
        <v>3</v>
      </c>
      <c r="F1278" s="2" t="s">
        <v>15</v>
      </c>
      <c r="G1278" s="2" t="s">
        <v>44</v>
      </c>
      <c r="H1278" s="2" t="s">
        <v>45</v>
      </c>
      <c r="I1278" s="2"/>
      <c r="J1278" s="2">
        <v>1</v>
      </c>
      <c r="K1278" s="2">
        <v>6.6299999999999998E-2</v>
      </c>
      <c r="L1278" s="2">
        <v>5.5E-2</v>
      </c>
      <c r="M1278" s="10">
        <v>1.1299999999999998E-2</v>
      </c>
    </row>
    <row r="1279" spans="1:13" s="9" customFormat="1" ht="15.75" customHeight="1" x14ac:dyDescent="0.25">
      <c r="A1279" s="2">
        <v>2</v>
      </c>
      <c r="B1279" s="7">
        <v>41668</v>
      </c>
      <c r="C1279" s="2">
        <v>2</v>
      </c>
      <c r="D1279" s="2">
        <v>0</v>
      </c>
      <c r="E1279" s="8">
        <v>3</v>
      </c>
      <c r="F1279" s="2" t="s">
        <v>15</v>
      </c>
      <c r="G1279" s="2" t="s">
        <v>49</v>
      </c>
      <c r="H1279" s="2" t="s">
        <v>50</v>
      </c>
      <c r="I1279" s="2"/>
      <c r="J1279" s="2">
        <v>2</v>
      </c>
      <c r="K1279" s="2">
        <v>6.7400000000000002E-2</v>
      </c>
      <c r="L1279" s="2">
        <v>5.5199999999999999E-2</v>
      </c>
      <c r="M1279" s="10">
        <v>1.2200000000000003E-2</v>
      </c>
    </row>
    <row r="1280" spans="1:13" s="9" customFormat="1" ht="15.75" customHeight="1" x14ac:dyDescent="0.25">
      <c r="A1280" s="1">
        <v>2</v>
      </c>
      <c r="B1280" s="7">
        <v>41694</v>
      </c>
      <c r="C1280" s="2">
        <v>2</v>
      </c>
      <c r="D1280" s="2">
        <v>0</v>
      </c>
      <c r="E1280" s="8">
        <v>9</v>
      </c>
      <c r="F1280" s="2" t="s">
        <v>12</v>
      </c>
      <c r="J1280" s="2">
        <v>8</v>
      </c>
      <c r="K1280" s="2">
        <v>0.11749999999999999</v>
      </c>
      <c r="L1280" s="2">
        <v>7.9699999999999993E-2</v>
      </c>
      <c r="M1280" s="10">
        <v>3.78E-2</v>
      </c>
    </row>
    <row r="1281" spans="1:13" s="9" customFormat="1" ht="15.75" customHeight="1" x14ac:dyDescent="0.25">
      <c r="A1281" s="1">
        <v>2</v>
      </c>
      <c r="B1281" s="7">
        <v>41694</v>
      </c>
      <c r="C1281" s="2">
        <v>2</v>
      </c>
      <c r="D1281" s="2">
        <v>0</v>
      </c>
      <c r="E1281" s="8">
        <v>9</v>
      </c>
      <c r="F1281" s="2" t="s">
        <v>33</v>
      </c>
      <c r="G1281" s="2" t="s">
        <v>34</v>
      </c>
      <c r="J1281" s="2">
        <v>2</v>
      </c>
      <c r="K1281" s="2">
        <v>8.5599999999999996E-2</v>
      </c>
      <c r="L1281" s="2">
        <v>7.6399999999999996E-2</v>
      </c>
      <c r="M1281" s="10">
        <v>9.1999999999999998E-3</v>
      </c>
    </row>
    <row r="1282" spans="1:13" s="13" customFormat="1" ht="15.75" customHeight="1" x14ac:dyDescent="0.25">
      <c r="A1282" s="2">
        <v>2</v>
      </c>
      <c r="B1282" s="7">
        <v>41694</v>
      </c>
      <c r="C1282" s="2">
        <v>2</v>
      </c>
      <c r="D1282" s="2">
        <v>0</v>
      </c>
      <c r="E1282" s="8">
        <v>9</v>
      </c>
      <c r="F1282" s="2" t="s">
        <v>15</v>
      </c>
      <c r="G1282" s="2" t="s">
        <v>44</v>
      </c>
      <c r="H1282" s="2" t="s">
        <v>45</v>
      </c>
      <c r="I1282" s="2"/>
      <c r="J1282" s="2">
        <v>1</v>
      </c>
      <c r="K1282" s="2">
        <v>9.4600000000000004E-2</v>
      </c>
      <c r="L1282" s="2">
        <v>8.43E-2</v>
      </c>
      <c r="M1282" s="10">
        <v>1.0300000000000004E-2</v>
      </c>
    </row>
    <row r="1283" spans="1:13" s="13" customFormat="1" ht="15.75" customHeight="1" x14ac:dyDescent="0.25">
      <c r="A1283" s="1">
        <v>2</v>
      </c>
      <c r="B1283" s="7">
        <v>41694</v>
      </c>
      <c r="C1283" s="2">
        <v>2</v>
      </c>
      <c r="D1283" s="2">
        <v>0</v>
      </c>
      <c r="E1283" s="8">
        <v>45</v>
      </c>
      <c r="F1283" s="2" t="s">
        <v>12</v>
      </c>
      <c r="G1283" s="9"/>
      <c r="H1283" s="9"/>
      <c r="I1283" s="9"/>
      <c r="J1283" s="2">
        <v>2</v>
      </c>
      <c r="K1283" s="2">
        <v>0.2838</v>
      </c>
      <c r="L1283" s="2">
        <v>0.113</v>
      </c>
      <c r="M1283" s="10">
        <v>0.17080000000000001</v>
      </c>
    </row>
    <row r="1284" spans="1:13" s="13" customFormat="1" ht="15.75" customHeight="1" x14ac:dyDescent="0.25">
      <c r="A1284" s="1">
        <v>2</v>
      </c>
      <c r="B1284" s="7">
        <v>41694</v>
      </c>
      <c r="C1284" s="2">
        <v>2</v>
      </c>
      <c r="D1284" s="2">
        <v>0</v>
      </c>
      <c r="E1284" s="8">
        <v>45</v>
      </c>
      <c r="F1284" s="2" t="s">
        <v>13</v>
      </c>
      <c r="G1284" s="2" t="s">
        <v>26</v>
      </c>
      <c r="H1284" s="9"/>
      <c r="I1284" s="9"/>
      <c r="J1284" s="2">
        <v>1</v>
      </c>
      <c r="K1284" s="2">
        <v>9.5100000000000004E-2</v>
      </c>
      <c r="L1284" s="2">
        <v>8.9300000000000004E-2</v>
      </c>
      <c r="M1284" s="10">
        <v>5.7999999999999996E-3</v>
      </c>
    </row>
    <row r="1285" spans="1:13" s="9" customFormat="1" ht="15.75" customHeight="1" x14ac:dyDescent="0.25">
      <c r="A1285" s="2">
        <v>2</v>
      </c>
      <c r="B1285" s="7">
        <v>41694</v>
      </c>
      <c r="C1285" s="2">
        <v>2</v>
      </c>
      <c r="D1285" s="2">
        <v>0</v>
      </c>
      <c r="E1285" s="8">
        <v>45</v>
      </c>
      <c r="F1285" s="2" t="s">
        <v>15</v>
      </c>
      <c r="G1285" s="2" t="s">
        <v>44</v>
      </c>
      <c r="H1285" s="2" t="s">
        <v>45</v>
      </c>
      <c r="I1285" s="2"/>
      <c r="J1285" s="2">
        <v>1</v>
      </c>
      <c r="K1285" s="2">
        <v>7.9600000000000004E-2</v>
      </c>
      <c r="L1285" s="2">
        <v>7.0599999999999996E-2</v>
      </c>
      <c r="M1285" s="10">
        <v>9.000000000000008E-3</v>
      </c>
    </row>
    <row r="1286" spans="1:13" s="9" customFormat="1" ht="15.75" customHeight="1" x14ac:dyDescent="0.25">
      <c r="A1286" s="1">
        <v>2</v>
      </c>
      <c r="B1286" s="7">
        <v>41694</v>
      </c>
      <c r="C1286" s="2">
        <v>2</v>
      </c>
      <c r="D1286" s="2">
        <v>0</v>
      </c>
      <c r="E1286" s="8">
        <v>25</v>
      </c>
      <c r="F1286" s="2" t="s">
        <v>78</v>
      </c>
      <c r="J1286" s="2">
        <v>1</v>
      </c>
      <c r="K1286" s="2">
        <v>8.0699999999999994E-2</v>
      </c>
      <c r="L1286" s="2">
        <v>7.17E-2</v>
      </c>
      <c r="M1286" s="10">
        <v>8.9999999999999941E-3</v>
      </c>
    </row>
    <row r="1287" spans="1:13" s="9" customFormat="1" ht="15.75" customHeight="1" x14ac:dyDescent="0.25">
      <c r="A1287" s="1">
        <v>2</v>
      </c>
      <c r="B1287" s="7">
        <v>41694</v>
      </c>
      <c r="C1287" s="2">
        <v>2</v>
      </c>
      <c r="D1287" s="2">
        <v>0</v>
      </c>
      <c r="E1287" s="8">
        <v>25</v>
      </c>
      <c r="F1287" s="2" t="s">
        <v>13</v>
      </c>
      <c r="G1287" s="2" t="s">
        <v>14</v>
      </c>
      <c r="J1287" s="2">
        <v>1</v>
      </c>
      <c r="K1287" s="2">
        <v>3.2399999999999998E-2</v>
      </c>
      <c r="L1287" s="2">
        <v>2.8199999999999999E-2</v>
      </c>
      <c r="M1287" s="10">
        <v>4.1999999999999989E-3</v>
      </c>
    </row>
    <row r="1288" spans="1:13" s="9" customFormat="1" ht="15.75" customHeight="1" x14ac:dyDescent="0.25">
      <c r="A1288" s="1">
        <v>2</v>
      </c>
      <c r="B1288" s="7">
        <v>41694</v>
      </c>
      <c r="C1288" s="2">
        <v>2</v>
      </c>
      <c r="D1288" s="2">
        <v>0</v>
      </c>
      <c r="E1288" s="8">
        <v>25</v>
      </c>
      <c r="F1288" s="2" t="s">
        <v>77</v>
      </c>
      <c r="J1288" s="2">
        <v>3</v>
      </c>
      <c r="K1288" s="2">
        <v>2.7E-2</v>
      </c>
      <c r="L1288" s="2">
        <v>2.6200000000000001E-2</v>
      </c>
      <c r="M1288" s="10">
        <v>7.9999999999999863E-4</v>
      </c>
    </row>
    <row r="1289" spans="1:13" s="9" customFormat="1" ht="15.75" customHeight="1" x14ac:dyDescent="0.25">
      <c r="A1289" s="1">
        <v>2</v>
      </c>
      <c r="B1289" s="7">
        <v>41694</v>
      </c>
      <c r="C1289" s="2">
        <v>2</v>
      </c>
      <c r="D1289" s="2">
        <v>0</v>
      </c>
      <c r="E1289" s="8">
        <v>32</v>
      </c>
      <c r="F1289" s="2" t="s">
        <v>13</v>
      </c>
      <c r="G1289" s="2" t="s">
        <v>26</v>
      </c>
      <c r="J1289" s="2">
        <v>1</v>
      </c>
      <c r="K1289" s="2">
        <v>0.1</v>
      </c>
      <c r="L1289" s="2">
        <v>8.0399999999999999E-2</v>
      </c>
      <c r="M1289" s="10">
        <v>1.9600000000000006E-2</v>
      </c>
    </row>
    <row r="1290" spans="1:13" s="13" customFormat="1" ht="15.75" customHeight="1" x14ac:dyDescent="0.25">
      <c r="A1290" s="1">
        <v>2</v>
      </c>
      <c r="B1290" s="7">
        <v>41694</v>
      </c>
      <c r="C1290" s="2">
        <v>2</v>
      </c>
      <c r="D1290" s="2">
        <v>0</v>
      </c>
      <c r="E1290" s="8">
        <v>32</v>
      </c>
      <c r="F1290" s="2" t="s">
        <v>13</v>
      </c>
      <c r="G1290" s="2" t="s">
        <v>14</v>
      </c>
      <c r="H1290" s="9"/>
      <c r="I1290" s="9"/>
      <c r="J1290" s="2">
        <v>2</v>
      </c>
      <c r="K1290" s="2">
        <v>3.1899999999999998E-2</v>
      </c>
      <c r="L1290" s="2">
        <v>2.7900000000000001E-2</v>
      </c>
      <c r="M1290" s="10">
        <v>3.9999999999999966E-3</v>
      </c>
    </row>
    <row r="1291" spans="1:13" s="9" customFormat="1" ht="15.75" customHeight="1" x14ac:dyDescent="0.25">
      <c r="A1291" s="1">
        <v>2</v>
      </c>
      <c r="B1291" s="7">
        <v>41694</v>
      </c>
      <c r="C1291" s="2">
        <v>2</v>
      </c>
      <c r="D1291" s="2">
        <v>0</v>
      </c>
      <c r="E1291" s="8">
        <v>32</v>
      </c>
      <c r="F1291" s="2" t="s">
        <v>12</v>
      </c>
      <c r="J1291" s="2">
        <v>1</v>
      </c>
      <c r="K1291" s="2">
        <v>5.28E-2</v>
      </c>
      <c r="L1291" s="2">
        <v>4.48E-2</v>
      </c>
      <c r="M1291" s="10">
        <v>8.0000000000000002E-3</v>
      </c>
    </row>
    <row r="1292" spans="1:13" s="9" customFormat="1" ht="15.75" customHeight="1" x14ac:dyDescent="0.25">
      <c r="A1292" s="1">
        <v>2</v>
      </c>
      <c r="B1292" s="7">
        <v>41694</v>
      </c>
      <c r="C1292" s="2">
        <v>2</v>
      </c>
      <c r="D1292" s="2">
        <v>0</v>
      </c>
      <c r="E1292" s="8">
        <v>32</v>
      </c>
      <c r="F1292" s="2" t="s">
        <v>77</v>
      </c>
      <c r="J1292" s="2">
        <v>1</v>
      </c>
      <c r="K1292" s="2">
        <v>2.4500000000000001E-2</v>
      </c>
      <c r="L1292" s="2">
        <v>2.4E-2</v>
      </c>
      <c r="M1292" s="10">
        <v>5.0000000000000044E-4</v>
      </c>
    </row>
    <row r="1293" spans="1:13" s="13" customFormat="1" ht="15.75" customHeight="1" x14ac:dyDescent="0.25">
      <c r="A1293" s="1">
        <v>2</v>
      </c>
      <c r="B1293" s="7">
        <v>41613</v>
      </c>
      <c r="C1293" s="2">
        <v>2</v>
      </c>
      <c r="D1293" s="2">
        <v>10</v>
      </c>
      <c r="E1293" s="8">
        <v>49</v>
      </c>
      <c r="F1293" s="2" t="s">
        <v>13</v>
      </c>
      <c r="G1293" s="2" t="s">
        <v>26</v>
      </c>
      <c r="H1293" s="9"/>
      <c r="I1293" s="9"/>
      <c r="J1293" s="2">
        <v>1</v>
      </c>
      <c r="K1293" s="2">
        <v>3.2899999999999999E-2</v>
      </c>
      <c r="L1293" s="2">
        <v>3.1E-2</v>
      </c>
      <c r="M1293" s="10">
        <v>1.8999999999999989E-3</v>
      </c>
    </row>
    <row r="1294" spans="1:13" s="13" customFormat="1" ht="15.75" customHeight="1" x14ac:dyDescent="0.25">
      <c r="A1294" s="1">
        <v>2</v>
      </c>
      <c r="B1294" s="7">
        <v>41613</v>
      </c>
      <c r="C1294" s="2">
        <v>2</v>
      </c>
      <c r="D1294" s="2">
        <v>10</v>
      </c>
      <c r="E1294" s="8">
        <v>49</v>
      </c>
      <c r="F1294" s="2" t="s">
        <v>11</v>
      </c>
      <c r="G1294" s="9"/>
      <c r="H1294" s="9"/>
      <c r="I1294" s="9"/>
      <c r="J1294" s="2">
        <v>1</v>
      </c>
      <c r="K1294" s="2">
        <v>6.2799999999999995E-2</v>
      </c>
      <c r="L1294" s="2">
        <v>6.0699999999999997E-2</v>
      </c>
      <c r="M1294" s="10">
        <v>2.0999999999999977E-3</v>
      </c>
    </row>
    <row r="1295" spans="1:13" s="13" customFormat="1" ht="15.75" customHeight="1" x14ac:dyDescent="0.25">
      <c r="A1295" s="1">
        <v>2</v>
      </c>
      <c r="B1295" s="7">
        <v>41613</v>
      </c>
      <c r="C1295" s="2">
        <v>2</v>
      </c>
      <c r="D1295" s="2">
        <v>10</v>
      </c>
      <c r="E1295" s="8">
        <v>49</v>
      </c>
      <c r="F1295" s="2" t="s">
        <v>33</v>
      </c>
      <c r="G1295" s="2" t="s">
        <v>34</v>
      </c>
      <c r="H1295" s="9"/>
      <c r="I1295" s="9"/>
      <c r="J1295" s="2">
        <v>1</v>
      </c>
      <c r="K1295" s="2">
        <v>5.3100000000000001E-2</v>
      </c>
      <c r="L1295" s="2">
        <v>5.2999999999999999E-2</v>
      </c>
      <c r="M1295" s="10">
        <v>1.0000000000000286E-4</v>
      </c>
    </row>
    <row r="1296" spans="1:13" s="9" customFormat="1" ht="15.75" x14ac:dyDescent="0.25">
      <c r="A1296" s="2">
        <v>2</v>
      </c>
      <c r="B1296" s="7">
        <v>41613</v>
      </c>
      <c r="C1296" s="2">
        <v>2</v>
      </c>
      <c r="D1296" s="2">
        <v>10</v>
      </c>
      <c r="E1296" s="8">
        <v>49</v>
      </c>
      <c r="F1296" s="2" t="s">
        <v>15</v>
      </c>
      <c r="G1296" s="2" t="s">
        <v>44</v>
      </c>
      <c r="H1296" s="2" t="s">
        <v>45</v>
      </c>
      <c r="I1296" s="2"/>
      <c r="J1296" s="2">
        <v>2</v>
      </c>
      <c r="K1296" s="2">
        <v>9.1300000000000006E-2</v>
      </c>
      <c r="L1296" s="2">
        <v>8.5599999999999996E-2</v>
      </c>
      <c r="M1296" s="10">
        <v>5.7000000000000106E-3</v>
      </c>
    </row>
    <row r="1297" spans="1:13" s="9" customFormat="1" ht="15.75" customHeight="1" x14ac:dyDescent="0.25">
      <c r="A1297" s="2">
        <v>2</v>
      </c>
      <c r="B1297" s="7">
        <v>41613</v>
      </c>
      <c r="C1297" s="2">
        <v>2</v>
      </c>
      <c r="D1297" s="2">
        <v>10</v>
      </c>
      <c r="E1297" s="8">
        <v>49</v>
      </c>
      <c r="F1297" s="2" t="s">
        <v>15</v>
      </c>
      <c r="G1297" s="2" t="s">
        <v>49</v>
      </c>
      <c r="H1297" s="2" t="s">
        <v>50</v>
      </c>
      <c r="I1297" s="2"/>
      <c r="J1297" s="2">
        <v>1</v>
      </c>
      <c r="K1297" s="2">
        <v>6.5299999999999997E-2</v>
      </c>
      <c r="L1297" s="2">
        <v>6.2799999999999995E-2</v>
      </c>
      <c r="M1297" s="10">
        <v>2.5000000000000022E-3</v>
      </c>
    </row>
    <row r="1298" spans="1:13" s="9" customFormat="1" ht="15.75" customHeight="1" x14ac:dyDescent="0.25">
      <c r="A1298" s="2">
        <v>2</v>
      </c>
      <c r="B1298" s="7">
        <v>41613</v>
      </c>
      <c r="C1298" s="2">
        <v>2</v>
      </c>
      <c r="D1298" s="2">
        <v>10</v>
      </c>
      <c r="E1298" s="8">
        <v>49</v>
      </c>
      <c r="F1298" s="2" t="s">
        <v>15</v>
      </c>
      <c r="G1298" s="2" t="s">
        <v>49</v>
      </c>
      <c r="H1298" s="2" t="s">
        <v>50</v>
      </c>
      <c r="I1298" s="2"/>
      <c r="J1298" s="2">
        <v>1</v>
      </c>
      <c r="K1298" s="2">
        <v>6.93E-2</v>
      </c>
      <c r="L1298" s="2">
        <v>6.4199999999999993E-2</v>
      </c>
      <c r="M1298" s="10">
        <v>5.1000000000000073E-3</v>
      </c>
    </row>
    <row r="1299" spans="1:13" s="9" customFormat="1" ht="15.75" customHeight="1" x14ac:dyDescent="0.25">
      <c r="A1299" s="1">
        <v>2</v>
      </c>
      <c r="B1299" s="7">
        <v>41613</v>
      </c>
      <c r="C1299" s="2">
        <v>2</v>
      </c>
      <c r="D1299" s="2">
        <v>10</v>
      </c>
      <c r="E1299" s="8">
        <v>6</v>
      </c>
      <c r="F1299" s="2" t="s">
        <v>58</v>
      </c>
      <c r="G1299" s="2" t="s">
        <v>59</v>
      </c>
      <c r="J1299" s="2">
        <v>3</v>
      </c>
      <c r="K1299" s="2">
        <v>5.9200000000000003E-2</v>
      </c>
      <c r="L1299" s="2">
        <v>5.21E-2</v>
      </c>
      <c r="M1299" s="10">
        <v>7.1000000000000021E-3</v>
      </c>
    </row>
    <row r="1300" spans="1:13" s="9" customFormat="1" ht="15.75" customHeight="1" x14ac:dyDescent="0.25">
      <c r="A1300" s="1">
        <v>2</v>
      </c>
      <c r="B1300" s="7">
        <v>41613</v>
      </c>
      <c r="C1300" s="2">
        <v>2</v>
      </c>
      <c r="D1300" s="2">
        <v>10</v>
      </c>
      <c r="E1300" s="8">
        <v>6</v>
      </c>
      <c r="F1300" s="2" t="s">
        <v>11</v>
      </c>
      <c r="J1300" s="2">
        <v>2</v>
      </c>
      <c r="K1300" s="2">
        <v>6.5299999999999997E-2</v>
      </c>
      <c r="L1300" s="2">
        <v>6.2300000000000001E-2</v>
      </c>
      <c r="M1300" s="10">
        <v>2.9999999999999957E-3</v>
      </c>
    </row>
    <row r="1301" spans="1:13" s="9" customFormat="1" ht="15.75" customHeight="1" x14ac:dyDescent="0.25">
      <c r="A1301" s="1">
        <v>2</v>
      </c>
      <c r="B1301" s="7">
        <v>41613</v>
      </c>
      <c r="C1301" s="2">
        <v>2</v>
      </c>
      <c r="D1301" s="2">
        <v>10</v>
      </c>
      <c r="E1301" s="8">
        <v>6</v>
      </c>
      <c r="F1301" s="2" t="s">
        <v>41</v>
      </c>
      <c r="J1301" s="2">
        <v>1</v>
      </c>
      <c r="K1301" s="2">
        <v>4.9599999999999998E-2</v>
      </c>
      <c r="L1301" s="2">
        <v>4.8899999999999999E-2</v>
      </c>
      <c r="M1301" s="10">
        <v>6.9999999999999923E-4</v>
      </c>
    </row>
    <row r="1302" spans="1:13" s="13" customFormat="1" ht="15.75" customHeight="1" x14ac:dyDescent="0.25">
      <c r="A1302" s="1">
        <v>2</v>
      </c>
      <c r="B1302" s="7">
        <v>41613</v>
      </c>
      <c r="C1302" s="2">
        <v>2</v>
      </c>
      <c r="D1302" s="2">
        <v>10</v>
      </c>
      <c r="E1302" s="8">
        <v>6</v>
      </c>
      <c r="F1302" s="2" t="s">
        <v>13</v>
      </c>
      <c r="G1302" s="2" t="s">
        <v>14</v>
      </c>
      <c r="H1302" s="9"/>
      <c r="I1302" s="9"/>
      <c r="J1302" s="2">
        <v>1</v>
      </c>
      <c r="K1302" s="2">
        <v>4.1799999999999997E-2</v>
      </c>
      <c r="L1302" s="2">
        <v>4.1000000000000002E-2</v>
      </c>
      <c r="M1302" s="10">
        <v>7.9999999999999516E-4</v>
      </c>
    </row>
    <row r="1303" spans="1:13" s="9" customFormat="1" ht="15.75" x14ac:dyDescent="0.25">
      <c r="A1303" s="2">
        <v>2</v>
      </c>
      <c r="B1303" s="7">
        <v>41613</v>
      </c>
      <c r="C1303" s="2">
        <v>2</v>
      </c>
      <c r="D1303" s="2">
        <v>10</v>
      </c>
      <c r="E1303" s="8">
        <v>6</v>
      </c>
      <c r="F1303" s="2" t="s">
        <v>15</v>
      </c>
      <c r="G1303" s="2" t="s">
        <v>44</v>
      </c>
      <c r="H1303" s="2" t="s">
        <v>45</v>
      </c>
      <c r="I1303" s="2"/>
      <c r="J1303" s="2">
        <v>1</v>
      </c>
      <c r="K1303" s="2">
        <v>5.8200000000000002E-2</v>
      </c>
      <c r="L1303" s="2">
        <v>4.1799999999999997E-2</v>
      </c>
      <c r="M1303" s="10">
        <v>1.6400000000000005E-2</v>
      </c>
    </row>
    <row r="1304" spans="1:13" s="13" customFormat="1" ht="15.75" customHeight="1" x14ac:dyDescent="0.25">
      <c r="A1304" s="2">
        <v>2</v>
      </c>
      <c r="B1304" s="7">
        <v>41613</v>
      </c>
      <c r="C1304" s="2">
        <v>2</v>
      </c>
      <c r="D1304" s="2">
        <v>10</v>
      </c>
      <c r="E1304" s="8">
        <v>6</v>
      </c>
      <c r="F1304" s="2" t="s">
        <v>15</v>
      </c>
      <c r="G1304" s="2" t="s">
        <v>49</v>
      </c>
      <c r="H1304" s="2" t="s">
        <v>50</v>
      </c>
      <c r="I1304" s="2"/>
      <c r="J1304" s="2">
        <v>3</v>
      </c>
      <c r="K1304" s="2">
        <v>7.4899999999999994E-2</v>
      </c>
      <c r="L1304" s="2">
        <v>6.9800000000000001E-2</v>
      </c>
      <c r="M1304" s="10">
        <v>5.0999999999999934E-3</v>
      </c>
    </row>
    <row r="1305" spans="1:13" s="9" customFormat="1" ht="15.75" customHeight="1" x14ac:dyDescent="0.25">
      <c r="A1305" s="1">
        <v>2</v>
      </c>
      <c r="B1305" s="7">
        <v>41613</v>
      </c>
      <c r="C1305" s="2">
        <v>2</v>
      </c>
      <c r="D1305" s="2">
        <v>10</v>
      </c>
      <c r="E1305" s="8">
        <v>31</v>
      </c>
      <c r="F1305" s="2" t="s">
        <v>58</v>
      </c>
      <c r="G1305" s="2" t="s">
        <v>59</v>
      </c>
      <c r="J1305" s="2">
        <v>1</v>
      </c>
      <c r="K1305" s="2">
        <v>4.2500000000000003E-2</v>
      </c>
      <c r="L1305" s="2">
        <v>3.7900000000000003E-2</v>
      </c>
      <c r="M1305" s="10">
        <v>4.5999999999999999E-3</v>
      </c>
    </row>
    <row r="1306" spans="1:13" s="9" customFormat="1" ht="15.75" customHeight="1" x14ac:dyDescent="0.25">
      <c r="A1306" s="1">
        <v>2</v>
      </c>
      <c r="B1306" s="7">
        <v>41613</v>
      </c>
      <c r="C1306" s="2">
        <v>2</v>
      </c>
      <c r="D1306" s="2">
        <v>10</v>
      </c>
      <c r="E1306" s="8">
        <v>31</v>
      </c>
      <c r="F1306" s="2" t="s">
        <v>78</v>
      </c>
      <c r="G1306" s="2" t="s">
        <v>118</v>
      </c>
      <c r="J1306" s="2">
        <v>1</v>
      </c>
      <c r="K1306" s="2">
        <v>5.11E-2</v>
      </c>
      <c r="L1306" s="2">
        <v>5.0799999999999998E-2</v>
      </c>
      <c r="M1306" s="10">
        <v>3.0000000000000165E-4</v>
      </c>
    </row>
    <row r="1307" spans="1:13" s="1" customFormat="1" ht="15.75" customHeight="1" x14ac:dyDescent="0.25">
      <c r="A1307" s="1">
        <v>2</v>
      </c>
      <c r="B1307" s="7">
        <v>41613</v>
      </c>
      <c r="C1307" s="2">
        <v>2</v>
      </c>
      <c r="D1307" s="2">
        <v>10</v>
      </c>
      <c r="E1307" s="8">
        <v>31</v>
      </c>
      <c r="F1307" s="2" t="s">
        <v>22</v>
      </c>
      <c r="G1307" s="2" t="s">
        <v>65</v>
      </c>
      <c r="J1307" s="2">
        <v>1</v>
      </c>
      <c r="K1307" s="2">
        <v>5.8999999999999997E-2</v>
      </c>
      <c r="L1307" s="2">
        <v>5.8900000000000001E-2</v>
      </c>
      <c r="M1307" s="10">
        <v>9.9999999999995925E-5</v>
      </c>
    </row>
    <row r="1308" spans="1:13" s="13" customFormat="1" ht="15.75" customHeight="1" x14ac:dyDescent="0.25">
      <c r="A1308" s="2">
        <v>2</v>
      </c>
      <c r="B1308" s="7">
        <v>41613</v>
      </c>
      <c r="C1308" s="2">
        <v>2</v>
      </c>
      <c r="D1308" s="2">
        <v>10</v>
      </c>
      <c r="E1308" s="8">
        <v>31</v>
      </c>
      <c r="F1308" s="2" t="s">
        <v>15</v>
      </c>
      <c r="G1308" s="2" t="s">
        <v>18</v>
      </c>
      <c r="H1308" s="2" t="s">
        <v>119</v>
      </c>
      <c r="I1308" s="2"/>
      <c r="J1308" s="2">
        <v>6</v>
      </c>
      <c r="K1308" s="2">
        <v>4.7199999999999999E-2</v>
      </c>
      <c r="L1308" s="2">
        <v>4.4900000000000002E-2</v>
      </c>
      <c r="M1308" s="10">
        <v>2.2999999999999965E-3</v>
      </c>
    </row>
    <row r="1309" spans="1:13" s="13" customFormat="1" ht="15.75" customHeight="1" x14ac:dyDescent="0.25">
      <c r="A1309" s="2">
        <v>2</v>
      </c>
      <c r="B1309" s="7">
        <v>41613</v>
      </c>
      <c r="C1309" s="2">
        <v>2</v>
      </c>
      <c r="D1309" s="2">
        <v>10</v>
      </c>
      <c r="E1309" s="8">
        <v>31</v>
      </c>
      <c r="F1309" s="2" t="s">
        <v>15</v>
      </c>
      <c r="G1309" s="2" t="s">
        <v>49</v>
      </c>
      <c r="H1309" s="2" t="s">
        <v>50</v>
      </c>
      <c r="I1309" s="2"/>
      <c r="J1309" s="2">
        <v>1</v>
      </c>
      <c r="K1309" s="2">
        <v>7.3400000000000007E-2</v>
      </c>
      <c r="L1309" s="2">
        <v>7.0800000000000002E-2</v>
      </c>
      <c r="M1309" s="10">
        <v>2.6000000000000051E-3</v>
      </c>
    </row>
    <row r="1310" spans="1:13" s="13" customFormat="1" ht="15.75" customHeight="1" x14ac:dyDescent="0.25">
      <c r="A1310" s="2">
        <v>2</v>
      </c>
      <c r="B1310" s="7">
        <v>41613</v>
      </c>
      <c r="C1310" s="2">
        <v>2</v>
      </c>
      <c r="D1310" s="2">
        <v>10</v>
      </c>
      <c r="E1310" s="8">
        <v>31</v>
      </c>
      <c r="F1310" s="2" t="s">
        <v>15</v>
      </c>
      <c r="G1310" s="2" t="s">
        <v>49</v>
      </c>
      <c r="H1310" s="2" t="s">
        <v>50</v>
      </c>
      <c r="I1310" s="2"/>
      <c r="J1310" s="2">
        <v>1</v>
      </c>
      <c r="K1310" s="2">
        <v>3.8100000000000002E-2</v>
      </c>
      <c r="L1310" s="2">
        <v>3.6799999999999999E-2</v>
      </c>
      <c r="M1310" s="10">
        <v>1.3000000000000025E-3</v>
      </c>
    </row>
    <row r="1311" spans="1:13" s="13" customFormat="1" ht="15.75" customHeight="1" x14ac:dyDescent="0.25">
      <c r="A1311" s="1">
        <v>2</v>
      </c>
      <c r="B1311" s="7">
        <v>41626</v>
      </c>
      <c r="C1311" s="2">
        <v>2</v>
      </c>
      <c r="D1311" s="2">
        <v>10</v>
      </c>
      <c r="E1311" s="8">
        <v>17</v>
      </c>
      <c r="F1311" s="2" t="s">
        <v>12</v>
      </c>
      <c r="G1311" s="9"/>
      <c r="H1311" s="9"/>
      <c r="I1311" s="9"/>
      <c r="J1311" s="2">
        <v>1</v>
      </c>
      <c r="K1311" s="2">
        <v>4.3400000000000001E-2</v>
      </c>
      <c r="L1311" s="2">
        <v>3.8600000000000002E-2</v>
      </c>
      <c r="M1311" s="10">
        <v>4.7999999999999987E-3</v>
      </c>
    </row>
    <row r="1312" spans="1:13" s="9" customFormat="1" ht="15.75" customHeight="1" x14ac:dyDescent="0.25">
      <c r="A1312" s="1">
        <v>2</v>
      </c>
      <c r="B1312" s="7">
        <v>41626</v>
      </c>
      <c r="C1312" s="2">
        <v>2</v>
      </c>
      <c r="D1312" s="2">
        <v>10</v>
      </c>
      <c r="E1312" s="8">
        <v>17</v>
      </c>
      <c r="F1312" s="2" t="s">
        <v>41</v>
      </c>
      <c r="J1312" s="2">
        <v>3</v>
      </c>
      <c r="K1312" s="2">
        <v>4.4600000000000001E-2</v>
      </c>
      <c r="L1312" s="2">
        <v>3.8100000000000002E-2</v>
      </c>
      <c r="M1312" s="10">
        <v>6.4999999999999988E-3</v>
      </c>
    </row>
    <row r="1313" spans="1:13" s="9" customFormat="1" ht="15.75" customHeight="1" x14ac:dyDescent="0.25">
      <c r="A1313" s="1">
        <v>2</v>
      </c>
      <c r="B1313" s="7">
        <v>41626</v>
      </c>
      <c r="C1313" s="2">
        <v>2</v>
      </c>
      <c r="D1313" s="2">
        <v>10</v>
      </c>
      <c r="E1313" s="8">
        <v>33</v>
      </c>
      <c r="F1313" s="2" t="s">
        <v>13</v>
      </c>
      <c r="G1313" s="2" t="s">
        <v>14</v>
      </c>
      <c r="J1313" s="2">
        <v>2</v>
      </c>
      <c r="K1313" s="2">
        <v>8.7499999999999994E-2</v>
      </c>
      <c r="L1313" s="2">
        <v>7.2300000000000003E-2</v>
      </c>
      <c r="M1313" s="10">
        <v>1.5199999999999991E-2</v>
      </c>
    </row>
    <row r="1314" spans="1:13" s="9" customFormat="1" ht="15.75" customHeight="1" x14ac:dyDescent="0.25">
      <c r="A1314" s="1">
        <v>2</v>
      </c>
      <c r="B1314" s="7">
        <v>41626</v>
      </c>
      <c r="C1314" s="2">
        <v>2</v>
      </c>
      <c r="D1314" s="2">
        <v>10</v>
      </c>
      <c r="E1314" s="8">
        <v>33</v>
      </c>
      <c r="F1314" s="2" t="s">
        <v>92</v>
      </c>
      <c r="J1314" s="2">
        <v>2</v>
      </c>
      <c r="K1314" s="2">
        <v>0.06</v>
      </c>
      <c r="L1314" s="2">
        <v>4.9700000000000001E-2</v>
      </c>
      <c r="M1314" s="10">
        <v>1.0299999999999997E-2</v>
      </c>
    </row>
    <row r="1315" spans="1:13" s="9" customFormat="1" ht="15.75" customHeight="1" x14ac:dyDescent="0.25">
      <c r="A1315" s="2">
        <v>2</v>
      </c>
      <c r="B1315" s="7">
        <v>41626</v>
      </c>
      <c r="C1315" s="2">
        <v>2</v>
      </c>
      <c r="D1315" s="2">
        <v>10</v>
      </c>
      <c r="E1315" s="8">
        <v>33</v>
      </c>
      <c r="F1315" s="2" t="s">
        <v>15</v>
      </c>
      <c r="G1315" s="2" t="s">
        <v>27</v>
      </c>
      <c r="H1315" s="2" t="s">
        <v>70</v>
      </c>
      <c r="I1315" s="2"/>
      <c r="J1315" s="2">
        <v>1</v>
      </c>
      <c r="K1315" s="2">
        <v>5.8999999999999997E-2</v>
      </c>
      <c r="L1315" s="2">
        <v>5.6500000000000002E-2</v>
      </c>
      <c r="M1315" s="10">
        <v>2.4999999999999953E-3</v>
      </c>
    </row>
    <row r="1316" spans="1:13" s="9" customFormat="1" ht="15.75" customHeight="1" x14ac:dyDescent="0.25">
      <c r="A1316" s="2">
        <v>2</v>
      </c>
      <c r="B1316" s="7">
        <v>41626</v>
      </c>
      <c r="C1316" s="2">
        <v>2</v>
      </c>
      <c r="D1316" s="2">
        <v>10</v>
      </c>
      <c r="E1316" s="8">
        <v>33</v>
      </c>
      <c r="F1316" s="2" t="s">
        <v>15</v>
      </c>
      <c r="G1316" s="2" t="s">
        <v>27</v>
      </c>
      <c r="H1316" s="2" t="s">
        <v>81</v>
      </c>
      <c r="I1316" s="2"/>
      <c r="J1316" s="2">
        <v>3</v>
      </c>
      <c r="K1316" s="2">
        <v>7.4800000000000005E-2</v>
      </c>
      <c r="L1316" s="2">
        <v>7.2999999999999995E-2</v>
      </c>
      <c r="M1316" s="10">
        <v>1.8000000000000099E-3</v>
      </c>
    </row>
    <row r="1317" spans="1:13" s="9" customFormat="1" ht="15.75" customHeight="1" x14ac:dyDescent="0.25">
      <c r="A1317" s="1">
        <v>2</v>
      </c>
      <c r="B1317" s="7">
        <v>41626</v>
      </c>
      <c r="C1317" s="2">
        <v>2</v>
      </c>
      <c r="D1317" s="2">
        <v>10</v>
      </c>
      <c r="E1317" s="8">
        <v>41</v>
      </c>
      <c r="F1317" s="2" t="s">
        <v>13</v>
      </c>
      <c r="G1317" s="2" t="s">
        <v>14</v>
      </c>
      <c r="J1317" s="2">
        <v>1</v>
      </c>
      <c r="K1317" s="2">
        <v>5.3199999999999997E-2</v>
      </c>
      <c r="L1317" s="2">
        <v>4.6800000000000001E-2</v>
      </c>
      <c r="M1317" s="10">
        <v>6.399999999999996E-3</v>
      </c>
    </row>
    <row r="1318" spans="1:13" s="9" customFormat="1" ht="15.75" customHeight="1" x14ac:dyDescent="0.25">
      <c r="A1318" s="2">
        <v>2</v>
      </c>
      <c r="B1318" s="7">
        <v>41626</v>
      </c>
      <c r="C1318" s="2">
        <v>2</v>
      </c>
      <c r="D1318" s="2">
        <v>10</v>
      </c>
      <c r="E1318" s="8">
        <v>41</v>
      </c>
      <c r="F1318" s="2" t="s">
        <v>15</v>
      </c>
      <c r="G1318" s="2" t="s">
        <v>27</v>
      </c>
      <c r="H1318" s="2" t="s">
        <v>28</v>
      </c>
      <c r="I1318" s="2"/>
      <c r="J1318" s="2">
        <v>1</v>
      </c>
      <c r="K1318" s="2">
        <v>6.08E-2</v>
      </c>
      <c r="L1318" s="2">
        <v>5.8000000000000003E-2</v>
      </c>
      <c r="M1318" s="10">
        <v>2.7999999999999969E-3</v>
      </c>
    </row>
    <row r="1319" spans="1:13" ht="15.75" customHeight="1" x14ac:dyDescent="0.25">
      <c r="A1319" s="1">
        <v>2</v>
      </c>
      <c r="B1319" s="7">
        <v>41649</v>
      </c>
      <c r="C1319" s="2">
        <v>2</v>
      </c>
      <c r="D1319" s="2">
        <v>10</v>
      </c>
      <c r="E1319" s="8">
        <v>29</v>
      </c>
      <c r="F1319" s="2" t="s">
        <v>36</v>
      </c>
      <c r="G1319" s="2" t="s">
        <v>168</v>
      </c>
      <c r="H1319" s="1"/>
      <c r="I1319" s="1"/>
      <c r="J1319" s="2">
        <v>10</v>
      </c>
      <c r="K1319" s="2">
        <v>5.8799999999999998E-2</v>
      </c>
      <c r="L1319" s="2">
        <v>3.8800000000000001E-2</v>
      </c>
      <c r="M1319" s="10">
        <v>1.9999999999999997E-2</v>
      </c>
    </row>
    <row r="1320" spans="1:13" s="13" customFormat="1" ht="15.75" customHeight="1" x14ac:dyDescent="0.25">
      <c r="A1320" s="1">
        <v>2</v>
      </c>
      <c r="B1320" s="7">
        <v>41649</v>
      </c>
      <c r="C1320" s="2">
        <v>2</v>
      </c>
      <c r="D1320" s="2">
        <v>10</v>
      </c>
      <c r="E1320" s="8">
        <v>29</v>
      </c>
      <c r="F1320" s="2" t="s">
        <v>87</v>
      </c>
      <c r="G1320" s="9"/>
      <c r="H1320" s="9"/>
      <c r="I1320" s="9"/>
      <c r="J1320" s="2">
        <v>2</v>
      </c>
      <c r="K1320" s="2">
        <v>3.8100000000000002E-2</v>
      </c>
      <c r="L1320" s="2">
        <v>3.6499999999999998E-2</v>
      </c>
      <c r="M1320" s="10">
        <v>1.6000000000000042E-3</v>
      </c>
    </row>
    <row r="1321" spans="1:13" s="13" customFormat="1" ht="15.75" customHeight="1" x14ac:dyDescent="0.25">
      <c r="A1321" s="1">
        <v>2</v>
      </c>
      <c r="B1321" s="7">
        <v>41649</v>
      </c>
      <c r="C1321" s="2">
        <v>2</v>
      </c>
      <c r="D1321" s="2">
        <v>10</v>
      </c>
      <c r="E1321" s="8">
        <v>29</v>
      </c>
      <c r="F1321" s="2" t="s">
        <v>92</v>
      </c>
      <c r="G1321" s="9"/>
      <c r="H1321" s="9"/>
      <c r="I1321" s="9"/>
      <c r="J1321" s="2">
        <v>1</v>
      </c>
      <c r="K1321" s="2">
        <v>4.7600000000000003E-2</v>
      </c>
      <c r="L1321" s="2">
        <v>4.7300000000000002E-2</v>
      </c>
      <c r="M1321" s="10">
        <v>3.0000000000000165E-4</v>
      </c>
    </row>
    <row r="1322" spans="1:13" s="9" customFormat="1" ht="15.75" x14ac:dyDescent="0.25">
      <c r="A1322" s="2">
        <v>2</v>
      </c>
      <c r="B1322" s="7">
        <v>41649</v>
      </c>
      <c r="C1322" s="2">
        <v>2</v>
      </c>
      <c r="D1322" s="2">
        <v>10</v>
      </c>
      <c r="E1322" s="8">
        <v>29</v>
      </c>
      <c r="F1322" s="2" t="s">
        <v>15</v>
      </c>
      <c r="G1322" s="2" t="s">
        <v>44</v>
      </c>
      <c r="H1322" s="2" t="s">
        <v>45</v>
      </c>
      <c r="I1322" s="2"/>
      <c r="J1322" s="2">
        <v>1</v>
      </c>
      <c r="K1322" s="2">
        <v>6.0699999999999997E-2</v>
      </c>
      <c r="L1322" s="2">
        <v>5.7799999999999997E-2</v>
      </c>
      <c r="M1322" s="10">
        <v>2.8999999999999998E-3</v>
      </c>
    </row>
    <row r="1323" spans="1:13" s="9" customFormat="1" ht="15.75" customHeight="1" x14ac:dyDescent="0.25">
      <c r="A1323" s="2">
        <v>2</v>
      </c>
      <c r="B1323" s="7">
        <v>41649</v>
      </c>
      <c r="C1323" s="2">
        <v>2</v>
      </c>
      <c r="D1323" s="2">
        <v>10</v>
      </c>
      <c r="E1323" s="8">
        <v>29</v>
      </c>
      <c r="F1323" s="2" t="s">
        <v>15</v>
      </c>
      <c r="G1323" s="2" t="s">
        <v>20</v>
      </c>
      <c r="H1323" s="2" t="s">
        <v>94</v>
      </c>
      <c r="I1323" s="2"/>
      <c r="J1323" s="2">
        <v>2</v>
      </c>
      <c r="K1323" s="2">
        <v>5.8999999999999997E-2</v>
      </c>
      <c r="L1323" s="2">
        <v>5.8400000000000001E-2</v>
      </c>
      <c r="M1323" s="10">
        <v>5.9999999999999637E-4</v>
      </c>
    </row>
    <row r="1324" spans="1:13" s="9" customFormat="1" ht="15.75" customHeight="1" x14ac:dyDescent="0.25">
      <c r="A1324" s="2">
        <v>2</v>
      </c>
      <c r="B1324" s="7">
        <v>41649</v>
      </c>
      <c r="C1324" s="2">
        <v>2</v>
      </c>
      <c r="D1324" s="2">
        <v>10</v>
      </c>
      <c r="E1324" s="8">
        <v>29</v>
      </c>
      <c r="F1324" s="2" t="s">
        <v>15</v>
      </c>
      <c r="G1324" s="2" t="s">
        <v>38</v>
      </c>
      <c r="H1324" s="2" t="s">
        <v>112</v>
      </c>
      <c r="I1324" s="2"/>
      <c r="J1324" s="2">
        <v>1</v>
      </c>
      <c r="K1324" s="2">
        <v>4.7199999999999999E-2</v>
      </c>
      <c r="L1324" s="2">
        <v>4.6399999999999997E-2</v>
      </c>
      <c r="M1324" s="10">
        <v>8.000000000000021E-4</v>
      </c>
    </row>
    <row r="1325" spans="1:13" s="9" customFormat="1" ht="15.75" customHeight="1" x14ac:dyDescent="0.25">
      <c r="A1325" s="2">
        <v>2</v>
      </c>
      <c r="B1325" s="7">
        <v>41649</v>
      </c>
      <c r="C1325" s="2">
        <v>2</v>
      </c>
      <c r="D1325" s="2">
        <v>10</v>
      </c>
      <c r="E1325" s="8">
        <v>29</v>
      </c>
      <c r="F1325" s="2" t="s">
        <v>15</v>
      </c>
      <c r="G1325" s="2" t="s">
        <v>44</v>
      </c>
      <c r="H1325" s="2" t="s">
        <v>120</v>
      </c>
      <c r="I1325" s="2"/>
      <c r="J1325" s="2">
        <v>1</v>
      </c>
      <c r="K1325" s="2">
        <v>6.4699999999999994E-2</v>
      </c>
      <c r="L1325" s="2">
        <v>6.2E-2</v>
      </c>
      <c r="M1325" s="10">
        <v>2.6999999999999941E-3</v>
      </c>
    </row>
    <row r="1326" spans="1:13" s="13" customFormat="1" ht="15.75" customHeight="1" x14ac:dyDescent="0.25">
      <c r="A1326" s="1">
        <v>2</v>
      </c>
      <c r="B1326" s="7">
        <v>41649</v>
      </c>
      <c r="C1326" s="2">
        <v>2</v>
      </c>
      <c r="D1326" s="2">
        <v>10</v>
      </c>
      <c r="E1326" s="8">
        <v>38</v>
      </c>
      <c r="F1326" s="2" t="s">
        <v>13</v>
      </c>
      <c r="G1326" s="2" t="s">
        <v>14</v>
      </c>
      <c r="H1326" s="9"/>
      <c r="I1326" s="9"/>
      <c r="J1326" s="2">
        <v>1</v>
      </c>
      <c r="K1326" s="2">
        <v>8.2100000000000006E-2</v>
      </c>
      <c r="L1326" s="2">
        <v>7.6200000000000004E-2</v>
      </c>
      <c r="M1326" s="10">
        <v>5.9000000000000025E-3</v>
      </c>
    </row>
    <row r="1327" spans="1:13" s="9" customFormat="1" ht="15.75" customHeight="1" x14ac:dyDescent="0.25">
      <c r="A1327" s="1">
        <v>2</v>
      </c>
      <c r="B1327" s="7">
        <v>41649</v>
      </c>
      <c r="C1327" s="2">
        <v>2</v>
      </c>
      <c r="D1327" s="2">
        <v>10</v>
      </c>
      <c r="E1327" s="8">
        <v>38</v>
      </c>
      <c r="F1327" s="2" t="s">
        <v>33</v>
      </c>
      <c r="G1327" s="2" t="s">
        <v>34</v>
      </c>
      <c r="J1327" s="2">
        <v>1</v>
      </c>
      <c r="K1327" s="2">
        <v>6.1899999999999997E-2</v>
      </c>
      <c r="L1327" s="2">
        <v>4.6399999999999997E-2</v>
      </c>
      <c r="M1327" s="10">
        <v>1.55E-2</v>
      </c>
    </row>
    <row r="1328" spans="1:13" s="9" customFormat="1" ht="15.75" customHeight="1" x14ac:dyDescent="0.25">
      <c r="A1328" s="1">
        <v>2</v>
      </c>
      <c r="B1328" s="7">
        <v>41649</v>
      </c>
      <c r="C1328" s="2">
        <v>2</v>
      </c>
      <c r="D1328" s="2">
        <v>10</v>
      </c>
      <c r="E1328" s="8">
        <v>12</v>
      </c>
      <c r="F1328" s="2" t="s">
        <v>12</v>
      </c>
      <c r="J1328" s="2">
        <v>1</v>
      </c>
      <c r="K1328" s="2">
        <v>5.96E-2</v>
      </c>
      <c r="L1328" s="2">
        <v>5.2400000000000002E-2</v>
      </c>
      <c r="M1328" s="10">
        <v>7.1999999999999981E-3</v>
      </c>
    </row>
    <row r="1329" spans="1:13" s="9" customFormat="1" ht="15.75" customHeight="1" x14ac:dyDescent="0.25">
      <c r="A1329" s="1">
        <v>2</v>
      </c>
      <c r="B1329" s="7">
        <v>41649</v>
      </c>
      <c r="C1329" s="2">
        <v>2</v>
      </c>
      <c r="D1329" s="2">
        <v>10</v>
      </c>
      <c r="E1329" s="8">
        <v>12</v>
      </c>
      <c r="F1329" s="2" t="s">
        <v>13</v>
      </c>
      <c r="G1329" s="2" t="s">
        <v>14</v>
      </c>
      <c r="J1329" s="2">
        <v>2</v>
      </c>
      <c r="K1329" s="2">
        <v>5.8000000000000003E-2</v>
      </c>
      <c r="L1329" s="2">
        <v>4.7199999999999999E-2</v>
      </c>
      <c r="M1329" s="10">
        <v>1.0800000000000004E-2</v>
      </c>
    </row>
    <row r="1330" spans="1:13" s="9" customFormat="1" ht="15.75" customHeight="1" x14ac:dyDescent="0.25">
      <c r="A1330" s="1">
        <v>2</v>
      </c>
      <c r="B1330" s="7">
        <v>41649</v>
      </c>
      <c r="C1330" s="2">
        <v>2</v>
      </c>
      <c r="D1330" s="2">
        <v>10</v>
      </c>
      <c r="E1330" s="8">
        <v>12</v>
      </c>
      <c r="F1330" s="2" t="s">
        <v>11</v>
      </c>
      <c r="J1330" s="2">
        <v>1</v>
      </c>
      <c r="K1330" s="2">
        <v>4.9700000000000001E-2</v>
      </c>
      <c r="L1330" s="2">
        <v>4.9000000000000002E-2</v>
      </c>
      <c r="M1330" s="10">
        <v>6.9999999999999923E-4</v>
      </c>
    </row>
    <row r="1331" spans="1:13" s="9" customFormat="1" ht="15.75" customHeight="1" x14ac:dyDescent="0.25">
      <c r="A1331" s="1">
        <v>2</v>
      </c>
      <c r="B1331" s="7">
        <v>41649</v>
      </c>
      <c r="C1331" s="2">
        <v>2</v>
      </c>
      <c r="D1331" s="2">
        <v>10</v>
      </c>
      <c r="E1331" s="8">
        <v>12</v>
      </c>
      <c r="F1331" s="2" t="s">
        <v>30</v>
      </c>
      <c r="J1331" s="2">
        <v>2</v>
      </c>
      <c r="K1331" s="2">
        <v>6.0699999999999997E-2</v>
      </c>
      <c r="L1331" s="2">
        <v>5.96E-2</v>
      </c>
      <c r="M1331" s="10">
        <v>1.0999999999999968E-3</v>
      </c>
    </row>
    <row r="1332" spans="1:13" s="9" customFormat="1" ht="15.75" customHeight="1" x14ac:dyDescent="0.25">
      <c r="A1332" s="1">
        <v>2</v>
      </c>
      <c r="B1332" s="7">
        <v>41649</v>
      </c>
      <c r="C1332" s="2">
        <v>2</v>
      </c>
      <c r="D1332" s="2">
        <v>10</v>
      </c>
      <c r="E1332" s="8">
        <v>12</v>
      </c>
      <c r="F1332" s="2" t="s">
        <v>41</v>
      </c>
      <c r="J1332" s="2">
        <v>1</v>
      </c>
      <c r="K1332" s="2">
        <v>5.3699999999999998E-2</v>
      </c>
      <c r="L1332" s="2">
        <v>5.2999999999999999E-2</v>
      </c>
      <c r="M1332" s="10">
        <v>6.9999999999999923E-4</v>
      </c>
    </row>
    <row r="1333" spans="1:13" s="9" customFormat="1" ht="15.75" customHeight="1" x14ac:dyDescent="0.25">
      <c r="A1333" s="1">
        <v>2</v>
      </c>
      <c r="B1333" s="7">
        <v>41649</v>
      </c>
      <c r="C1333" s="2">
        <v>2</v>
      </c>
      <c r="D1333" s="2">
        <v>10</v>
      </c>
      <c r="E1333" s="8">
        <v>12</v>
      </c>
      <c r="F1333" s="2" t="s">
        <v>77</v>
      </c>
      <c r="J1333" s="2">
        <v>1</v>
      </c>
      <c r="K1333" s="2">
        <v>5.8700000000000002E-2</v>
      </c>
      <c r="L1333" s="2">
        <v>5.8700000000000002E-2</v>
      </c>
      <c r="M1333" s="10">
        <v>0</v>
      </c>
    </row>
    <row r="1334" spans="1:13" s="13" customFormat="1" ht="15.75" customHeight="1" x14ac:dyDescent="0.25">
      <c r="A1334" s="2">
        <v>2</v>
      </c>
      <c r="B1334" s="7">
        <v>41649</v>
      </c>
      <c r="C1334" s="2">
        <v>2</v>
      </c>
      <c r="D1334" s="2">
        <v>10</v>
      </c>
      <c r="E1334" s="8">
        <v>12</v>
      </c>
      <c r="F1334" s="2" t="s">
        <v>15</v>
      </c>
      <c r="G1334" s="2" t="s">
        <v>49</v>
      </c>
      <c r="H1334" s="2" t="s">
        <v>50</v>
      </c>
      <c r="I1334" s="2"/>
      <c r="J1334" s="2">
        <v>2</v>
      </c>
      <c r="K1334" s="2">
        <v>6.9099999999999995E-2</v>
      </c>
      <c r="L1334" s="2">
        <v>6.5199999999999994E-2</v>
      </c>
      <c r="M1334" s="10">
        <v>3.9000000000000007E-3</v>
      </c>
    </row>
    <row r="1335" spans="1:13" s="9" customFormat="1" ht="15.75" customHeight="1" x14ac:dyDescent="0.25">
      <c r="A1335" s="2">
        <v>2</v>
      </c>
      <c r="B1335" s="7">
        <v>41649</v>
      </c>
      <c r="C1335" s="2">
        <v>2</v>
      </c>
      <c r="D1335" s="2">
        <v>10</v>
      </c>
      <c r="E1335" s="8">
        <v>12</v>
      </c>
      <c r="F1335" s="2" t="s">
        <v>15</v>
      </c>
      <c r="G1335" s="2" t="s">
        <v>18</v>
      </c>
      <c r="H1335" s="2" t="s">
        <v>110</v>
      </c>
      <c r="I1335" s="2"/>
      <c r="J1335" s="2">
        <v>1</v>
      </c>
      <c r="K1335" s="2">
        <v>7.2499999999999995E-2</v>
      </c>
      <c r="L1335" s="2">
        <v>7.0800000000000002E-2</v>
      </c>
      <c r="M1335" s="10">
        <v>1.6999999999999932E-3</v>
      </c>
    </row>
    <row r="1336" spans="1:13" s="13" customFormat="1" ht="15.75" customHeight="1" x14ac:dyDescent="0.25">
      <c r="A1336" s="2">
        <v>2</v>
      </c>
      <c r="B1336" s="7">
        <v>41649</v>
      </c>
      <c r="C1336" s="2">
        <v>2</v>
      </c>
      <c r="D1336" s="2">
        <v>10</v>
      </c>
      <c r="E1336" s="8">
        <v>12</v>
      </c>
      <c r="F1336" s="2" t="s">
        <v>15</v>
      </c>
      <c r="G1336" s="2" t="s">
        <v>27</v>
      </c>
      <c r="H1336" s="2" t="s">
        <v>83</v>
      </c>
      <c r="I1336" s="2"/>
      <c r="J1336" s="2">
        <v>1</v>
      </c>
      <c r="K1336" s="2">
        <v>6.6000000000000003E-2</v>
      </c>
      <c r="L1336" s="2">
        <v>6.3700000000000007E-2</v>
      </c>
      <c r="M1336" s="10">
        <v>2.2999999999999965E-3</v>
      </c>
    </row>
    <row r="1337" spans="1:13" s="13" customFormat="1" ht="15.75" customHeight="1" x14ac:dyDescent="0.25">
      <c r="A1337" s="1">
        <v>2</v>
      </c>
      <c r="B1337" s="7">
        <v>41668</v>
      </c>
      <c r="C1337" s="2">
        <v>2</v>
      </c>
      <c r="D1337" s="2">
        <v>10</v>
      </c>
      <c r="E1337" s="8">
        <v>5</v>
      </c>
      <c r="F1337" s="2" t="s">
        <v>13</v>
      </c>
      <c r="G1337" s="2" t="s">
        <v>14</v>
      </c>
      <c r="H1337" s="9"/>
      <c r="I1337" s="9"/>
      <c r="J1337" s="2">
        <v>3</v>
      </c>
      <c r="K1337" s="2">
        <v>9.9599999999999994E-2</v>
      </c>
      <c r="L1337" s="2">
        <v>7.9899999999999999E-2</v>
      </c>
      <c r="M1337" s="10">
        <v>1.9699999999999995E-2</v>
      </c>
    </row>
    <row r="1338" spans="1:13" s="13" customFormat="1" ht="15.75" customHeight="1" x14ac:dyDescent="0.25">
      <c r="A1338" s="1">
        <v>2</v>
      </c>
      <c r="B1338" s="7">
        <v>41668</v>
      </c>
      <c r="C1338" s="2">
        <v>2</v>
      </c>
      <c r="D1338" s="2">
        <v>10</v>
      </c>
      <c r="E1338" s="8">
        <v>5</v>
      </c>
      <c r="F1338" s="2" t="s">
        <v>33</v>
      </c>
      <c r="G1338" s="2" t="s">
        <v>34</v>
      </c>
      <c r="H1338" s="9"/>
      <c r="I1338" s="9"/>
      <c r="J1338" s="2">
        <v>1</v>
      </c>
      <c r="K1338" s="2">
        <v>4.4999999999999998E-2</v>
      </c>
      <c r="L1338" s="2">
        <v>4.3299999999999998E-2</v>
      </c>
      <c r="M1338" s="10">
        <v>1.7000000000000001E-3</v>
      </c>
    </row>
    <row r="1339" spans="1:13" s="13" customFormat="1" ht="15.75" customHeight="1" x14ac:dyDescent="0.25">
      <c r="A1339" s="1">
        <v>2</v>
      </c>
      <c r="B1339" s="7">
        <v>41668</v>
      </c>
      <c r="C1339" s="2">
        <v>2</v>
      </c>
      <c r="D1339" s="2">
        <v>10</v>
      </c>
      <c r="E1339" s="8">
        <v>5</v>
      </c>
      <c r="F1339" s="2" t="s">
        <v>11</v>
      </c>
      <c r="G1339" s="9"/>
      <c r="H1339" s="9"/>
      <c r="I1339" s="9"/>
      <c r="J1339" s="2">
        <v>1</v>
      </c>
      <c r="K1339" s="2">
        <v>3.7400000000000003E-2</v>
      </c>
      <c r="L1339" s="2">
        <v>3.6299999999999999E-2</v>
      </c>
      <c r="M1339" s="10">
        <v>1.1000000000000038E-3</v>
      </c>
    </row>
    <row r="1340" spans="1:13" s="9" customFormat="1" ht="15.75" customHeight="1" x14ac:dyDescent="0.25">
      <c r="A1340" s="1">
        <v>2</v>
      </c>
      <c r="B1340" s="7">
        <v>41668</v>
      </c>
      <c r="C1340" s="2">
        <v>2</v>
      </c>
      <c r="D1340" s="2">
        <v>10</v>
      </c>
      <c r="E1340" s="8">
        <v>5</v>
      </c>
      <c r="F1340" s="2" t="s">
        <v>48</v>
      </c>
      <c r="J1340" s="2">
        <v>12</v>
      </c>
      <c r="K1340" s="2">
        <v>0.10199999999999999</v>
      </c>
      <c r="L1340" s="2">
        <v>8.6999999999999994E-2</v>
      </c>
      <c r="M1340" s="10">
        <v>1.4999999999999999E-2</v>
      </c>
    </row>
    <row r="1341" spans="1:13" s="9" customFormat="1" ht="15.75" customHeight="1" x14ac:dyDescent="0.25">
      <c r="A1341" s="2">
        <v>2</v>
      </c>
      <c r="B1341" s="7">
        <v>41668</v>
      </c>
      <c r="C1341" s="2">
        <v>2</v>
      </c>
      <c r="D1341" s="2">
        <v>10</v>
      </c>
      <c r="E1341" s="8">
        <v>5</v>
      </c>
      <c r="F1341" s="2" t="s">
        <v>15</v>
      </c>
      <c r="G1341" s="2" t="s">
        <v>49</v>
      </c>
      <c r="H1341" s="2" t="s">
        <v>50</v>
      </c>
      <c r="I1341" s="2"/>
      <c r="J1341" s="2">
        <v>4</v>
      </c>
      <c r="K1341" s="2">
        <v>7.2800000000000004E-2</v>
      </c>
      <c r="L1341" s="2">
        <v>6.9500000000000006E-2</v>
      </c>
      <c r="M1341" s="10">
        <v>3.2999999999999974E-3</v>
      </c>
    </row>
    <row r="1342" spans="1:13" s="9" customFormat="1" ht="15.75" customHeight="1" x14ac:dyDescent="0.25">
      <c r="A1342" s="1">
        <v>2</v>
      </c>
      <c r="B1342" s="7">
        <v>41668</v>
      </c>
      <c r="C1342" s="2">
        <v>2</v>
      </c>
      <c r="D1342" s="2">
        <v>10</v>
      </c>
      <c r="E1342" s="8">
        <v>27</v>
      </c>
      <c r="F1342" s="2" t="s">
        <v>58</v>
      </c>
      <c r="G1342" s="2" t="s">
        <v>59</v>
      </c>
      <c r="J1342" s="2">
        <v>1</v>
      </c>
      <c r="K1342" s="2">
        <v>7.1400000000000005E-2</v>
      </c>
      <c r="L1342" s="2">
        <v>6.4399999999999999E-2</v>
      </c>
      <c r="M1342" s="10">
        <v>7.0000000000000062E-3</v>
      </c>
    </row>
    <row r="1343" spans="1:13" s="1" customFormat="1" ht="15.75" customHeight="1" x14ac:dyDescent="0.25">
      <c r="A1343" s="1">
        <v>2</v>
      </c>
      <c r="B1343" s="7">
        <v>41668</v>
      </c>
      <c r="C1343" s="2">
        <v>2</v>
      </c>
      <c r="D1343" s="2">
        <v>10</v>
      </c>
      <c r="E1343" s="8">
        <v>27</v>
      </c>
      <c r="F1343" s="2" t="s">
        <v>22</v>
      </c>
      <c r="G1343" s="2" t="s">
        <v>173</v>
      </c>
      <c r="J1343" s="2">
        <v>4</v>
      </c>
      <c r="K1343" s="2">
        <v>8.5199999999999998E-2</v>
      </c>
      <c r="L1343" s="2">
        <v>0.08</v>
      </c>
      <c r="M1343" s="10">
        <v>5.1999999999999963E-3</v>
      </c>
    </row>
    <row r="1344" spans="1:13" s="13" customFormat="1" ht="15.75" customHeight="1" x14ac:dyDescent="0.25">
      <c r="A1344" s="1">
        <v>2</v>
      </c>
      <c r="B1344" s="7">
        <v>41668</v>
      </c>
      <c r="C1344" s="2">
        <v>2</v>
      </c>
      <c r="D1344" s="2">
        <v>10</v>
      </c>
      <c r="E1344" s="8">
        <v>27</v>
      </c>
      <c r="F1344" s="2" t="s">
        <v>33</v>
      </c>
      <c r="G1344" s="2" t="s">
        <v>34</v>
      </c>
      <c r="H1344" s="9"/>
      <c r="I1344" s="9"/>
      <c r="J1344" s="2">
        <v>3</v>
      </c>
      <c r="K1344" s="2">
        <v>0.10340000000000001</v>
      </c>
      <c r="L1344" s="2">
        <v>8.6099999999999996E-2</v>
      </c>
      <c r="M1344" s="10">
        <v>1.730000000000001E-2</v>
      </c>
    </row>
    <row r="1345" spans="1:13" s="13" customFormat="1" ht="15.75" customHeight="1" x14ac:dyDescent="0.25">
      <c r="A1345" s="1">
        <v>2</v>
      </c>
      <c r="B1345" s="7">
        <v>41668</v>
      </c>
      <c r="C1345" s="2">
        <v>2</v>
      </c>
      <c r="D1345" s="2">
        <v>10</v>
      </c>
      <c r="E1345" s="8">
        <v>27</v>
      </c>
      <c r="F1345" s="2" t="s">
        <v>12</v>
      </c>
      <c r="G1345" s="9"/>
      <c r="H1345" s="9"/>
      <c r="I1345" s="9"/>
      <c r="J1345" s="2">
        <v>1</v>
      </c>
      <c r="K1345" s="2">
        <v>3.0700000000000002E-2</v>
      </c>
      <c r="L1345" s="2">
        <v>2.6100000000000002E-2</v>
      </c>
      <c r="M1345" s="10">
        <v>4.5999999999999999E-3</v>
      </c>
    </row>
    <row r="1346" spans="1:13" s="9" customFormat="1" ht="15.75" customHeight="1" x14ac:dyDescent="0.25">
      <c r="A1346" s="1">
        <v>2</v>
      </c>
      <c r="B1346" s="7">
        <v>41668</v>
      </c>
      <c r="C1346" s="2">
        <v>2</v>
      </c>
      <c r="D1346" s="2">
        <v>10</v>
      </c>
      <c r="E1346" s="8">
        <v>27</v>
      </c>
      <c r="F1346" s="2" t="s">
        <v>48</v>
      </c>
      <c r="J1346" s="2">
        <v>4</v>
      </c>
      <c r="K1346" s="2">
        <v>2.8000000000000001E-2</v>
      </c>
      <c r="L1346" s="2">
        <v>2.5600000000000001E-2</v>
      </c>
      <c r="M1346" s="10">
        <v>2.3999999999999994E-3</v>
      </c>
    </row>
    <row r="1347" spans="1:13" s="9" customFormat="1" ht="15.75" customHeight="1" x14ac:dyDescent="0.25">
      <c r="A1347" s="1">
        <v>2</v>
      </c>
      <c r="B1347" s="7">
        <v>41668</v>
      </c>
      <c r="C1347" s="2">
        <v>2</v>
      </c>
      <c r="D1347" s="2">
        <v>10</v>
      </c>
      <c r="E1347" s="8">
        <v>27</v>
      </c>
      <c r="F1347" s="2" t="s">
        <v>11</v>
      </c>
      <c r="J1347" s="2">
        <v>1</v>
      </c>
      <c r="K1347" s="2">
        <v>3.3300000000000003E-2</v>
      </c>
      <c r="L1347" s="2">
        <v>3.1800000000000002E-2</v>
      </c>
      <c r="M1347" s="10">
        <v>1.5000000000000013E-3</v>
      </c>
    </row>
    <row r="1348" spans="1:13" s="9" customFormat="1" ht="15.75" customHeight="1" x14ac:dyDescent="0.25">
      <c r="A1348" s="1">
        <v>2</v>
      </c>
      <c r="B1348" s="7">
        <v>41668</v>
      </c>
      <c r="C1348" s="2">
        <v>2</v>
      </c>
      <c r="D1348" s="2">
        <v>10</v>
      </c>
      <c r="E1348" s="8">
        <v>27</v>
      </c>
      <c r="F1348" s="2" t="s">
        <v>63</v>
      </c>
      <c r="J1348" s="2">
        <v>1</v>
      </c>
      <c r="K1348" s="2">
        <v>4.3499999999999997E-2</v>
      </c>
      <c r="L1348" s="2">
        <v>4.0399999999999998E-2</v>
      </c>
      <c r="M1348" s="10">
        <v>3.0999999999999986E-3</v>
      </c>
    </row>
    <row r="1349" spans="1:13" s="13" customFormat="1" ht="15.75" x14ac:dyDescent="0.25">
      <c r="A1349" s="2">
        <v>2</v>
      </c>
      <c r="B1349" s="7">
        <v>41668</v>
      </c>
      <c r="C1349" s="2">
        <v>2</v>
      </c>
      <c r="D1349" s="2">
        <v>10</v>
      </c>
      <c r="E1349" s="8">
        <v>27</v>
      </c>
      <c r="F1349" s="2" t="s">
        <v>15</v>
      </c>
      <c r="G1349" s="2" t="s">
        <v>44</v>
      </c>
      <c r="H1349" s="2" t="s">
        <v>45</v>
      </c>
      <c r="I1349" s="2"/>
      <c r="J1349" s="2">
        <v>1</v>
      </c>
      <c r="K1349" s="2">
        <v>7.2099999999999997E-2</v>
      </c>
      <c r="L1349" s="2">
        <v>6.5500000000000003E-2</v>
      </c>
      <c r="M1349" s="10">
        <v>6.5999999999999948E-3</v>
      </c>
    </row>
    <row r="1350" spans="1:13" s="13" customFormat="1" ht="15.75" customHeight="1" x14ac:dyDescent="0.25">
      <c r="A1350" s="1">
        <v>2</v>
      </c>
      <c r="B1350" s="7">
        <v>41668</v>
      </c>
      <c r="C1350" s="2">
        <v>2</v>
      </c>
      <c r="D1350" s="2">
        <v>10</v>
      </c>
      <c r="E1350" s="8">
        <v>27</v>
      </c>
      <c r="F1350" s="2" t="s">
        <v>77</v>
      </c>
      <c r="G1350" s="9"/>
      <c r="H1350" s="9"/>
      <c r="I1350" s="9"/>
      <c r="J1350" s="2">
        <v>2</v>
      </c>
      <c r="K1350" s="2">
        <v>2.8199999999999999E-2</v>
      </c>
      <c r="L1350" s="2">
        <v>2.8000000000000001E-2</v>
      </c>
      <c r="M1350" s="10">
        <v>1.9999999999999879E-4</v>
      </c>
    </row>
    <row r="1351" spans="1:13" s="9" customFormat="1" ht="15.75" customHeight="1" x14ac:dyDescent="0.25">
      <c r="A1351" s="2">
        <v>2</v>
      </c>
      <c r="B1351" s="7">
        <v>41668</v>
      </c>
      <c r="C1351" s="2">
        <v>2</v>
      </c>
      <c r="D1351" s="2">
        <v>10</v>
      </c>
      <c r="E1351" s="8">
        <v>27</v>
      </c>
      <c r="F1351" s="2" t="s">
        <v>15</v>
      </c>
      <c r="G1351" s="2" t="s">
        <v>49</v>
      </c>
      <c r="H1351" s="2" t="s">
        <v>50</v>
      </c>
      <c r="I1351" s="2"/>
      <c r="J1351" s="2">
        <v>2</v>
      </c>
      <c r="K1351" s="2">
        <v>7.9299999999999995E-2</v>
      </c>
      <c r="L1351" s="2">
        <v>6.6699999999999995E-2</v>
      </c>
      <c r="M1351" s="10">
        <v>1.26E-2</v>
      </c>
    </row>
    <row r="1352" spans="1:13" s="9" customFormat="1" ht="15.75" customHeight="1" x14ac:dyDescent="0.25">
      <c r="A1352" s="2">
        <v>2</v>
      </c>
      <c r="B1352" s="7">
        <v>41668</v>
      </c>
      <c r="C1352" s="2">
        <v>2</v>
      </c>
      <c r="D1352" s="2">
        <v>10</v>
      </c>
      <c r="E1352" s="8">
        <v>27</v>
      </c>
      <c r="F1352" s="2" t="s">
        <v>15</v>
      </c>
      <c r="G1352" s="2" t="s">
        <v>38</v>
      </c>
      <c r="H1352" s="2" t="s">
        <v>39</v>
      </c>
      <c r="I1352" s="2"/>
      <c r="J1352" s="2">
        <v>1</v>
      </c>
      <c r="K1352" s="2">
        <v>6.1499999999999999E-2</v>
      </c>
      <c r="L1352" s="2">
        <v>5.5100000000000003E-2</v>
      </c>
      <c r="M1352" s="10">
        <v>6.399999999999996E-3</v>
      </c>
    </row>
    <row r="1353" spans="1:13" s="9" customFormat="1" ht="15.75" customHeight="1" x14ac:dyDescent="0.25">
      <c r="A1353" s="1">
        <v>2</v>
      </c>
      <c r="B1353" s="7">
        <v>41668</v>
      </c>
      <c r="C1353" s="2">
        <v>2</v>
      </c>
      <c r="D1353" s="2">
        <v>10</v>
      </c>
      <c r="E1353" s="8">
        <v>40</v>
      </c>
      <c r="F1353" s="2" t="s">
        <v>33</v>
      </c>
      <c r="G1353" s="2" t="s">
        <v>34</v>
      </c>
      <c r="J1353" s="2">
        <v>1</v>
      </c>
      <c r="K1353" s="2">
        <v>2.5100000000000001E-2</v>
      </c>
      <c r="L1353" s="2">
        <v>2.5000000000000001E-2</v>
      </c>
      <c r="M1353" s="10">
        <v>9.9999999999999395E-5</v>
      </c>
    </row>
    <row r="1354" spans="1:13" s="9" customFormat="1" ht="15.75" customHeight="1" x14ac:dyDescent="0.25">
      <c r="A1354" s="1">
        <v>2</v>
      </c>
      <c r="B1354" s="7">
        <v>41694</v>
      </c>
      <c r="C1354" s="2">
        <v>2</v>
      </c>
      <c r="D1354" s="2">
        <v>10</v>
      </c>
      <c r="E1354" s="8">
        <v>2</v>
      </c>
      <c r="F1354" s="2" t="s">
        <v>11</v>
      </c>
      <c r="J1354" s="2">
        <v>3</v>
      </c>
      <c r="K1354" s="2">
        <v>5.6399999999999999E-2</v>
      </c>
      <c r="L1354" s="2">
        <v>5.5100000000000003E-2</v>
      </c>
      <c r="M1354" s="10">
        <v>1.2999999999999956E-3</v>
      </c>
    </row>
    <row r="1355" spans="1:13" ht="15.75" customHeight="1" x14ac:dyDescent="0.25">
      <c r="A1355" s="1">
        <v>2</v>
      </c>
      <c r="B1355" s="7">
        <v>41694</v>
      </c>
      <c r="C1355" s="2">
        <v>2</v>
      </c>
      <c r="D1355" s="2">
        <v>10</v>
      </c>
      <c r="E1355" s="8">
        <v>2</v>
      </c>
      <c r="F1355" s="2" t="s">
        <v>36</v>
      </c>
      <c r="G1355" s="2" t="s">
        <v>168</v>
      </c>
      <c r="H1355" s="1"/>
      <c r="I1355" s="1"/>
      <c r="J1355" s="2">
        <v>2</v>
      </c>
      <c r="K1355" s="2">
        <v>4.8399999999999999E-2</v>
      </c>
      <c r="L1355" s="2">
        <v>4.8000000000000001E-2</v>
      </c>
      <c r="M1355" s="10">
        <v>3.9999999999999758E-4</v>
      </c>
    </row>
    <row r="1356" spans="1:13" s="13" customFormat="1" ht="15.75" customHeight="1" x14ac:dyDescent="0.25">
      <c r="A1356" s="1">
        <v>2</v>
      </c>
      <c r="B1356" s="7">
        <v>41694</v>
      </c>
      <c r="C1356" s="2">
        <v>2</v>
      </c>
      <c r="D1356" s="2">
        <v>10</v>
      </c>
      <c r="E1356" s="8">
        <v>2</v>
      </c>
      <c r="F1356" s="2" t="s">
        <v>13</v>
      </c>
      <c r="G1356" s="2" t="s">
        <v>14</v>
      </c>
      <c r="H1356" s="9"/>
      <c r="I1356" s="9"/>
      <c r="J1356" s="2">
        <v>2</v>
      </c>
      <c r="K1356" s="2">
        <v>6.7400000000000002E-2</v>
      </c>
      <c r="L1356" s="2">
        <v>6.4299999999999996E-2</v>
      </c>
      <c r="M1356" s="10">
        <v>3.1000000000000055E-3</v>
      </c>
    </row>
    <row r="1357" spans="1:13" s="13" customFormat="1" ht="15.75" customHeight="1" x14ac:dyDescent="0.25">
      <c r="A1357" s="2">
        <v>2</v>
      </c>
      <c r="B1357" s="7">
        <v>41694</v>
      </c>
      <c r="C1357" s="2">
        <v>2</v>
      </c>
      <c r="D1357" s="2">
        <v>10</v>
      </c>
      <c r="E1357" s="8">
        <v>2</v>
      </c>
      <c r="F1357" s="2" t="s">
        <v>15</v>
      </c>
      <c r="G1357" s="2" t="s">
        <v>125</v>
      </c>
      <c r="H1357" s="2" t="s">
        <v>129</v>
      </c>
      <c r="I1357" s="2"/>
      <c r="J1357" s="2">
        <v>1</v>
      </c>
      <c r="K1357" s="2">
        <v>3.7699999999999997E-2</v>
      </c>
      <c r="L1357" s="2">
        <v>3.6900000000000002E-2</v>
      </c>
      <c r="M1357" s="10">
        <v>7.9999999999999516E-4</v>
      </c>
    </row>
    <row r="1358" spans="1:13" s="9" customFormat="1" ht="15.75" x14ac:dyDescent="0.25">
      <c r="A1358" s="2">
        <v>2</v>
      </c>
      <c r="B1358" s="7">
        <v>41694</v>
      </c>
      <c r="C1358" s="2">
        <v>2</v>
      </c>
      <c r="D1358" s="2">
        <v>10</v>
      </c>
      <c r="E1358" s="8">
        <v>47</v>
      </c>
      <c r="F1358" s="2" t="s">
        <v>15</v>
      </c>
      <c r="G1358" s="2" t="s">
        <v>44</v>
      </c>
      <c r="H1358" s="2" t="s">
        <v>45</v>
      </c>
      <c r="I1358" s="2"/>
      <c r="J1358" s="2">
        <v>3</v>
      </c>
      <c r="K1358" s="10">
        <v>0.18809999999999999</v>
      </c>
      <c r="L1358" s="2">
        <v>9.7299999999999998E-2</v>
      </c>
      <c r="M1358" s="10">
        <v>9.0800000000000006E-2</v>
      </c>
    </row>
    <row r="1359" spans="1:13" s="13" customFormat="1" ht="15.75" customHeight="1" x14ac:dyDescent="0.25">
      <c r="A1359" s="1">
        <v>2</v>
      </c>
      <c r="B1359" s="7">
        <v>41694</v>
      </c>
      <c r="C1359" s="2">
        <v>2</v>
      </c>
      <c r="D1359" s="2">
        <v>10</v>
      </c>
      <c r="E1359" s="8">
        <v>47</v>
      </c>
      <c r="F1359" s="2" t="s">
        <v>48</v>
      </c>
      <c r="G1359" s="9"/>
      <c r="H1359" s="9"/>
      <c r="I1359" s="9"/>
      <c r="J1359" s="2">
        <v>3</v>
      </c>
      <c r="K1359" s="2">
        <v>4.0899999999999999E-2</v>
      </c>
      <c r="L1359" s="2">
        <v>3.8600000000000002E-2</v>
      </c>
      <c r="M1359" s="10">
        <v>2.2999999999999965E-3</v>
      </c>
    </row>
    <row r="1360" spans="1:13" s="13" customFormat="1" ht="15.75" customHeight="1" x14ac:dyDescent="0.25">
      <c r="A1360" s="1">
        <v>2</v>
      </c>
      <c r="B1360" s="7">
        <v>41694</v>
      </c>
      <c r="C1360" s="2">
        <v>2</v>
      </c>
      <c r="D1360" s="2">
        <v>10</v>
      </c>
      <c r="E1360" s="8">
        <v>47</v>
      </c>
      <c r="F1360" s="2" t="s">
        <v>77</v>
      </c>
      <c r="G1360" s="9"/>
      <c r="H1360" s="9"/>
      <c r="I1360" s="9"/>
      <c r="J1360" s="2">
        <v>3</v>
      </c>
      <c r="K1360" s="2">
        <v>2.1700000000000001E-2</v>
      </c>
      <c r="L1360" s="2">
        <v>2.1100000000000001E-2</v>
      </c>
      <c r="M1360" s="10">
        <v>5.9999999999999984E-4</v>
      </c>
    </row>
    <row r="1361" spans="1:13" s="13" customFormat="1" ht="15.75" customHeight="1" x14ac:dyDescent="0.25">
      <c r="A1361" s="1">
        <v>2</v>
      </c>
      <c r="B1361" s="7">
        <v>41694</v>
      </c>
      <c r="C1361" s="2">
        <v>2</v>
      </c>
      <c r="D1361" s="2">
        <v>10</v>
      </c>
      <c r="E1361" s="8">
        <v>47</v>
      </c>
      <c r="F1361" s="2" t="s">
        <v>12</v>
      </c>
      <c r="G1361" s="9"/>
      <c r="H1361" s="9"/>
      <c r="I1361" s="9"/>
      <c r="J1361" s="2">
        <v>1</v>
      </c>
      <c r="K1361" s="2">
        <v>3.7999999999999999E-2</v>
      </c>
      <c r="L1361" s="2">
        <v>2.3300000000000001E-2</v>
      </c>
      <c r="M1361" s="10">
        <v>1.4699999999999998E-2</v>
      </c>
    </row>
    <row r="1362" spans="1:13" s="9" customFormat="1" ht="15.75" customHeight="1" x14ac:dyDescent="0.25">
      <c r="A1362" s="2">
        <v>2</v>
      </c>
      <c r="B1362" s="7">
        <v>41694</v>
      </c>
      <c r="C1362" s="2">
        <v>2</v>
      </c>
      <c r="D1362" s="2">
        <v>10</v>
      </c>
      <c r="E1362" s="8">
        <v>47</v>
      </c>
      <c r="F1362" s="2" t="s">
        <v>15</v>
      </c>
      <c r="G1362" s="2" t="s">
        <v>27</v>
      </c>
      <c r="H1362" s="2" t="s">
        <v>83</v>
      </c>
      <c r="I1362" s="2"/>
      <c r="J1362" s="2">
        <v>1</v>
      </c>
      <c r="K1362" s="2">
        <v>6.4799999999999996E-2</v>
      </c>
      <c r="L1362" s="2">
        <v>6.2899999999999998E-2</v>
      </c>
      <c r="M1362" s="10">
        <v>1.8999999999999989E-3</v>
      </c>
    </row>
    <row r="1363" spans="1:13" s="13" customFormat="1" ht="15.75" customHeight="1" x14ac:dyDescent="0.25">
      <c r="A1363" s="1">
        <v>2</v>
      </c>
      <c r="B1363" s="7">
        <v>41694</v>
      </c>
      <c r="C1363" s="2">
        <v>2</v>
      </c>
      <c r="D1363" s="2">
        <v>10</v>
      </c>
      <c r="E1363" s="8">
        <v>21</v>
      </c>
      <c r="F1363" s="2" t="s">
        <v>13</v>
      </c>
      <c r="G1363" s="2" t="s">
        <v>14</v>
      </c>
      <c r="H1363" s="9"/>
      <c r="I1363" s="9"/>
      <c r="J1363" s="2">
        <v>1</v>
      </c>
      <c r="K1363" s="2">
        <v>0.14280000000000001</v>
      </c>
      <c r="L1363" s="2">
        <v>0.1158</v>
      </c>
      <c r="M1363" s="10">
        <v>2.700000000000001E-2</v>
      </c>
    </row>
    <row r="1364" spans="1:13" s="9" customFormat="1" ht="15.75" customHeight="1" x14ac:dyDescent="0.25">
      <c r="A1364" s="1">
        <v>2</v>
      </c>
      <c r="B1364" s="7">
        <v>41694</v>
      </c>
      <c r="C1364" s="2">
        <v>2</v>
      </c>
      <c r="D1364" s="2">
        <v>10</v>
      </c>
      <c r="E1364" s="8">
        <v>21</v>
      </c>
      <c r="F1364" s="2" t="s">
        <v>11</v>
      </c>
      <c r="J1364" s="2">
        <v>3</v>
      </c>
      <c r="K1364" s="2">
        <v>0.15110000000000001</v>
      </c>
      <c r="L1364" s="2">
        <v>0.12859999999999999</v>
      </c>
      <c r="M1364" s="10">
        <v>2.250000000000002E-2</v>
      </c>
    </row>
    <row r="1365" spans="1:13" s="13" customFormat="1" ht="15.75" customHeight="1" x14ac:dyDescent="0.25">
      <c r="A1365" s="1">
        <v>2</v>
      </c>
      <c r="B1365" s="7">
        <v>41694</v>
      </c>
      <c r="C1365" s="2">
        <v>2</v>
      </c>
      <c r="D1365" s="2">
        <v>10</v>
      </c>
      <c r="E1365" s="8">
        <v>21</v>
      </c>
      <c r="F1365" s="2" t="s">
        <v>41</v>
      </c>
      <c r="G1365" s="9"/>
      <c r="H1365" s="9"/>
      <c r="I1365" s="9"/>
      <c r="J1365" s="2">
        <v>1</v>
      </c>
      <c r="K1365" s="2">
        <v>4.7E-2</v>
      </c>
      <c r="L1365" s="2">
        <v>4.3999999999999997E-2</v>
      </c>
      <c r="M1365" s="10">
        <v>3.0000000000000027E-3</v>
      </c>
    </row>
    <row r="1366" spans="1:13" s="9" customFormat="1" ht="15.75" customHeight="1" x14ac:dyDescent="0.25">
      <c r="A1366" s="1">
        <v>2</v>
      </c>
      <c r="B1366" s="7">
        <v>41694</v>
      </c>
      <c r="C1366" s="2">
        <v>2</v>
      </c>
      <c r="D1366" s="2">
        <v>10</v>
      </c>
      <c r="E1366" s="8">
        <v>21</v>
      </c>
      <c r="F1366" s="2" t="s">
        <v>63</v>
      </c>
      <c r="J1366" s="2">
        <v>1</v>
      </c>
      <c r="K1366" s="2">
        <v>7.2999999999999995E-2</v>
      </c>
      <c r="L1366" s="2">
        <v>6.5299999999999997E-2</v>
      </c>
      <c r="M1366" s="10">
        <v>7.6999999999999985E-3</v>
      </c>
    </row>
    <row r="1367" spans="1:13" s="9" customFormat="1" ht="15.75" customHeight="1" x14ac:dyDescent="0.25">
      <c r="A1367" s="2">
        <v>2</v>
      </c>
      <c r="B1367" s="7">
        <v>41694</v>
      </c>
      <c r="C1367" s="2">
        <v>2</v>
      </c>
      <c r="D1367" s="2">
        <v>10</v>
      </c>
      <c r="E1367" s="8">
        <v>21</v>
      </c>
      <c r="F1367" s="2" t="s">
        <v>15</v>
      </c>
      <c r="G1367" s="2" t="s">
        <v>49</v>
      </c>
      <c r="H1367" s="2" t="s">
        <v>50</v>
      </c>
      <c r="I1367" s="2"/>
      <c r="J1367" s="2">
        <v>1</v>
      </c>
      <c r="K1367" s="2">
        <v>6.83E-2</v>
      </c>
      <c r="L1367" s="2">
        <v>6.4000000000000001E-2</v>
      </c>
      <c r="M1367" s="10">
        <v>4.2999999999999983E-3</v>
      </c>
    </row>
    <row r="1368" spans="1:13" s="9" customFormat="1" ht="15.75" customHeight="1" x14ac:dyDescent="0.25">
      <c r="A1368" s="2">
        <v>2</v>
      </c>
      <c r="B1368" s="7">
        <v>41694</v>
      </c>
      <c r="C1368" s="2">
        <v>2</v>
      </c>
      <c r="D1368" s="2">
        <v>10</v>
      </c>
      <c r="E1368" s="8">
        <v>21</v>
      </c>
      <c r="F1368" s="2" t="s">
        <v>15</v>
      </c>
      <c r="G1368" s="2" t="s">
        <v>49</v>
      </c>
      <c r="H1368" s="2" t="s">
        <v>50</v>
      </c>
      <c r="I1368" s="2"/>
      <c r="J1368" s="2">
        <v>1</v>
      </c>
      <c r="K1368" s="2">
        <v>6.5600000000000006E-2</v>
      </c>
      <c r="L1368" s="2">
        <v>6.0400000000000002E-2</v>
      </c>
      <c r="M1368" s="10">
        <v>5.2000000000000032E-3</v>
      </c>
    </row>
    <row r="1369" spans="1:13" s="9" customFormat="1" ht="15.75" customHeight="1" x14ac:dyDescent="0.25">
      <c r="A1369" s="1">
        <v>2</v>
      </c>
      <c r="B1369" s="7">
        <v>41613</v>
      </c>
      <c r="C1369" s="2">
        <v>2</v>
      </c>
      <c r="D1369" s="2">
        <v>2</v>
      </c>
      <c r="E1369" s="8">
        <v>42</v>
      </c>
      <c r="F1369" s="2" t="s">
        <v>33</v>
      </c>
      <c r="G1369" s="2" t="s">
        <v>34</v>
      </c>
      <c r="J1369" s="2">
        <v>1</v>
      </c>
      <c r="K1369" s="2">
        <v>3.8600000000000002E-2</v>
      </c>
      <c r="L1369" s="2">
        <v>3.7699999999999997E-2</v>
      </c>
      <c r="M1369" s="10">
        <v>9.0000000000000496E-4</v>
      </c>
    </row>
    <row r="1370" spans="1:13" s="9" customFormat="1" ht="15.75" customHeight="1" x14ac:dyDescent="0.25">
      <c r="A1370" s="2">
        <v>2</v>
      </c>
      <c r="B1370" s="7">
        <v>41613</v>
      </c>
      <c r="C1370" s="2">
        <v>2</v>
      </c>
      <c r="D1370" s="2">
        <v>2</v>
      </c>
      <c r="E1370" s="8">
        <v>42</v>
      </c>
      <c r="F1370" s="2" t="s">
        <v>15</v>
      </c>
      <c r="G1370" s="2" t="s">
        <v>44</v>
      </c>
      <c r="H1370" s="2" t="s">
        <v>45</v>
      </c>
      <c r="I1370" s="2"/>
      <c r="J1370" s="2">
        <v>3</v>
      </c>
      <c r="K1370" s="2">
        <v>6.5500000000000003E-2</v>
      </c>
      <c r="L1370" s="2">
        <v>4.4600000000000001E-2</v>
      </c>
      <c r="M1370" s="10">
        <v>2.0900000000000002E-2</v>
      </c>
    </row>
    <row r="1371" spans="1:13" s="9" customFormat="1" ht="15.75" customHeight="1" x14ac:dyDescent="0.25">
      <c r="A1371" s="2">
        <v>2</v>
      </c>
      <c r="B1371" s="7">
        <v>41613</v>
      </c>
      <c r="C1371" s="2">
        <v>2</v>
      </c>
      <c r="D1371" s="2">
        <v>2</v>
      </c>
      <c r="E1371" s="8">
        <v>42</v>
      </c>
      <c r="F1371" s="2" t="s">
        <v>15</v>
      </c>
      <c r="G1371" s="2" t="s">
        <v>49</v>
      </c>
      <c r="H1371" s="2" t="s">
        <v>50</v>
      </c>
      <c r="I1371" s="2"/>
      <c r="J1371" s="2">
        <v>2</v>
      </c>
      <c r="K1371" s="2">
        <v>7.7499999999999999E-2</v>
      </c>
      <c r="L1371" s="2">
        <v>6.5699999999999995E-2</v>
      </c>
      <c r="M1371" s="10">
        <v>1.1800000000000005E-2</v>
      </c>
    </row>
    <row r="1372" spans="1:13" s="9" customFormat="1" ht="15.75" customHeight="1" x14ac:dyDescent="0.25">
      <c r="A1372" s="2">
        <v>2</v>
      </c>
      <c r="B1372" s="7">
        <v>41613</v>
      </c>
      <c r="C1372" s="2">
        <v>2</v>
      </c>
      <c r="D1372" s="2">
        <v>2</v>
      </c>
      <c r="E1372" s="8">
        <v>42</v>
      </c>
      <c r="F1372" s="2" t="s">
        <v>15</v>
      </c>
      <c r="G1372" s="2" t="s">
        <v>49</v>
      </c>
      <c r="H1372" s="2" t="s">
        <v>50</v>
      </c>
      <c r="I1372" s="2"/>
      <c r="J1372" s="2">
        <v>1</v>
      </c>
      <c r="K1372" s="2">
        <v>6.0499999999999998E-2</v>
      </c>
      <c r="L1372" s="2">
        <v>5.6300000000000003E-2</v>
      </c>
      <c r="M1372" s="10">
        <v>4.1999999999999954E-3</v>
      </c>
    </row>
    <row r="1373" spans="1:13" s="9" customFormat="1" ht="15.75" customHeight="1" x14ac:dyDescent="0.25">
      <c r="A1373" s="1">
        <v>2</v>
      </c>
      <c r="B1373" s="7">
        <v>41613</v>
      </c>
      <c r="C1373" s="2">
        <v>2</v>
      </c>
      <c r="D1373" s="2">
        <v>2</v>
      </c>
      <c r="E1373" s="8">
        <v>22</v>
      </c>
      <c r="F1373" s="2" t="s">
        <v>12</v>
      </c>
      <c r="J1373" s="2">
        <v>4</v>
      </c>
      <c r="K1373" s="2">
        <v>7.8100000000000003E-2</v>
      </c>
      <c r="L1373" s="2">
        <v>6.1899999999999997E-2</v>
      </c>
      <c r="M1373" s="10">
        <v>1.6200000000000006E-2</v>
      </c>
    </row>
    <row r="1374" spans="1:13" s="13" customFormat="1" ht="15.75" customHeight="1" x14ac:dyDescent="0.25">
      <c r="A1374" s="2">
        <v>2</v>
      </c>
      <c r="B1374" s="7">
        <v>41613</v>
      </c>
      <c r="C1374" s="2">
        <v>2</v>
      </c>
      <c r="D1374" s="2">
        <v>2</v>
      </c>
      <c r="E1374" s="8">
        <v>22</v>
      </c>
      <c r="F1374" s="2" t="s">
        <v>15</v>
      </c>
      <c r="G1374" s="2" t="s">
        <v>20</v>
      </c>
      <c r="H1374" s="2" t="s">
        <v>21</v>
      </c>
      <c r="I1374" s="2"/>
      <c r="J1374" s="2">
        <v>1</v>
      </c>
      <c r="K1374" s="2">
        <v>7.0000000000000001E-3</v>
      </c>
      <c r="L1374" s="2">
        <v>5.7999999999999996E-3</v>
      </c>
      <c r="M1374" s="10">
        <f>K1374-L1374</f>
        <v>1.2000000000000005E-3</v>
      </c>
    </row>
    <row r="1375" spans="1:13" s="13" customFormat="1" ht="15.75" customHeight="1" x14ac:dyDescent="0.25">
      <c r="A1375" s="1">
        <v>2</v>
      </c>
      <c r="B1375" s="7">
        <v>41613</v>
      </c>
      <c r="C1375" s="2">
        <v>2</v>
      </c>
      <c r="D1375" s="2">
        <v>2</v>
      </c>
      <c r="E1375" s="8">
        <v>15</v>
      </c>
      <c r="F1375" s="2" t="s">
        <v>12</v>
      </c>
      <c r="G1375" s="9"/>
      <c r="H1375" s="9"/>
      <c r="I1375" s="9"/>
      <c r="J1375" s="2">
        <v>2</v>
      </c>
      <c r="K1375" s="2">
        <v>5.3199999999999997E-2</v>
      </c>
      <c r="L1375" s="2">
        <v>4.9099999999999998E-2</v>
      </c>
      <c r="M1375" s="10">
        <v>4.0999999999999995E-3</v>
      </c>
    </row>
    <row r="1376" spans="1:13" s="9" customFormat="1" ht="15.75" customHeight="1" x14ac:dyDescent="0.25">
      <c r="A1376" s="2">
        <v>2</v>
      </c>
      <c r="B1376" s="7">
        <v>41613</v>
      </c>
      <c r="C1376" s="2">
        <v>2</v>
      </c>
      <c r="D1376" s="2">
        <v>2</v>
      </c>
      <c r="E1376" s="8">
        <v>15</v>
      </c>
      <c r="F1376" s="2" t="s">
        <v>15</v>
      </c>
      <c r="G1376" s="2" t="s">
        <v>44</v>
      </c>
      <c r="H1376" s="2" t="s">
        <v>45</v>
      </c>
      <c r="I1376" s="2"/>
      <c r="J1376" s="2">
        <v>2</v>
      </c>
      <c r="K1376" s="2">
        <v>8.1799999999999998E-2</v>
      </c>
      <c r="L1376" s="2">
        <v>4.2599999999999999E-2</v>
      </c>
      <c r="M1376" s="10">
        <v>3.9199999999999999E-2</v>
      </c>
    </row>
    <row r="1377" spans="1:13" s="9" customFormat="1" ht="15.75" customHeight="1" x14ac:dyDescent="0.25">
      <c r="A1377" s="1">
        <v>2</v>
      </c>
      <c r="B1377" s="7">
        <v>41626</v>
      </c>
      <c r="C1377" s="2">
        <v>2</v>
      </c>
      <c r="D1377" s="2">
        <v>2</v>
      </c>
      <c r="E1377" s="8">
        <v>18</v>
      </c>
      <c r="F1377" s="2" t="s">
        <v>12</v>
      </c>
      <c r="J1377" s="2">
        <v>10</v>
      </c>
      <c r="K1377" s="2">
        <v>9.7500000000000003E-2</v>
      </c>
      <c r="L1377" s="2">
        <v>4.7500000000000001E-2</v>
      </c>
      <c r="M1377" s="10">
        <v>0.05</v>
      </c>
    </row>
    <row r="1378" spans="1:13" s="9" customFormat="1" ht="15.75" customHeight="1" x14ac:dyDescent="0.25">
      <c r="A1378" s="1">
        <v>2</v>
      </c>
      <c r="B1378" s="7">
        <v>41626</v>
      </c>
      <c r="C1378" s="2">
        <v>2</v>
      </c>
      <c r="D1378" s="2">
        <v>2</v>
      </c>
      <c r="E1378" s="8">
        <v>14</v>
      </c>
      <c r="F1378" s="2" t="s">
        <v>33</v>
      </c>
      <c r="G1378" s="2" t="s">
        <v>34</v>
      </c>
      <c r="J1378" s="2">
        <v>1</v>
      </c>
      <c r="K1378" s="2">
        <v>3.1E-2</v>
      </c>
      <c r="L1378" s="2">
        <v>3.0700000000000002E-2</v>
      </c>
      <c r="M1378" s="10">
        <v>2.9999999999999818E-4</v>
      </c>
    </row>
    <row r="1379" spans="1:13" s="9" customFormat="1" ht="15.75" customHeight="1" x14ac:dyDescent="0.25">
      <c r="A1379" s="1">
        <v>2</v>
      </c>
      <c r="B1379" s="7">
        <v>41649</v>
      </c>
      <c r="C1379" s="2">
        <v>2</v>
      </c>
      <c r="D1379" s="2">
        <v>2</v>
      </c>
      <c r="E1379" s="8">
        <v>25</v>
      </c>
      <c r="F1379" s="2" t="s">
        <v>12</v>
      </c>
      <c r="J1379" s="2">
        <v>4</v>
      </c>
      <c r="K1379" s="2">
        <v>7.1499999999999994E-2</v>
      </c>
      <c r="L1379" s="2">
        <v>5.2499999999999998E-2</v>
      </c>
      <c r="M1379" s="10">
        <v>1.8999999999999996E-2</v>
      </c>
    </row>
    <row r="1380" spans="1:13" ht="15.75" customHeight="1" x14ac:dyDescent="0.25">
      <c r="A1380" s="1">
        <v>2</v>
      </c>
      <c r="B1380" s="7">
        <v>41649</v>
      </c>
      <c r="C1380" s="2">
        <v>2</v>
      </c>
      <c r="D1380" s="2">
        <v>2</v>
      </c>
      <c r="E1380" s="8">
        <v>25</v>
      </c>
      <c r="F1380" s="2" t="s">
        <v>36</v>
      </c>
      <c r="G1380" s="2" t="s">
        <v>174</v>
      </c>
      <c r="H1380" s="1"/>
      <c r="I1380" s="1"/>
      <c r="J1380" s="2">
        <v>1</v>
      </c>
      <c r="K1380" s="2">
        <v>3.7900000000000003E-2</v>
      </c>
      <c r="L1380" s="2">
        <v>3.7100000000000001E-2</v>
      </c>
      <c r="M1380" s="10">
        <v>8.000000000000021E-4</v>
      </c>
    </row>
    <row r="1381" spans="1:13" s="13" customFormat="1" ht="15.75" customHeight="1" x14ac:dyDescent="0.25">
      <c r="A1381" s="1">
        <v>2</v>
      </c>
      <c r="B1381" s="7">
        <v>41649</v>
      </c>
      <c r="C1381" s="2">
        <v>2</v>
      </c>
      <c r="D1381" s="2">
        <v>2</v>
      </c>
      <c r="E1381" s="8">
        <v>10</v>
      </c>
      <c r="F1381" s="2" t="s">
        <v>12</v>
      </c>
      <c r="G1381" s="9"/>
      <c r="H1381" s="9"/>
      <c r="I1381" s="9"/>
      <c r="J1381" s="2">
        <v>1</v>
      </c>
      <c r="K1381" s="2">
        <v>4.5900000000000003E-2</v>
      </c>
      <c r="L1381" s="2">
        <v>4.02E-2</v>
      </c>
      <c r="M1381" s="10">
        <v>5.7000000000000037E-3</v>
      </c>
    </row>
    <row r="1382" spans="1:13" s="13" customFormat="1" ht="15.75" customHeight="1" x14ac:dyDescent="0.25">
      <c r="A1382" s="1">
        <v>2</v>
      </c>
      <c r="B1382" s="7">
        <v>41649</v>
      </c>
      <c r="C1382" s="2">
        <v>2</v>
      </c>
      <c r="D1382" s="2">
        <v>2</v>
      </c>
      <c r="E1382" s="8">
        <v>10</v>
      </c>
      <c r="F1382" s="2" t="s">
        <v>33</v>
      </c>
      <c r="G1382" s="2" t="s">
        <v>34</v>
      </c>
      <c r="H1382" s="9"/>
      <c r="I1382" s="9"/>
      <c r="J1382" s="2">
        <v>1</v>
      </c>
      <c r="K1382" s="2">
        <v>7.0800000000000002E-2</v>
      </c>
      <c r="L1382" s="2">
        <v>6.3899999999999998E-2</v>
      </c>
      <c r="M1382" s="10">
        <v>6.9000000000000034E-3</v>
      </c>
    </row>
    <row r="1383" spans="1:13" s="9" customFormat="1" ht="15.75" customHeight="1" x14ac:dyDescent="0.25">
      <c r="A1383" s="1">
        <v>2</v>
      </c>
      <c r="B1383" s="7">
        <v>41649</v>
      </c>
      <c r="C1383" s="2">
        <v>2</v>
      </c>
      <c r="D1383" s="2">
        <v>2</v>
      </c>
      <c r="E1383" s="8">
        <v>10</v>
      </c>
      <c r="F1383" s="2" t="s">
        <v>78</v>
      </c>
      <c r="J1383" s="2">
        <v>1</v>
      </c>
      <c r="K1383" s="2">
        <v>4.3299999999999998E-2</v>
      </c>
      <c r="L1383" s="2">
        <v>4.3099999999999999E-2</v>
      </c>
      <c r="M1383" s="10">
        <v>1.9999999999999879E-4</v>
      </c>
    </row>
    <row r="1384" spans="1:13" s="13" customFormat="1" ht="15.75" customHeight="1" x14ac:dyDescent="0.25">
      <c r="A1384" s="2">
        <v>2</v>
      </c>
      <c r="B1384" s="7">
        <v>41626</v>
      </c>
      <c r="C1384" s="2">
        <v>2</v>
      </c>
      <c r="D1384" s="2">
        <v>5</v>
      </c>
      <c r="E1384" s="8">
        <v>18</v>
      </c>
      <c r="F1384" s="2" t="s">
        <v>15</v>
      </c>
      <c r="G1384" s="2" t="s">
        <v>27</v>
      </c>
      <c r="H1384" s="2" t="s">
        <v>81</v>
      </c>
      <c r="I1384" s="2"/>
      <c r="J1384" s="2">
        <v>1</v>
      </c>
      <c r="K1384" s="2">
        <v>7.1499999999999994E-2</v>
      </c>
      <c r="L1384" s="2">
        <v>7.0400000000000004E-2</v>
      </c>
      <c r="M1384" s="10">
        <v>1.0999999999999899E-3</v>
      </c>
    </row>
    <row r="1385" spans="1:13" s="9" customFormat="1" ht="15.75" customHeight="1" x14ac:dyDescent="0.25">
      <c r="A1385" s="2">
        <v>2</v>
      </c>
      <c r="B1385" s="7">
        <v>41626</v>
      </c>
      <c r="C1385" s="2">
        <v>2</v>
      </c>
      <c r="D1385" s="2">
        <v>5</v>
      </c>
      <c r="E1385" s="8">
        <v>18</v>
      </c>
      <c r="F1385" s="2" t="s">
        <v>15</v>
      </c>
      <c r="G1385" s="2" t="s">
        <v>44</v>
      </c>
      <c r="H1385" s="2" t="s">
        <v>121</v>
      </c>
      <c r="I1385" s="2"/>
      <c r="J1385" s="2">
        <v>1</v>
      </c>
      <c r="K1385" s="2">
        <v>7.4800000000000005E-2</v>
      </c>
      <c r="L1385" s="2">
        <v>7.3099999999999998E-2</v>
      </c>
      <c r="M1385" s="10">
        <v>1.7000000000000071E-3</v>
      </c>
    </row>
    <row r="1386" spans="1:13" s="9" customFormat="1" ht="15.75" customHeight="1" x14ac:dyDescent="0.25">
      <c r="A1386" s="1">
        <v>2</v>
      </c>
      <c r="B1386" s="7">
        <v>41649</v>
      </c>
      <c r="C1386" s="2">
        <v>2</v>
      </c>
      <c r="D1386" s="2">
        <v>2</v>
      </c>
      <c r="E1386" s="8">
        <v>10</v>
      </c>
      <c r="F1386" s="2" t="s">
        <v>13</v>
      </c>
      <c r="G1386" s="2" t="s">
        <v>26</v>
      </c>
      <c r="J1386" s="2">
        <v>1</v>
      </c>
      <c r="K1386" s="2">
        <v>8.3900000000000002E-2</v>
      </c>
      <c r="L1386" s="2">
        <v>8.2000000000000003E-2</v>
      </c>
      <c r="M1386" s="10">
        <v>1.8999999999999989E-3</v>
      </c>
    </row>
    <row r="1387" spans="1:13" ht="15.75" customHeight="1" x14ac:dyDescent="0.25">
      <c r="A1387" s="1">
        <v>2</v>
      </c>
      <c r="B1387" s="7">
        <v>41649</v>
      </c>
      <c r="C1387" s="2">
        <v>2</v>
      </c>
      <c r="D1387" s="2">
        <v>2</v>
      </c>
      <c r="E1387" s="8">
        <v>10</v>
      </c>
      <c r="F1387" s="2" t="s">
        <v>22</v>
      </c>
      <c r="G1387" s="2" t="s">
        <v>29</v>
      </c>
      <c r="H1387" s="1"/>
      <c r="I1387" s="1"/>
      <c r="J1387" s="2">
        <v>1</v>
      </c>
      <c r="K1387" s="2">
        <v>5.21E-2</v>
      </c>
      <c r="L1387" s="2">
        <v>5.1799999999999999E-2</v>
      </c>
      <c r="M1387" s="10">
        <v>3.0000000000000165E-4</v>
      </c>
    </row>
    <row r="1388" spans="1:13" s="9" customFormat="1" ht="15.75" customHeight="1" x14ac:dyDescent="0.25">
      <c r="A1388" s="1">
        <v>2</v>
      </c>
      <c r="B1388" s="7">
        <v>41649</v>
      </c>
      <c r="C1388" s="2">
        <v>2</v>
      </c>
      <c r="D1388" s="2">
        <v>2</v>
      </c>
      <c r="E1388" s="8">
        <v>47</v>
      </c>
      <c r="F1388" s="2" t="s">
        <v>58</v>
      </c>
      <c r="G1388" s="2" t="s">
        <v>59</v>
      </c>
      <c r="J1388" s="2">
        <v>1</v>
      </c>
      <c r="K1388" s="2">
        <v>6.7799999999999999E-2</v>
      </c>
      <c r="L1388" s="2">
        <v>6.7000000000000004E-2</v>
      </c>
      <c r="M1388" s="10">
        <v>7.9999999999999516E-4</v>
      </c>
    </row>
    <row r="1389" spans="1:13" s="9" customFormat="1" ht="15.75" customHeight="1" x14ac:dyDescent="0.25">
      <c r="A1389" s="1">
        <v>2</v>
      </c>
      <c r="B1389" s="7">
        <v>41668</v>
      </c>
      <c r="C1389" s="2">
        <v>2</v>
      </c>
      <c r="D1389" s="2">
        <v>2</v>
      </c>
      <c r="E1389" s="8">
        <v>5</v>
      </c>
      <c r="F1389" s="2" t="s">
        <v>12</v>
      </c>
      <c r="J1389" s="2">
        <v>2</v>
      </c>
      <c r="K1389" s="2">
        <v>9.4899999999999998E-2</v>
      </c>
      <c r="L1389" s="2">
        <v>7.8700000000000006E-2</v>
      </c>
      <c r="M1389" s="10">
        <v>1.6199999999999992E-2</v>
      </c>
    </row>
    <row r="1390" spans="1:13" s="9" customFormat="1" ht="15.75" customHeight="1" x14ac:dyDescent="0.25">
      <c r="A1390" s="1">
        <v>2</v>
      </c>
      <c r="B1390" s="7">
        <v>41668</v>
      </c>
      <c r="C1390" s="2">
        <v>2</v>
      </c>
      <c r="D1390" s="2">
        <v>2</v>
      </c>
      <c r="E1390" s="8">
        <v>5</v>
      </c>
      <c r="F1390" s="2" t="s">
        <v>87</v>
      </c>
      <c r="J1390" s="2">
        <v>1</v>
      </c>
      <c r="K1390" s="2">
        <v>0.32269999999999999</v>
      </c>
      <c r="L1390" s="2">
        <v>0.19189999999999999</v>
      </c>
      <c r="M1390" s="10">
        <v>0.1308</v>
      </c>
    </row>
    <row r="1391" spans="1:13" s="9" customFormat="1" ht="15.75" customHeight="1" x14ac:dyDescent="0.25">
      <c r="A1391" s="2">
        <v>2</v>
      </c>
      <c r="B1391" s="7">
        <v>41668</v>
      </c>
      <c r="C1391" s="2">
        <v>2</v>
      </c>
      <c r="D1391" s="2">
        <v>2</v>
      </c>
      <c r="E1391" s="8">
        <v>5</v>
      </c>
      <c r="F1391" s="2" t="s">
        <v>15</v>
      </c>
      <c r="G1391" s="2" t="s">
        <v>44</v>
      </c>
      <c r="H1391" s="2" t="s">
        <v>45</v>
      </c>
      <c r="I1391" s="2"/>
      <c r="J1391" s="2">
        <v>1</v>
      </c>
      <c r="K1391" s="2">
        <v>8.2799999999999999E-2</v>
      </c>
      <c r="L1391" s="2">
        <v>7.6399999999999996E-2</v>
      </c>
      <c r="M1391" s="10">
        <v>6.4000000000000029E-3</v>
      </c>
    </row>
    <row r="1392" spans="1:13" s="9" customFormat="1" ht="15.75" customHeight="1" x14ac:dyDescent="0.25">
      <c r="A1392" s="2">
        <v>2</v>
      </c>
      <c r="B1392" s="7">
        <v>41668</v>
      </c>
      <c r="C1392" s="2">
        <v>2</v>
      </c>
      <c r="D1392" s="2">
        <v>2</v>
      </c>
      <c r="E1392" s="8">
        <v>5</v>
      </c>
      <c r="F1392" s="2" t="s">
        <v>15</v>
      </c>
      <c r="G1392" s="2" t="s">
        <v>49</v>
      </c>
      <c r="H1392" s="2" t="s">
        <v>50</v>
      </c>
      <c r="I1392" s="2"/>
      <c r="J1392" s="2">
        <v>1</v>
      </c>
      <c r="K1392" s="2">
        <v>7.3999999999999996E-2</v>
      </c>
      <c r="L1392" s="2">
        <v>6.6100000000000006E-2</v>
      </c>
      <c r="M1392" s="10">
        <v>7.8999999999999904E-3</v>
      </c>
    </row>
    <row r="1393" spans="1:13" s="13" customFormat="1" ht="15.75" customHeight="1" x14ac:dyDescent="0.25">
      <c r="A1393" s="2">
        <v>2</v>
      </c>
      <c r="B1393" s="7">
        <v>41668</v>
      </c>
      <c r="C1393" s="2">
        <v>2</v>
      </c>
      <c r="D1393" s="2">
        <v>2</v>
      </c>
      <c r="E1393" s="8">
        <v>26</v>
      </c>
      <c r="F1393" s="2" t="s">
        <v>15</v>
      </c>
      <c r="G1393" s="2" t="s">
        <v>49</v>
      </c>
      <c r="H1393" s="2" t="s">
        <v>50</v>
      </c>
      <c r="I1393" s="2"/>
      <c r="J1393" s="2">
        <v>1</v>
      </c>
      <c r="K1393" s="2">
        <v>7.6200000000000004E-2</v>
      </c>
      <c r="L1393" s="2">
        <v>7.2800000000000004E-2</v>
      </c>
      <c r="M1393" s="10">
        <v>3.4000000000000002E-3</v>
      </c>
    </row>
    <row r="1394" spans="1:13" s="13" customFormat="1" ht="15.75" customHeight="1" x14ac:dyDescent="0.25">
      <c r="A1394" s="1">
        <v>2</v>
      </c>
      <c r="B1394" s="7">
        <v>41668</v>
      </c>
      <c r="C1394" s="2">
        <v>2</v>
      </c>
      <c r="D1394" s="2">
        <v>2</v>
      </c>
      <c r="E1394" s="8">
        <v>26</v>
      </c>
      <c r="F1394" s="2" t="s">
        <v>12</v>
      </c>
      <c r="G1394" s="9"/>
      <c r="H1394" s="9"/>
      <c r="I1394" s="9"/>
      <c r="J1394" s="2">
        <v>2</v>
      </c>
      <c r="K1394" s="2">
        <v>7.5899999999999995E-2</v>
      </c>
      <c r="L1394" s="2">
        <v>6.7000000000000004E-2</v>
      </c>
      <c r="M1394" s="10">
        <v>8.8999999999999913E-3</v>
      </c>
    </row>
    <row r="1395" spans="1:13" s="9" customFormat="1" ht="15.75" customHeight="1" x14ac:dyDescent="0.25">
      <c r="A1395" s="2">
        <v>2</v>
      </c>
      <c r="B1395" s="7">
        <v>41668</v>
      </c>
      <c r="C1395" s="2">
        <v>2</v>
      </c>
      <c r="D1395" s="2">
        <v>2</v>
      </c>
      <c r="E1395" s="8">
        <v>42</v>
      </c>
      <c r="F1395" s="2" t="s">
        <v>15</v>
      </c>
      <c r="G1395" s="2" t="s">
        <v>44</v>
      </c>
      <c r="H1395" s="2" t="s">
        <v>45</v>
      </c>
      <c r="I1395" s="2"/>
      <c r="J1395" s="2">
        <v>2</v>
      </c>
      <c r="K1395" s="2">
        <v>0.2432</v>
      </c>
      <c r="L1395" s="2">
        <v>0.1734</v>
      </c>
      <c r="M1395" s="10">
        <v>6.9800000000000001E-2</v>
      </c>
    </row>
    <row r="1396" spans="1:13" s="9" customFormat="1" ht="15.75" customHeight="1" x14ac:dyDescent="0.25">
      <c r="A1396" s="1">
        <v>2</v>
      </c>
      <c r="B1396" s="7">
        <v>41668</v>
      </c>
      <c r="C1396" s="2">
        <v>2</v>
      </c>
      <c r="D1396" s="2">
        <v>2</v>
      </c>
      <c r="E1396" s="8">
        <v>42</v>
      </c>
      <c r="F1396" s="2" t="s">
        <v>63</v>
      </c>
      <c r="J1396" s="2">
        <v>1</v>
      </c>
      <c r="K1396" s="2">
        <v>3.3799999999999997E-2</v>
      </c>
      <c r="L1396" s="2">
        <v>2.98E-2</v>
      </c>
      <c r="M1396" s="10">
        <v>3.9999999999999966E-3</v>
      </c>
    </row>
    <row r="1397" spans="1:13" s="9" customFormat="1" ht="15.75" customHeight="1" x14ac:dyDescent="0.25">
      <c r="A1397" s="1">
        <v>2</v>
      </c>
      <c r="B1397" s="7">
        <v>41694</v>
      </c>
      <c r="C1397" s="2">
        <v>2</v>
      </c>
      <c r="D1397" s="2">
        <v>2</v>
      </c>
      <c r="E1397" s="8">
        <v>7</v>
      </c>
      <c r="F1397" s="2" t="s">
        <v>12</v>
      </c>
      <c r="J1397" s="2">
        <v>3</v>
      </c>
      <c r="K1397" s="2">
        <v>4.4900000000000002E-2</v>
      </c>
      <c r="L1397" s="2">
        <v>3.1800000000000002E-2</v>
      </c>
      <c r="M1397" s="10">
        <v>1.3100000000000001E-2</v>
      </c>
    </row>
    <row r="1398" spans="1:13" s="9" customFormat="1" ht="15.75" customHeight="1" x14ac:dyDescent="0.25">
      <c r="A1398" s="2">
        <v>2</v>
      </c>
      <c r="B1398" s="7">
        <v>41694</v>
      </c>
      <c r="C1398" s="2">
        <v>2</v>
      </c>
      <c r="D1398" s="2">
        <v>2</v>
      </c>
      <c r="E1398" s="8">
        <v>7</v>
      </c>
      <c r="F1398" s="2" t="s">
        <v>15</v>
      </c>
      <c r="G1398" s="2" t="s">
        <v>44</v>
      </c>
      <c r="H1398" s="2" t="s">
        <v>45</v>
      </c>
      <c r="I1398" s="2"/>
      <c r="J1398" s="2">
        <v>1</v>
      </c>
      <c r="K1398" s="2">
        <v>6.6299999999999998E-2</v>
      </c>
      <c r="L1398" s="2">
        <v>4.3099999999999999E-2</v>
      </c>
      <c r="M1398" s="10">
        <v>2.3199999999999998E-2</v>
      </c>
    </row>
    <row r="1399" spans="1:13" s="13" customFormat="1" ht="15.75" customHeight="1" x14ac:dyDescent="0.25">
      <c r="A1399" s="1">
        <v>2</v>
      </c>
      <c r="B1399" s="7">
        <v>41694</v>
      </c>
      <c r="C1399" s="2">
        <v>2</v>
      </c>
      <c r="D1399" s="2">
        <v>2</v>
      </c>
      <c r="E1399" s="8">
        <v>7</v>
      </c>
      <c r="F1399" s="2" t="s">
        <v>13</v>
      </c>
      <c r="G1399" s="2" t="s">
        <v>14</v>
      </c>
      <c r="H1399" s="9"/>
      <c r="I1399" s="9"/>
      <c r="J1399" s="2">
        <v>2</v>
      </c>
      <c r="K1399" s="2">
        <v>0.1167</v>
      </c>
      <c r="L1399" s="2">
        <v>8.6499999999999994E-2</v>
      </c>
      <c r="M1399" s="10">
        <v>3.0200000000000005E-2</v>
      </c>
    </row>
    <row r="1400" spans="1:13" ht="15.75" customHeight="1" x14ac:dyDescent="0.25">
      <c r="A1400" s="1">
        <v>2</v>
      </c>
      <c r="B1400" s="7">
        <v>41694</v>
      </c>
      <c r="C1400" s="2">
        <v>2</v>
      </c>
      <c r="D1400" s="2">
        <v>2</v>
      </c>
      <c r="E1400" s="8">
        <v>7</v>
      </c>
      <c r="F1400" s="2" t="s">
        <v>36</v>
      </c>
      <c r="G1400" s="2" t="s">
        <v>168</v>
      </c>
      <c r="H1400" s="1"/>
      <c r="I1400" s="1"/>
      <c r="J1400" s="2">
        <v>1</v>
      </c>
      <c r="K1400" s="2">
        <v>4.0899999999999999E-2</v>
      </c>
      <c r="L1400" s="2">
        <v>3.6900000000000002E-2</v>
      </c>
      <c r="M1400" s="10">
        <v>3.9999999999999966E-3</v>
      </c>
    </row>
    <row r="1401" spans="1:13" s="13" customFormat="1" ht="15.75" customHeight="1" x14ac:dyDescent="0.25">
      <c r="A1401" s="1">
        <v>2</v>
      </c>
      <c r="B1401" s="7">
        <v>41694</v>
      </c>
      <c r="C1401" s="2">
        <v>2</v>
      </c>
      <c r="D1401" s="2">
        <v>2</v>
      </c>
      <c r="E1401" s="8">
        <v>23</v>
      </c>
      <c r="F1401" s="2" t="s">
        <v>12</v>
      </c>
      <c r="G1401" s="9"/>
      <c r="H1401" s="9"/>
      <c r="I1401" s="9"/>
      <c r="J1401" s="2">
        <v>1</v>
      </c>
      <c r="K1401" s="2">
        <v>4.6199999999999998E-2</v>
      </c>
      <c r="L1401" s="2">
        <v>4.02E-2</v>
      </c>
      <c r="M1401" s="10">
        <v>5.9999999999999984E-3</v>
      </c>
    </row>
    <row r="1402" spans="1:13" s="13" customFormat="1" ht="15.75" customHeight="1" x14ac:dyDescent="0.25">
      <c r="A1402" s="1">
        <v>2</v>
      </c>
      <c r="B1402" s="7">
        <v>41694</v>
      </c>
      <c r="C1402" s="2">
        <v>2</v>
      </c>
      <c r="D1402" s="2">
        <v>2</v>
      </c>
      <c r="E1402" s="8">
        <v>39</v>
      </c>
      <c r="F1402" s="2" t="s">
        <v>12</v>
      </c>
      <c r="G1402" s="9"/>
      <c r="H1402" s="9"/>
      <c r="I1402" s="9"/>
      <c r="J1402" s="2">
        <v>1</v>
      </c>
      <c r="K1402" s="2">
        <v>3.8600000000000002E-2</v>
      </c>
      <c r="L1402" s="2">
        <v>3.1899999999999998E-2</v>
      </c>
      <c r="M1402" s="10">
        <v>6.7000000000000046E-3</v>
      </c>
    </row>
    <row r="1403" spans="1:13" s="13" customFormat="1" ht="15.75" customHeight="1" x14ac:dyDescent="0.25">
      <c r="A1403" s="1">
        <v>2</v>
      </c>
      <c r="B1403" s="7">
        <v>41694</v>
      </c>
      <c r="C1403" s="2">
        <v>2</v>
      </c>
      <c r="D1403" s="2">
        <v>2</v>
      </c>
      <c r="E1403" s="8">
        <v>39</v>
      </c>
      <c r="F1403" s="2" t="s">
        <v>48</v>
      </c>
      <c r="G1403" s="9"/>
      <c r="H1403" s="9"/>
      <c r="I1403" s="9"/>
      <c r="J1403" s="2">
        <v>1</v>
      </c>
      <c r="K1403" s="2">
        <v>4.82E-2</v>
      </c>
      <c r="L1403" s="2">
        <v>3.9899999999999998E-2</v>
      </c>
      <c r="M1403" s="10">
        <v>8.3000000000000018E-3</v>
      </c>
    </row>
    <row r="1404" spans="1:13" s="13" customFormat="1" ht="15.75" customHeight="1" x14ac:dyDescent="0.25">
      <c r="A1404" s="2">
        <v>2</v>
      </c>
      <c r="B1404" s="7">
        <v>41694</v>
      </c>
      <c r="C1404" s="2">
        <v>2</v>
      </c>
      <c r="D1404" s="2">
        <v>2</v>
      </c>
      <c r="E1404" s="8">
        <v>39</v>
      </c>
      <c r="F1404" s="2" t="s">
        <v>15</v>
      </c>
      <c r="G1404" s="2" t="s">
        <v>44</v>
      </c>
      <c r="H1404" s="2" t="s">
        <v>45</v>
      </c>
      <c r="I1404" s="2"/>
      <c r="J1404" s="2">
        <v>1</v>
      </c>
      <c r="K1404" s="2">
        <v>9.0899999999999995E-2</v>
      </c>
      <c r="L1404" s="2">
        <v>7.6600000000000001E-2</v>
      </c>
      <c r="M1404" s="10">
        <v>1.4299999999999993E-2</v>
      </c>
    </row>
    <row r="1405" spans="1:13" s="9" customFormat="1" ht="15.75" customHeight="1" x14ac:dyDescent="0.25">
      <c r="A1405" s="2">
        <v>2</v>
      </c>
      <c r="B1405" s="7">
        <v>41694</v>
      </c>
      <c r="C1405" s="2">
        <v>2</v>
      </c>
      <c r="D1405" s="2">
        <v>2</v>
      </c>
      <c r="E1405" s="8">
        <v>39</v>
      </c>
      <c r="F1405" s="2" t="s">
        <v>15</v>
      </c>
      <c r="G1405" s="2" t="s">
        <v>49</v>
      </c>
      <c r="H1405" s="2" t="s">
        <v>50</v>
      </c>
      <c r="I1405" s="2"/>
      <c r="J1405" s="2">
        <v>1</v>
      </c>
      <c r="K1405" s="2">
        <v>4.2799999999999998E-2</v>
      </c>
      <c r="L1405" s="2">
        <v>3.85E-2</v>
      </c>
      <c r="M1405" s="10">
        <v>4.2999999999999983E-3</v>
      </c>
    </row>
    <row r="1406" spans="1:13" s="9" customFormat="1" ht="15.75" customHeight="1" x14ac:dyDescent="0.25">
      <c r="A1406" s="1">
        <v>2</v>
      </c>
      <c r="B1406" s="7">
        <v>41613</v>
      </c>
      <c r="C1406" s="2">
        <v>2</v>
      </c>
      <c r="D1406" s="2">
        <v>5</v>
      </c>
      <c r="E1406" s="8">
        <v>26</v>
      </c>
      <c r="F1406" s="2" t="s">
        <v>11</v>
      </c>
      <c r="J1406" s="2">
        <v>3</v>
      </c>
      <c r="K1406" s="2">
        <v>4.5100000000000001E-2</v>
      </c>
      <c r="L1406" s="2">
        <v>4.19E-2</v>
      </c>
      <c r="M1406" s="10">
        <v>3.2000000000000015E-3</v>
      </c>
    </row>
    <row r="1407" spans="1:13" s="13" customFormat="1" ht="15.75" customHeight="1" x14ac:dyDescent="0.25">
      <c r="A1407" s="1">
        <v>2</v>
      </c>
      <c r="B1407" s="7">
        <v>41613</v>
      </c>
      <c r="C1407" s="2">
        <v>2</v>
      </c>
      <c r="D1407" s="2">
        <v>5</v>
      </c>
      <c r="E1407" s="8">
        <v>26</v>
      </c>
      <c r="F1407" s="2" t="s">
        <v>33</v>
      </c>
      <c r="G1407" s="2" t="s">
        <v>34</v>
      </c>
      <c r="H1407" s="9"/>
      <c r="I1407" s="9"/>
      <c r="J1407" s="2">
        <v>1</v>
      </c>
      <c r="K1407" s="2">
        <v>4.48E-2</v>
      </c>
      <c r="L1407" s="2">
        <v>3.9800000000000002E-2</v>
      </c>
      <c r="M1407" s="10">
        <v>4.9999999999999975E-3</v>
      </c>
    </row>
    <row r="1408" spans="1:13" s="13" customFormat="1" ht="15.75" customHeight="1" x14ac:dyDescent="0.25">
      <c r="A1408" s="1">
        <v>2</v>
      </c>
      <c r="B1408" s="7">
        <v>41613</v>
      </c>
      <c r="C1408" s="2">
        <v>2</v>
      </c>
      <c r="D1408" s="2">
        <v>5</v>
      </c>
      <c r="E1408" s="8">
        <v>26</v>
      </c>
      <c r="F1408" s="2" t="s">
        <v>61</v>
      </c>
      <c r="G1408" s="9"/>
      <c r="H1408" s="9"/>
      <c r="I1408" s="9"/>
      <c r="J1408" s="2">
        <v>1</v>
      </c>
      <c r="K1408" s="2">
        <v>8.0699999999999994E-2</v>
      </c>
      <c r="L1408" s="2">
        <v>7.6999999999999999E-2</v>
      </c>
      <c r="M1408" s="10">
        <v>3.699999999999995E-3</v>
      </c>
    </row>
    <row r="1409" spans="1:13" s="13" customFormat="1" ht="15.75" customHeight="1" x14ac:dyDescent="0.25">
      <c r="A1409" s="1">
        <v>2</v>
      </c>
      <c r="B1409" s="7">
        <v>41613</v>
      </c>
      <c r="C1409" s="2">
        <v>2</v>
      </c>
      <c r="D1409" s="2">
        <v>5</v>
      </c>
      <c r="E1409" s="8">
        <v>26</v>
      </c>
      <c r="F1409" s="2" t="s">
        <v>63</v>
      </c>
      <c r="G1409" s="9"/>
      <c r="H1409" s="9"/>
      <c r="I1409" s="9"/>
      <c r="J1409" s="2">
        <v>2</v>
      </c>
      <c r="K1409" s="2">
        <v>5.6300000000000003E-2</v>
      </c>
      <c r="L1409" s="2">
        <v>4.8599999999999997E-2</v>
      </c>
      <c r="M1409" s="10">
        <v>7.7000000000000055E-3</v>
      </c>
    </row>
    <row r="1410" spans="1:13" s="9" customFormat="1" ht="15.75" customHeight="1" x14ac:dyDescent="0.25">
      <c r="A1410" s="2">
        <v>2</v>
      </c>
      <c r="B1410" s="7">
        <v>41613</v>
      </c>
      <c r="C1410" s="2">
        <v>2</v>
      </c>
      <c r="D1410" s="2">
        <v>5</v>
      </c>
      <c r="E1410" s="8">
        <v>26</v>
      </c>
      <c r="F1410" s="2" t="s">
        <v>15</v>
      </c>
      <c r="G1410" s="2" t="s">
        <v>44</v>
      </c>
      <c r="H1410" s="2" t="s">
        <v>45</v>
      </c>
      <c r="I1410" s="2"/>
      <c r="J1410" s="2">
        <v>2</v>
      </c>
      <c r="K1410" s="2">
        <v>5.0900000000000001E-2</v>
      </c>
      <c r="L1410" s="2">
        <v>4.2999999999999997E-2</v>
      </c>
      <c r="M1410" s="10">
        <v>7.9000000000000042E-3</v>
      </c>
    </row>
    <row r="1411" spans="1:13" s="9" customFormat="1" ht="15.75" customHeight="1" x14ac:dyDescent="0.25">
      <c r="A1411" s="2">
        <v>2</v>
      </c>
      <c r="B1411" s="7">
        <v>41613</v>
      </c>
      <c r="C1411" s="2">
        <v>2</v>
      </c>
      <c r="D1411" s="2">
        <v>5</v>
      </c>
      <c r="E1411" s="8">
        <v>26</v>
      </c>
      <c r="F1411" s="2" t="s">
        <v>15</v>
      </c>
      <c r="G1411" s="2" t="s">
        <v>49</v>
      </c>
      <c r="H1411" s="2" t="s">
        <v>50</v>
      </c>
      <c r="I1411" s="2"/>
      <c r="J1411" s="2">
        <v>7</v>
      </c>
      <c r="K1411" s="2">
        <v>3.6799999999999999E-2</v>
      </c>
      <c r="L1411" s="2">
        <v>2.4400000000000002E-2</v>
      </c>
      <c r="M1411" s="10">
        <v>1.2399999999999998E-2</v>
      </c>
    </row>
    <row r="1412" spans="1:13" s="9" customFormat="1" ht="15.75" customHeight="1" x14ac:dyDescent="0.25">
      <c r="A1412" s="2">
        <v>2</v>
      </c>
      <c r="B1412" s="7">
        <v>41613</v>
      </c>
      <c r="C1412" s="2">
        <v>2</v>
      </c>
      <c r="D1412" s="2">
        <v>5</v>
      </c>
      <c r="E1412" s="8">
        <v>26</v>
      </c>
      <c r="F1412" s="2" t="s">
        <v>15</v>
      </c>
      <c r="G1412" s="2" t="s">
        <v>49</v>
      </c>
      <c r="H1412" s="2" t="s">
        <v>50</v>
      </c>
      <c r="I1412" s="2"/>
      <c r="J1412" s="2">
        <v>1</v>
      </c>
      <c r="K1412" s="2">
        <v>7.4800000000000005E-2</v>
      </c>
      <c r="L1412" s="2">
        <v>7.0999999999999994E-2</v>
      </c>
      <c r="M1412" s="10">
        <v>3.8000000000000117E-3</v>
      </c>
    </row>
    <row r="1413" spans="1:13" s="9" customFormat="1" ht="15.75" customHeight="1" x14ac:dyDescent="0.25">
      <c r="A1413" s="2">
        <v>2</v>
      </c>
      <c r="B1413" s="7">
        <v>41613</v>
      </c>
      <c r="C1413" s="2">
        <v>2</v>
      </c>
      <c r="D1413" s="2">
        <v>5</v>
      </c>
      <c r="E1413" s="8">
        <v>26</v>
      </c>
      <c r="F1413" s="2" t="s">
        <v>15</v>
      </c>
      <c r="G1413" s="2" t="s">
        <v>27</v>
      </c>
      <c r="H1413" s="2" t="s">
        <v>70</v>
      </c>
      <c r="I1413" s="2"/>
      <c r="J1413" s="2">
        <v>1</v>
      </c>
      <c r="K1413" s="2">
        <v>8.4900000000000003E-2</v>
      </c>
      <c r="L1413" s="2">
        <v>8.1199999999999994E-2</v>
      </c>
      <c r="M1413" s="10">
        <v>3.7000000000000088E-3</v>
      </c>
    </row>
    <row r="1414" spans="1:13" s="9" customFormat="1" ht="15.75" customHeight="1" x14ac:dyDescent="0.25">
      <c r="A1414" s="2">
        <v>2</v>
      </c>
      <c r="B1414" s="7">
        <v>41613</v>
      </c>
      <c r="C1414" s="2">
        <v>2</v>
      </c>
      <c r="D1414" s="2">
        <v>5</v>
      </c>
      <c r="E1414" s="8">
        <v>26</v>
      </c>
      <c r="F1414" s="2" t="s">
        <v>15</v>
      </c>
      <c r="G1414" s="2" t="s">
        <v>27</v>
      </c>
      <c r="H1414" s="2" t="s">
        <v>81</v>
      </c>
      <c r="I1414" s="2"/>
      <c r="J1414" s="2">
        <v>1</v>
      </c>
      <c r="K1414" s="2">
        <v>6.2799999999999995E-2</v>
      </c>
      <c r="L1414" s="2">
        <v>6.1499999999999999E-2</v>
      </c>
      <c r="M1414" s="10">
        <v>1.2999999999999956E-3</v>
      </c>
    </row>
    <row r="1415" spans="1:13" s="9" customFormat="1" ht="15.75" customHeight="1" x14ac:dyDescent="0.25">
      <c r="A1415" s="1">
        <v>2</v>
      </c>
      <c r="B1415" s="7">
        <v>41613</v>
      </c>
      <c r="C1415" s="2">
        <v>2</v>
      </c>
      <c r="D1415" s="2">
        <v>5</v>
      </c>
      <c r="E1415" s="8">
        <v>49</v>
      </c>
      <c r="F1415" s="2" t="s">
        <v>12</v>
      </c>
      <c r="J1415" s="2">
        <v>5</v>
      </c>
      <c r="K1415" s="2">
        <v>6.6600000000000006E-2</v>
      </c>
      <c r="L1415" s="2">
        <v>4.2599999999999999E-2</v>
      </c>
      <c r="M1415" s="10">
        <v>2.4000000000000007E-2</v>
      </c>
    </row>
    <row r="1416" spans="1:13" s="13" customFormat="1" ht="15.75" customHeight="1" x14ac:dyDescent="0.25">
      <c r="A1416" s="1">
        <v>2</v>
      </c>
      <c r="B1416" s="7">
        <v>41613</v>
      </c>
      <c r="C1416" s="2">
        <v>2</v>
      </c>
      <c r="D1416" s="2">
        <v>5</v>
      </c>
      <c r="E1416" s="8">
        <v>49</v>
      </c>
      <c r="F1416" s="2" t="s">
        <v>63</v>
      </c>
      <c r="G1416" s="9"/>
      <c r="H1416" s="9"/>
      <c r="I1416" s="9"/>
      <c r="J1416" s="2">
        <v>1</v>
      </c>
      <c r="K1416" s="2">
        <v>4.5900000000000003E-2</v>
      </c>
      <c r="L1416" s="2">
        <v>4.1300000000000003E-2</v>
      </c>
      <c r="M1416" s="10">
        <v>4.5999999999999999E-3</v>
      </c>
    </row>
    <row r="1417" spans="1:13" s="13" customFormat="1" ht="15.75" customHeight="1" x14ac:dyDescent="0.25">
      <c r="A1417" s="2">
        <v>2</v>
      </c>
      <c r="B1417" s="7">
        <v>41613</v>
      </c>
      <c r="C1417" s="2">
        <v>2</v>
      </c>
      <c r="D1417" s="2">
        <v>5</v>
      </c>
      <c r="E1417" s="8">
        <v>49</v>
      </c>
      <c r="F1417" s="2" t="s">
        <v>15</v>
      </c>
      <c r="G1417" s="2" t="s">
        <v>38</v>
      </c>
      <c r="H1417" s="2" t="s">
        <v>79</v>
      </c>
      <c r="I1417" s="2"/>
      <c r="J1417" s="2">
        <v>1</v>
      </c>
      <c r="K1417" s="2">
        <v>5.4699999999999999E-2</v>
      </c>
      <c r="L1417" s="2">
        <v>5.3199999999999997E-2</v>
      </c>
      <c r="M1417" s="10">
        <v>1.5000000000000013E-3</v>
      </c>
    </row>
    <row r="1418" spans="1:13" s="13" customFormat="1" ht="15.75" customHeight="1" x14ac:dyDescent="0.25">
      <c r="A1418" s="2">
        <v>2</v>
      </c>
      <c r="B1418" s="7">
        <v>41613</v>
      </c>
      <c r="C1418" s="2">
        <v>2</v>
      </c>
      <c r="D1418" s="2">
        <v>5</v>
      </c>
      <c r="E1418" s="8">
        <v>49</v>
      </c>
      <c r="F1418" s="2" t="s">
        <v>15</v>
      </c>
      <c r="G1418" s="2" t="s">
        <v>49</v>
      </c>
      <c r="H1418" s="2" t="s">
        <v>50</v>
      </c>
      <c r="I1418" s="2"/>
      <c r="J1418" s="2">
        <v>1</v>
      </c>
      <c r="K1418" s="2">
        <v>3.7400000000000003E-2</v>
      </c>
      <c r="L1418" s="2">
        <v>3.3599999999999998E-2</v>
      </c>
      <c r="M1418" s="10">
        <v>3.8000000000000048E-3</v>
      </c>
    </row>
    <row r="1419" spans="1:13" s="9" customFormat="1" ht="15.75" customHeight="1" x14ac:dyDescent="0.25">
      <c r="A1419" s="2">
        <v>2</v>
      </c>
      <c r="B1419" s="7">
        <v>41613</v>
      </c>
      <c r="C1419" s="2">
        <v>2</v>
      </c>
      <c r="D1419" s="2">
        <v>5</v>
      </c>
      <c r="E1419" s="8">
        <v>49</v>
      </c>
      <c r="F1419" s="2" t="s">
        <v>15</v>
      </c>
      <c r="G1419" s="2" t="s">
        <v>49</v>
      </c>
      <c r="H1419" s="2" t="s">
        <v>50</v>
      </c>
      <c r="I1419" s="2"/>
      <c r="J1419" s="2">
        <v>1</v>
      </c>
      <c r="K1419" s="2">
        <v>3.3799999999999997E-2</v>
      </c>
      <c r="L1419" s="2">
        <v>3.1199999999999999E-2</v>
      </c>
      <c r="M1419" s="10">
        <v>2.5999999999999981E-3</v>
      </c>
    </row>
    <row r="1420" spans="1:13" s="9" customFormat="1" ht="15.75" customHeight="1" x14ac:dyDescent="0.25">
      <c r="A1420" s="1">
        <v>2</v>
      </c>
      <c r="B1420" s="7">
        <v>41613</v>
      </c>
      <c r="C1420" s="2">
        <v>2</v>
      </c>
      <c r="D1420" s="2">
        <v>5</v>
      </c>
      <c r="E1420" s="8">
        <v>2</v>
      </c>
      <c r="F1420" s="2" t="s">
        <v>11</v>
      </c>
      <c r="J1420" s="2">
        <v>4</v>
      </c>
      <c r="K1420" s="2">
        <v>7.3800000000000004E-2</v>
      </c>
      <c r="L1420" s="2">
        <v>5.9200000000000003E-2</v>
      </c>
      <c r="M1420" s="10">
        <v>1.4600000000000002E-2</v>
      </c>
    </row>
    <row r="1421" spans="1:13" s="9" customFormat="1" ht="15.75" customHeight="1" x14ac:dyDescent="0.25">
      <c r="A1421" s="1">
        <v>2</v>
      </c>
      <c r="B1421" s="7">
        <v>41613</v>
      </c>
      <c r="C1421" s="2">
        <v>2</v>
      </c>
      <c r="D1421" s="2">
        <v>5</v>
      </c>
      <c r="E1421" s="8">
        <v>2</v>
      </c>
      <c r="F1421" s="2" t="s">
        <v>30</v>
      </c>
      <c r="J1421" s="2">
        <v>2</v>
      </c>
      <c r="K1421" s="2">
        <v>5.3499999999999999E-2</v>
      </c>
      <c r="L1421" s="2">
        <v>4.1700000000000001E-2</v>
      </c>
      <c r="M1421" s="10">
        <v>1.1799999999999998E-2</v>
      </c>
    </row>
    <row r="1422" spans="1:13" s="13" customFormat="1" ht="15.75" customHeight="1" x14ac:dyDescent="0.25">
      <c r="A1422" s="1">
        <v>2</v>
      </c>
      <c r="B1422" s="7">
        <v>41613</v>
      </c>
      <c r="C1422" s="2">
        <v>2</v>
      </c>
      <c r="D1422" s="2">
        <v>5</v>
      </c>
      <c r="E1422" s="8">
        <v>2</v>
      </c>
      <c r="F1422" s="2" t="s">
        <v>12</v>
      </c>
      <c r="G1422" s="9"/>
      <c r="H1422" s="9"/>
      <c r="I1422" s="9"/>
      <c r="J1422" s="2">
        <v>1</v>
      </c>
      <c r="K1422" s="2">
        <v>7.5999999999999998E-2</v>
      </c>
      <c r="L1422" s="2">
        <v>6.6699999999999995E-2</v>
      </c>
      <c r="M1422" s="10">
        <v>9.3000000000000027E-3</v>
      </c>
    </row>
    <row r="1423" spans="1:13" s="13" customFormat="1" ht="15.75" customHeight="1" x14ac:dyDescent="0.25">
      <c r="A1423" s="1">
        <v>2</v>
      </c>
      <c r="B1423" s="7">
        <v>41613</v>
      </c>
      <c r="C1423" s="2">
        <v>2</v>
      </c>
      <c r="D1423" s="2">
        <v>5</v>
      </c>
      <c r="E1423" s="8">
        <v>2</v>
      </c>
      <c r="F1423" s="2" t="s">
        <v>33</v>
      </c>
      <c r="G1423" s="2" t="s">
        <v>34</v>
      </c>
      <c r="H1423" s="9"/>
      <c r="I1423" s="9"/>
      <c r="J1423" s="2">
        <v>1</v>
      </c>
      <c r="K1423" s="2">
        <v>5.5399999999999998E-2</v>
      </c>
      <c r="L1423" s="2">
        <v>5.4800000000000001E-2</v>
      </c>
      <c r="M1423" s="10">
        <v>5.9999999999999637E-4</v>
      </c>
    </row>
    <row r="1424" spans="1:13" s="13" customFormat="1" ht="15.75" customHeight="1" x14ac:dyDescent="0.25">
      <c r="A1424" s="1">
        <v>2</v>
      </c>
      <c r="B1424" s="7">
        <v>41613</v>
      </c>
      <c r="C1424" s="2">
        <v>2</v>
      </c>
      <c r="D1424" s="2">
        <v>5</v>
      </c>
      <c r="E1424" s="8">
        <v>2</v>
      </c>
      <c r="F1424" s="2" t="s">
        <v>13</v>
      </c>
      <c r="G1424" s="2" t="s">
        <v>122</v>
      </c>
      <c r="H1424" s="9"/>
      <c r="I1424" s="9"/>
      <c r="J1424" s="2">
        <v>1</v>
      </c>
      <c r="K1424" s="2">
        <v>7.1999999999999995E-2</v>
      </c>
      <c r="L1424" s="2">
        <v>5.67E-2</v>
      </c>
      <c r="M1424" s="10">
        <v>1.5299999999999994E-2</v>
      </c>
    </row>
    <row r="1425" spans="1:13" s="9" customFormat="1" ht="15.75" customHeight="1" x14ac:dyDescent="0.25">
      <c r="A1425" s="2">
        <v>2</v>
      </c>
      <c r="B1425" s="7">
        <v>41613</v>
      </c>
      <c r="C1425" s="2">
        <v>2</v>
      </c>
      <c r="D1425" s="2">
        <v>5</v>
      </c>
      <c r="E1425" s="8">
        <v>2</v>
      </c>
      <c r="F1425" s="2" t="s">
        <v>15</v>
      </c>
      <c r="G1425" s="2" t="s">
        <v>125</v>
      </c>
      <c r="H1425" s="2" t="s">
        <v>131</v>
      </c>
      <c r="I1425" s="2"/>
      <c r="J1425" s="2">
        <v>1</v>
      </c>
      <c r="K1425" s="2">
        <v>6.3100000000000003E-2</v>
      </c>
      <c r="L1425" s="2">
        <v>6.1400000000000003E-2</v>
      </c>
      <c r="M1425" s="10">
        <v>1.7000000000000001E-3</v>
      </c>
    </row>
    <row r="1426" spans="1:13" s="9" customFormat="1" ht="15.75" customHeight="1" x14ac:dyDescent="0.25">
      <c r="A1426" s="2">
        <v>2</v>
      </c>
      <c r="B1426" s="7">
        <v>41613</v>
      </c>
      <c r="C1426" s="2">
        <v>2</v>
      </c>
      <c r="D1426" s="2">
        <v>5</v>
      </c>
      <c r="E1426" s="8">
        <v>2</v>
      </c>
      <c r="F1426" s="2" t="s">
        <v>15</v>
      </c>
      <c r="G1426" s="2" t="s">
        <v>49</v>
      </c>
      <c r="H1426" s="2" t="s">
        <v>50</v>
      </c>
      <c r="I1426" s="2"/>
      <c r="J1426" s="2">
        <v>2</v>
      </c>
      <c r="K1426" s="2">
        <v>5.6899999999999999E-2</v>
      </c>
      <c r="L1426" s="2">
        <v>4.7800000000000002E-2</v>
      </c>
      <c r="M1426" s="10">
        <v>9.099999999999997E-3</v>
      </c>
    </row>
    <row r="1427" spans="1:13" s="9" customFormat="1" ht="15.75" customHeight="1" x14ac:dyDescent="0.25">
      <c r="A1427" s="2">
        <v>2</v>
      </c>
      <c r="B1427" s="7">
        <v>41613</v>
      </c>
      <c r="C1427" s="2">
        <v>2</v>
      </c>
      <c r="D1427" s="2">
        <v>5</v>
      </c>
      <c r="E1427" s="8">
        <v>2</v>
      </c>
      <c r="F1427" s="2" t="s">
        <v>15</v>
      </c>
      <c r="G1427" s="2" t="s">
        <v>20</v>
      </c>
      <c r="H1427" s="2" t="s">
        <v>94</v>
      </c>
      <c r="I1427" s="2"/>
      <c r="J1427" s="2">
        <v>1</v>
      </c>
      <c r="K1427" s="2">
        <v>4.6300000000000001E-2</v>
      </c>
      <c r="L1427" s="2">
        <v>4.5900000000000003E-2</v>
      </c>
      <c r="M1427" s="10">
        <v>3.9999999999999758E-4</v>
      </c>
    </row>
    <row r="1428" spans="1:13" s="9" customFormat="1" ht="15.75" customHeight="1" x14ac:dyDescent="0.25">
      <c r="A1428" s="1">
        <v>2</v>
      </c>
      <c r="B1428" s="7">
        <v>41626</v>
      </c>
      <c r="C1428" s="2">
        <v>2</v>
      </c>
      <c r="D1428" s="2">
        <v>5</v>
      </c>
      <c r="E1428" s="8">
        <v>12</v>
      </c>
      <c r="F1428" s="2" t="s">
        <v>123</v>
      </c>
      <c r="J1428" s="2">
        <v>1</v>
      </c>
      <c r="K1428" s="2">
        <v>4.4999999999999998E-2</v>
      </c>
      <c r="L1428" s="2">
        <v>4.0399999999999998E-2</v>
      </c>
      <c r="M1428" s="10">
        <v>4.5999999999999999E-3</v>
      </c>
    </row>
    <row r="1429" spans="1:13" s="13" customFormat="1" ht="15.75" customHeight="1" x14ac:dyDescent="0.25">
      <c r="A1429" s="1">
        <v>2</v>
      </c>
      <c r="B1429" s="7">
        <v>41626</v>
      </c>
      <c r="C1429" s="2">
        <v>2</v>
      </c>
      <c r="D1429" s="2">
        <v>5</v>
      </c>
      <c r="E1429" s="8">
        <v>12</v>
      </c>
      <c r="F1429" s="2" t="s">
        <v>30</v>
      </c>
      <c r="G1429" s="9"/>
      <c r="H1429" s="9"/>
      <c r="I1429" s="9"/>
      <c r="J1429" s="2">
        <v>2</v>
      </c>
      <c r="K1429" s="2">
        <v>6.0999999999999999E-2</v>
      </c>
      <c r="L1429" s="2">
        <v>5.1299999999999998E-2</v>
      </c>
      <c r="M1429" s="10">
        <v>9.7000000000000003E-3</v>
      </c>
    </row>
    <row r="1430" spans="1:13" ht="15.75" customHeight="1" x14ac:dyDescent="0.25">
      <c r="A1430" s="1">
        <v>2</v>
      </c>
      <c r="B1430" s="7">
        <v>41626</v>
      </c>
      <c r="C1430" s="2">
        <v>2</v>
      </c>
      <c r="D1430" s="2">
        <v>5</v>
      </c>
      <c r="E1430" s="8">
        <v>12</v>
      </c>
      <c r="F1430" s="2" t="s">
        <v>22</v>
      </c>
      <c r="G1430" s="2" t="s">
        <v>124</v>
      </c>
      <c r="H1430" s="1"/>
      <c r="I1430" s="1"/>
      <c r="J1430" s="2">
        <v>1</v>
      </c>
      <c r="K1430" s="2">
        <v>4.3200000000000002E-2</v>
      </c>
      <c r="L1430" s="2">
        <v>4.2099999999999999E-2</v>
      </c>
      <c r="M1430" s="10">
        <v>1.1000000000000038E-3</v>
      </c>
    </row>
    <row r="1431" spans="1:13" s="9" customFormat="1" ht="15.75" customHeight="1" x14ac:dyDescent="0.25">
      <c r="A1431" s="2">
        <v>2</v>
      </c>
      <c r="B1431" s="7">
        <v>41626</v>
      </c>
      <c r="C1431" s="2">
        <v>2</v>
      </c>
      <c r="D1431" s="2">
        <v>5</v>
      </c>
      <c r="E1431" s="8">
        <v>12</v>
      </c>
      <c r="F1431" s="2" t="s">
        <v>15</v>
      </c>
      <c r="G1431" s="2" t="s">
        <v>44</v>
      </c>
      <c r="H1431" s="2" t="s">
        <v>45</v>
      </c>
      <c r="I1431" s="2"/>
      <c r="J1431" s="2">
        <v>2</v>
      </c>
      <c r="K1431" s="2">
        <v>4.0800000000000003E-2</v>
      </c>
      <c r="L1431" s="2">
        <v>4.0099999999999997E-2</v>
      </c>
      <c r="M1431" s="10">
        <v>7.0000000000000617E-4</v>
      </c>
    </row>
    <row r="1432" spans="1:13" s="9" customFormat="1" ht="15.75" customHeight="1" x14ac:dyDescent="0.25">
      <c r="A1432" s="2">
        <v>2</v>
      </c>
      <c r="B1432" s="7">
        <v>41626</v>
      </c>
      <c r="C1432" s="2">
        <v>2</v>
      </c>
      <c r="D1432" s="2">
        <v>5</v>
      </c>
      <c r="E1432" s="8">
        <v>12</v>
      </c>
      <c r="F1432" s="2" t="s">
        <v>15</v>
      </c>
      <c r="G1432" s="2" t="s">
        <v>49</v>
      </c>
      <c r="H1432" s="2" t="s">
        <v>50</v>
      </c>
      <c r="I1432" s="2"/>
      <c r="J1432" s="2">
        <v>1</v>
      </c>
      <c r="K1432" s="2">
        <v>3.4000000000000002E-2</v>
      </c>
      <c r="L1432" s="2">
        <v>3.2199999999999999E-2</v>
      </c>
      <c r="M1432" s="10">
        <v>1.800000000000003E-3</v>
      </c>
    </row>
    <row r="1433" spans="1:13" s="9" customFormat="1" ht="15.75" customHeight="1" x14ac:dyDescent="0.25">
      <c r="A1433" s="2">
        <v>2</v>
      </c>
      <c r="B1433" s="7">
        <v>41626</v>
      </c>
      <c r="C1433" s="2">
        <v>2</v>
      </c>
      <c r="D1433" s="2">
        <v>5</v>
      </c>
      <c r="E1433" s="8">
        <v>12</v>
      </c>
      <c r="F1433" s="2" t="s">
        <v>15</v>
      </c>
      <c r="G1433" s="2" t="s">
        <v>18</v>
      </c>
      <c r="H1433" s="2" t="s">
        <v>119</v>
      </c>
      <c r="I1433" s="2"/>
      <c r="J1433" s="2">
        <v>1</v>
      </c>
      <c r="K1433" s="2">
        <v>5.67E-2</v>
      </c>
      <c r="L1433" s="2">
        <v>5.5199999999999999E-2</v>
      </c>
      <c r="M1433" s="10">
        <v>1.5000000000000013E-3</v>
      </c>
    </row>
    <row r="1434" spans="1:13" s="9" customFormat="1" ht="15.75" customHeight="1" x14ac:dyDescent="0.25">
      <c r="A1434" s="2">
        <v>2</v>
      </c>
      <c r="B1434" s="7">
        <v>41626</v>
      </c>
      <c r="C1434" s="2">
        <v>2</v>
      </c>
      <c r="D1434" s="2">
        <v>5</v>
      </c>
      <c r="E1434" s="8">
        <v>12</v>
      </c>
      <c r="F1434" s="2" t="s">
        <v>15</v>
      </c>
      <c r="G1434" s="2" t="s">
        <v>38</v>
      </c>
      <c r="H1434" s="2" t="s">
        <v>75</v>
      </c>
      <c r="I1434" s="2"/>
      <c r="J1434" s="2">
        <v>1</v>
      </c>
      <c r="K1434" s="2">
        <v>7.3599999999999999E-2</v>
      </c>
      <c r="L1434" s="2">
        <v>7.2900000000000006E-2</v>
      </c>
      <c r="M1434" s="10">
        <v>6.999999999999923E-4</v>
      </c>
    </row>
    <row r="1435" spans="1:13" s="9" customFormat="1" ht="15.75" customHeight="1" x14ac:dyDescent="0.25">
      <c r="A1435" s="1">
        <v>2</v>
      </c>
      <c r="B1435" s="7">
        <v>41626</v>
      </c>
      <c r="C1435" s="2">
        <v>2</v>
      </c>
      <c r="D1435" s="2">
        <v>5</v>
      </c>
      <c r="E1435" s="8">
        <v>18</v>
      </c>
      <c r="F1435" s="2" t="s">
        <v>13</v>
      </c>
      <c r="G1435" s="2" t="s">
        <v>14</v>
      </c>
      <c r="J1435" s="2">
        <v>1</v>
      </c>
      <c r="K1435" s="2">
        <v>7.3700000000000002E-2</v>
      </c>
      <c r="L1435" s="2">
        <v>6.6799999999999998E-2</v>
      </c>
      <c r="M1435" s="10">
        <v>6.9000000000000034E-3</v>
      </c>
    </row>
    <row r="1436" spans="1:13" s="9" customFormat="1" ht="15.75" customHeight="1" x14ac:dyDescent="0.25">
      <c r="A1436" s="1">
        <v>2</v>
      </c>
      <c r="B1436" s="7">
        <v>41626</v>
      </c>
      <c r="C1436" s="2">
        <v>2</v>
      </c>
      <c r="D1436" s="2">
        <v>5</v>
      </c>
      <c r="E1436" s="8">
        <v>18</v>
      </c>
      <c r="F1436" s="2" t="s">
        <v>41</v>
      </c>
      <c r="J1436" s="2">
        <v>2</v>
      </c>
      <c r="K1436" s="2">
        <v>5.5199999999999999E-2</v>
      </c>
      <c r="L1436" s="2">
        <v>5.21E-2</v>
      </c>
      <c r="M1436" s="10">
        <v>3.0999999999999986E-3</v>
      </c>
    </row>
    <row r="1437" spans="1:13" s="9" customFormat="1" ht="15.75" customHeight="1" x14ac:dyDescent="0.25">
      <c r="A1437" s="1">
        <v>2</v>
      </c>
      <c r="B1437" s="7">
        <v>41626</v>
      </c>
      <c r="C1437" s="2">
        <v>2</v>
      </c>
      <c r="D1437" s="2">
        <v>5</v>
      </c>
      <c r="E1437" s="8">
        <v>18</v>
      </c>
      <c r="F1437" s="2" t="s">
        <v>33</v>
      </c>
      <c r="G1437" s="2" t="s">
        <v>34</v>
      </c>
      <c r="J1437" s="2">
        <v>1</v>
      </c>
      <c r="K1437" s="2">
        <v>4.7E-2</v>
      </c>
      <c r="L1437" s="2">
        <v>4.6899999999999997E-2</v>
      </c>
      <c r="M1437" s="10">
        <v>1.0000000000000286E-4</v>
      </c>
    </row>
    <row r="1438" spans="1:13" s="13" customFormat="1" ht="15.75" customHeight="1" x14ac:dyDescent="0.25">
      <c r="A1438" s="2">
        <v>2</v>
      </c>
      <c r="B1438" s="7">
        <v>41626</v>
      </c>
      <c r="C1438" s="2">
        <v>2</v>
      </c>
      <c r="D1438" s="2">
        <v>5</v>
      </c>
      <c r="E1438" s="8">
        <v>18</v>
      </c>
      <c r="F1438" s="2" t="s">
        <v>15</v>
      </c>
      <c r="G1438" s="2" t="s">
        <v>44</v>
      </c>
      <c r="H1438" s="2" t="s">
        <v>45</v>
      </c>
      <c r="I1438" s="2"/>
      <c r="J1438" s="2">
        <v>1</v>
      </c>
      <c r="K1438" s="2">
        <v>5.4399999999999997E-2</v>
      </c>
      <c r="L1438" s="2">
        <v>4.8599999999999997E-2</v>
      </c>
      <c r="M1438" s="10">
        <v>5.7999999999999996E-3</v>
      </c>
    </row>
    <row r="1439" spans="1:13" s="13" customFormat="1" ht="15.75" customHeight="1" x14ac:dyDescent="0.25">
      <c r="A1439" s="1">
        <v>2</v>
      </c>
      <c r="B1439" s="7">
        <v>41649</v>
      </c>
      <c r="C1439" s="2">
        <v>2</v>
      </c>
      <c r="D1439" s="2">
        <v>5</v>
      </c>
      <c r="E1439" s="8">
        <v>5</v>
      </c>
      <c r="F1439" s="2" t="s">
        <v>13</v>
      </c>
      <c r="G1439" s="2" t="s">
        <v>14</v>
      </c>
      <c r="H1439" s="9"/>
      <c r="I1439" s="9"/>
      <c r="J1439" s="2">
        <v>1</v>
      </c>
      <c r="K1439" s="2">
        <v>5.1700000000000003E-2</v>
      </c>
      <c r="L1439" s="2">
        <v>4.4600000000000001E-2</v>
      </c>
      <c r="M1439" s="10">
        <v>7.1000000000000021E-3</v>
      </c>
    </row>
    <row r="1440" spans="1:13" s="13" customFormat="1" ht="15.75" customHeight="1" x14ac:dyDescent="0.25">
      <c r="A1440" s="1">
        <v>2</v>
      </c>
      <c r="B1440" s="7">
        <v>41649</v>
      </c>
      <c r="C1440" s="2">
        <v>2</v>
      </c>
      <c r="D1440" s="2">
        <v>5</v>
      </c>
      <c r="E1440" s="8">
        <v>5</v>
      </c>
      <c r="F1440" s="2" t="s">
        <v>77</v>
      </c>
      <c r="G1440" s="9"/>
      <c r="H1440" s="9"/>
      <c r="I1440" s="9"/>
      <c r="J1440" s="2">
        <v>6</v>
      </c>
      <c r="K1440" s="2">
        <v>4.41E-2</v>
      </c>
      <c r="L1440" s="2">
        <v>4.3400000000000001E-2</v>
      </c>
      <c r="M1440" s="10">
        <v>6.9999999999999923E-4</v>
      </c>
    </row>
    <row r="1441" spans="1:13" s="13" customFormat="1" ht="15.75" customHeight="1" x14ac:dyDescent="0.25">
      <c r="A1441" s="1">
        <v>2</v>
      </c>
      <c r="B1441" s="7">
        <v>41649</v>
      </c>
      <c r="C1441" s="2">
        <v>2</v>
      </c>
      <c r="D1441" s="2">
        <v>5</v>
      </c>
      <c r="E1441" s="8">
        <v>5</v>
      </c>
      <c r="F1441" s="2" t="s">
        <v>33</v>
      </c>
      <c r="G1441" s="2" t="s">
        <v>34</v>
      </c>
      <c r="H1441" s="9"/>
      <c r="I1441" s="9"/>
      <c r="J1441" s="2">
        <v>2</v>
      </c>
      <c r="K1441" s="2">
        <v>6.0100000000000001E-2</v>
      </c>
      <c r="L1441" s="2">
        <v>5.6399999999999999E-2</v>
      </c>
      <c r="M1441" s="10">
        <v>3.7000000000000019E-3</v>
      </c>
    </row>
    <row r="1442" spans="1:13" s="13" customFormat="1" ht="15.75" customHeight="1" x14ac:dyDescent="0.25">
      <c r="A1442" s="1">
        <v>2</v>
      </c>
      <c r="B1442" s="7">
        <v>41649</v>
      </c>
      <c r="C1442" s="2">
        <v>2</v>
      </c>
      <c r="D1442" s="2">
        <v>5</v>
      </c>
      <c r="E1442" s="8">
        <v>5</v>
      </c>
      <c r="F1442" s="2" t="s">
        <v>48</v>
      </c>
      <c r="G1442" s="9"/>
      <c r="H1442" s="9"/>
      <c r="I1442" s="9"/>
      <c r="J1442" s="2">
        <v>1</v>
      </c>
      <c r="K1442" s="2">
        <v>4.2299999999999997E-2</v>
      </c>
      <c r="L1442" s="2">
        <v>4.1599999999999998E-2</v>
      </c>
      <c r="M1442" s="10">
        <v>6.9999999999999923E-4</v>
      </c>
    </row>
    <row r="1443" spans="1:13" s="13" customFormat="1" ht="15.75" customHeight="1" x14ac:dyDescent="0.25">
      <c r="A1443" s="1">
        <v>2</v>
      </c>
      <c r="B1443" s="7">
        <v>41649</v>
      </c>
      <c r="C1443" s="2">
        <v>2</v>
      </c>
      <c r="D1443" s="2">
        <v>5</v>
      </c>
      <c r="E1443" s="8">
        <v>24</v>
      </c>
      <c r="F1443" s="2" t="s">
        <v>33</v>
      </c>
      <c r="G1443" s="2" t="s">
        <v>34</v>
      </c>
      <c r="H1443" s="9"/>
      <c r="I1443" s="9"/>
      <c r="J1443" s="2">
        <v>2</v>
      </c>
      <c r="K1443" s="2">
        <v>4.2299999999999997E-2</v>
      </c>
      <c r="L1443" s="2">
        <v>3.9300000000000002E-2</v>
      </c>
      <c r="M1443" s="10">
        <v>2.9999999999999957E-3</v>
      </c>
    </row>
    <row r="1444" spans="1:13" ht="15.75" customHeight="1" x14ac:dyDescent="0.25">
      <c r="A1444" s="1">
        <v>2</v>
      </c>
      <c r="B1444" s="7">
        <v>41649</v>
      </c>
      <c r="C1444" s="2">
        <v>2</v>
      </c>
      <c r="D1444" s="2">
        <v>5</v>
      </c>
      <c r="E1444" s="8">
        <v>24</v>
      </c>
      <c r="F1444" s="2" t="s">
        <v>36</v>
      </c>
      <c r="G1444" s="2" t="s">
        <v>171</v>
      </c>
      <c r="H1444" s="1"/>
      <c r="I1444" s="1"/>
      <c r="J1444" s="2">
        <v>1</v>
      </c>
      <c r="K1444" s="2">
        <v>5.8000000000000003E-2</v>
      </c>
      <c r="L1444" s="2">
        <v>5.6399999999999999E-2</v>
      </c>
      <c r="M1444" s="10">
        <v>1.6000000000000042E-3</v>
      </c>
    </row>
    <row r="1445" spans="1:13" s="9" customFormat="1" ht="15.75" customHeight="1" x14ac:dyDescent="0.25">
      <c r="A1445" s="1">
        <v>2</v>
      </c>
      <c r="B1445" s="7">
        <v>41649</v>
      </c>
      <c r="C1445" s="2">
        <v>2</v>
      </c>
      <c r="D1445" s="2">
        <v>5</v>
      </c>
      <c r="E1445" s="8">
        <v>24</v>
      </c>
      <c r="F1445" s="2" t="s">
        <v>12</v>
      </c>
      <c r="J1445" s="2">
        <v>2</v>
      </c>
      <c r="K1445" s="2">
        <v>5.5800000000000002E-2</v>
      </c>
      <c r="L1445" s="2">
        <v>5.5100000000000003E-2</v>
      </c>
      <c r="M1445" s="10">
        <v>6.9999999999999923E-4</v>
      </c>
    </row>
    <row r="1446" spans="1:13" s="9" customFormat="1" ht="15.75" customHeight="1" x14ac:dyDescent="0.25">
      <c r="A1446" s="1">
        <v>2</v>
      </c>
      <c r="B1446" s="7">
        <v>41649</v>
      </c>
      <c r="C1446" s="2">
        <v>2</v>
      </c>
      <c r="D1446" s="2">
        <v>5</v>
      </c>
      <c r="E1446" s="8">
        <v>24</v>
      </c>
      <c r="F1446" s="2" t="s">
        <v>48</v>
      </c>
      <c r="J1446" s="2">
        <v>1</v>
      </c>
      <c r="K1446" s="2">
        <v>4.9200000000000001E-2</v>
      </c>
      <c r="L1446" s="2">
        <v>4.8500000000000001E-2</v>
      </c>
      <c r="M1446" s="10">
        <v>6.9999999999999923E-4</v>
      </c>
    </row>
    <row r="1447" spans="1:13" s="9" customFormat="1" ht="15.75" customHeight="1" x14ac:dyDescent="0.25">
      <c r="A1447" s="2">
        <v>2</v>
      </c>
      <c r="B1447" s="7">
        <v>41649</v>
      </c>
      <c r="C1447" s="2">
        <v>2</v>
      </c>
      <c r="D1447" s="2">
        <v>5</v>
      </c>
      <c r="E1447" s="8">
        <v>24</v>
      </c>
      <c r="F1447" s="2" t="s">
        <v>15</v>
      </c>
      <c r="G1447" s="2" t="s">
        <v>44</v>
      </c>
      <c r="H1447" s="2" t="s">
        <v>45</v>
      </c>
      <c r="I1447" s="2"/>
      <c r="J1447" s="2">
        <v>1</v>
      </c>
      <c r="K1447" s="2">
        <v>6.93E-2</v>
      </c>
      <c r="L1447" s="2">
        <v>5.6899999999999999E-2</v>
      </c>
      <c r="M1447" s="10">
        <v>1.2400000000000001E-2</v>
      </c>
    </row>
    <row r="1448" spans="1:13" s="13" customFormat="1" ht="15.75" customHeight="1" x14ac:dyDescent="0.25">
      <c r="A1448" s="2">
        <v>2</v>
      </c>
      <c r="B1448" s="7">
        <v>41649</v>
      </c>
      <c r="C1448" s="2">
        <v>2</v>
      </c>
      <c r="D1448" s="2">
        <v>5</v>
      </c>
      <c r="E1448" s="8">
        <v>24</v>
      </c>
      <c r="F1448" s="2" t="s">
        <v>15</v>
      </c>
      <c r="G1448" s="2" t="s">
        <v>38</v>
      </c>
      <c r="H1448" s="2" t="s">
        <v>112</v>
      </c>
      <c r="I1448" s="2"/>
      <c r="J1448" s="2">
        <v>2</v>
      </c>
      <c r="K1448" s="2">
        <v>0.33800000000000002</v>
      </c>
      <c r="L1448" s="2">
        <v>2.9899999999999999E-2</v>
      </c>
      <c r="M1448" s="10">
        <v>0.30810000000000004</v>
      </c>
    </row>
    <row r="1449" spans="1:13" s="13" customFormat="1" ht="15.75" customHeight="1" x14ac:dyDescent="0.25">
      <c r="A1449" s="2">
        <v>2</v>
      </c>
      <c r="B1449" s="7">
        <v>41649</v>
      </c>
      <c r="C1449" s="2">
        <v>2</v>
      </c>
      <c r="D1449" s="2">
        <v>5</v>
      </c>
      <c r="E1449" s="8">
        <v>24</v>
      </c>
      <c r="F1449" s="2" t="s">
        <v>15</v>
      </c>
      <c r="G1449" s="2" t="s">
        <v>49</v>
      </c>
      <c r="H1449" s="2" t="s">
        <v>50</v>
      </c>
      <c r="I1449" s="2"/>
      <c r="J1449" s="2">
        <v>1</v>
      </c>
      <c r="K1449" s="2">
        <v>4.8500000000000001E-2</v>
      </c>
      <c r="L1449" s="2">
        <v>4.4200000000000003E-2</v>
      </c>
      <c r="M1449" s="10">
        <v>4.2999999999999983E-3</v>
      </c>
    </row>
    <row r="1450" spans="1:13" s="9" customFormat="1" ht="15.75" customHeight="1" x14ac:dyDescent="0.25">
      <c r="A1450" s="2">
        <v>2</v>
      </c>
      <c r="B1450" s="7">
        <v>41649</v>
      </c>
      <c r="C1450" s="2">
        <v>2</v>
      </c>
      <c r="D1450" s="2">
        <v>5</v>
      </c>
      <c r="E1450" s="8">
        <v>24</v>
      </c>
      <c r="F1450" s="2" t="s">
        <v>15</v>
      </c>
      <c r="G1450" s="2" t="s">
        <v>49</v>
      </c>
      <c r="H1450" s="2" t="s">
        <v>50</v>
      </c>
      <c r="I1450" s="2"/>
      <c r="J1450" s="2">
        <v>5</v>
      </c>
      <c r="K1450" s="2">
        <v>3.09E-2</v>
      </c>
      <c r="L1450" s="2">
        <v>2.63E-2</v>
      </c>
      <c r="M1450" s="10">
        <v>4.5999999999999999E-3</v>
      </c>
    </row>
    <row r="1451" spans="1:13" s="9" customFormat="1" ht="15.75" customHeight="1" x14ac:dyDescent="0.25">
      <c r="A1451" s="2">
        <v>2</v>
      </c>
      <c r="B1451" s="7">
        <v>41649</v>
      </c>
      <c r="C1451" s="2">
        <v>2</v>
      </c>
      <c r="D1451" s="2">
        <v>10</v>
      </c>
      <c r="E1451" s="8">
        <v>12</v>
      </c>
      <c r="F1451" s="2" t="s">
        <v>15</v>
      </c>
      <c r="G1451" s="2" t="s">
        <v>27</v>
      </c>
      <c r="H1451" s="2" t="s">
        <v>86</v>
      </c>
      <c r="I1451" s="2"/>
      <c r="J1451" s="2">
        <v>1</v>
      </c>
      <c r="K1451" s="2">
        <v>6.7500000000000004E-2</v>
      </c>
      <c r="L1451" s="2">
        <v>6.5000000000000002E-2</v>
      </c>
      <c r="M1451" s="10">
        <v>2.5000000000000022E-3</v>
      </c>
    </row>
    <row r="1452" spans="1:13" s="9" customFormat="1" ht="15.75" customHeight="1" x14ac:dyDescent="0.25">
      <c r="A1452" s="1">
        <v>2</v>
      </c>
      <c r="B1452" s="7">
        <v>41649</v>
      </c>
      <c r="C1452" s="2">
        <v>2</v>
      </c>
      <c r="D1452" s="2">
        <v>5</v>
      </c>
      <c r="E1452" s="8">
        <v>43</v>
      </c>
      <c r="F1452" s="2" t="s">
        <v>33</v>
      </c>
      <c r="G1452" s="2" t="s">
        <v>34</v>
      </c>
      <c r="J1452" s="2">
        <v>2</v>
      </c>
      <c r="K1452" s="2">
        <v>5.2200000000000003E-2</v>
      </c>
      <c r="L1452" s="2">
        <v>4.48E-2</v>
      </c>
      <c r="M1452" s="10">
        <v>7.4000000000000038E-3</v>
      </c>
    </row>
    <row r="1453" spans="1:13" s="9" customFormat="1" ht="15.75" customHeight="1" x14ac:dyDescent="0.25">
      <c r="A1453" s="1">
        <v>2</v>
      </c>
      <c r="B1453" s="7">
        <v>41649</v>
      </c>
      <c r="C1453" s="2">
        <v>2</v>
      </c>
      <c r="D1453" s="2">
        <v>5</v>
      </c>
      <c r="E1453" s="8">
        <v>43</v>
      </c>
      <c r="F1453" s="2" t="s">
        <v>12</v>
      </c>
      <c r="J1453" s="2">
        <v>3</v>
      </c>
      <c r="K1453" s="2">
        <v>6.6799999999999998E-2</v>
      </c>
      <c r="L1453" s="2">
        <v>5.9400000000000001E-2</v>
      </c>
      <c r="M1453" s="10">
        <v>7.3999999999999969E-3</v>
      </c>
    </row>
    <row r="1454" spans="1:13" s="1" customFormat="1" ht="15.75" customHeight="1" x14ac:dyDescent="0.25">
      <c r="A1454" s="1">
        <v>2</v>
      </c>
      <c r="B1454" s="7">
        <v>41649</v>
      </c>
      <c r="C1454" s="2">
        <v>2</v>
      </c>
      <c r="D1454" s="2">
        <v>5</v>
      </c>
      <c r="E1454" s="8">
        <v>43</v>
      </c>
      <c r="F1454" s="2" t="s">
        <v>22</v>
      </c>
      <c r="G1454" s="2" t="s">
        <v>124</v>
      </c>
      <c r="J1454" s="2">
        <v>1</v>
      </c>
      <c r="K1454" s="2">
        <v>4.7500000000000001E-2</v>
      </c>
      <c r="L1454" s="2">
        <v>3.9300000000000002E-2</v>
      </c>
      <c r="M1454" s="10">
        <v>8.199999999999999E-3</v>
      </c>
    </row>
    <row r="1455" spans="1:13" s="9" customFormat="1" ht="15.75" customHeight="1" x14ac:dyDescent="0.25">
      <c r="A1455" s="2">
        <v>2</v>
      </c>
      <c r="B1455" s="7">
        <v>41649</v>
      </c>
      <c r="C1455" s="2">
        <v>2</v>
      </c>
      <c r="D1455" s="2">
        <v>5</v>
      </c>
      <c r="E1455" s="8">
        <v>43</v>
      </c>
      <c r="F1455" s="2" t="s">
        <v>15</v>
      </c>
      <c r="G1455" s="2" t="s">
        <v>44</v>
      </c>
      <c r="H1455" s="2" t="s">
        <v>45</v>
      </c>
      <c r="I1455" s="2"/>
      <c r="J1455" s="2">
        <v>1</v>
      </c>
      <c r="K1455" s="2">
        <v>9.0800000000000006E-2</v>
      </c>
      <c r="L1455" s="2">
        <v>6.7199999999999996E-2</v>
      </c>
      <c r="M1455" s="10">
        <v>2.360000000000001E-2</v>
      </c>
    </row>
    <row r="1456" spans="1:13" s="9" customFormat="1" ht="15.75" customHeight="1" x14ac:dyDescent="0.25">
      <c r="A1456" s="1">
        <v>2</v>
      </c>
      <c r="B1456" s="7">
        <v>41668</v>
      </c>
      <c r="C1456" s="2">
        <v>2</v>
      </c>
      <c r="D1456" s="2">
        <v>5</v>
      </c>
      <c r="E1456" s="8">
        <v>20</v>
      </c>
      <c r="F1456" s="2" t="s">
        <v>37</v>
      </c>
      <c r="J1456" s="2">
        <v>1</v>
      </c>
      <c r="K1456" s="2">
        <v>0.1021</v>
      </c>
      <c r="L1456" s="2">
        <v>6.2799999999999995E-2</v>
      </c>
      <c r="M1456" s="10">
        <v>3.9300000000000002E-2</v>
      </c>
    </row>
    <row r="1457" spans="1:13" s="13" customFormat="1" ht="15.75" customHeight="1" x14ac:dyDescent="0.25">
      <c r="A1457" s="1">
        <v>2</v>
      </c>
      <c r="B1457" s="7">
        <v>41668</v>
      </c>
      <c r="C1457" s="2">
        <v>2</v>
      </c>
      <c r="D1457" s="2">
        <v>5</v>
      </c>
      <c r="E1457" s="8">
        <v>20</v>
      </c>
      <c r="F1457" s="2" t="s">
        <v>63</v>
      </c>
      <c r="G1457" s="9"/>
      <c r="H1457" s="9"/>
      <c r="I1457" s="9"/>
      <c r="J1457" s="2">
        <v>1</v>
      </c>
      <c r="K1457" s="2">
        <v>9.1499999999999998E-2</v>
      </c>
      <c r="L1457" s="2">
        <v>8.5999999999999993E-2</v>
      </c>
      <c r="M1457" s="10">
        <v>5.5000000000000049E-3</v>
      </c>
    </row>
    <row r="1458" spans="1:13" ht="15.75" customHeight="1" x14ac:dyDescent="0.25">
      <c r="A1458" s="1">
        <v>2</v>
      </c>
      <c r="B1458" s="7">
        <v>41668</v>
      </c>
      <c r="C1458" s="2">
        <v>2</v>
      </c>
      <c r="D1458" s="2">
        <v>5</v>
      </c>
      <c r="E1458" s="8">
        <v>20</v>
      </c>
      <c r="F1458" s="2" t="s">
        <v>36</v>
      </c>
      <c r="G1458" s="2" t="s">
        <v>175</v>
      </c>
      <c r="H1458" s="1"/>
      <c r="I1458" s="1"/>
      <c r="J1458" s="2">
        <v>1</v>
      </c>
      <c r="K1458" s="2">
        <v>3.4799999999999998E-2</v>
      </c>
      <c r="L1458" s="2">
        <v>3.1199999999999999E-2</v>
      </c>
      <c r="M1458" s="10">
        <v>3.599999999999999E-3</v>
      </c>
    </row>
    <row r="1459" spans="1:13" s="9" customFormat="1" ht="15.75" customHeight="1" x14ac:dyDescent="0.25">
      <c r="A1459" s="1">
        <v>2</v>
      </c>
      <c r="B1459" s="7">
        <v>41668</v>
      </c>
      <c r="C1459" s="2">
        <v>2</v>
      </c>
      <c r="D1459" s="2">
        <v>5</v>
      </c>
      <c r="E1459" s="8">
        <v>20</v>
      </c>
      <c r="F1459" s="2" t="s">
        <v>33</v>
      </c>
      <c r="G1459" s="2" t="s">
        <v>34</v>
      </c>
      <c r="J1459" s="2">
        <v>3</v>
      </c>
      <c r="K1459" s="2">
        <v>9.7600000000000006E-2</v>
      </c>
      <c r="L1459" s="2">
        <v>8.9099999999999999E-2</v>
      </c>
      <c r="M1459" s="10">
        <v>8.5000000000000075E-3</v>
      </c>
    </row>
    <row r="1460" spans="1:13" s="13" customFormat="1" ht="15.75" customHeight="1" x14ac:dyDescent="0.25">
      <c r="A1460" s="1">
        <v>2</v>
      </c>
      <c r="B1460" s="7">
        <v>41668</v>
      </c>
      <c r="C1460" s="2">
        <v>2</v>
      </c>
      <c r="D1460" s="2">
        <v>5</v>
      </c>
      <c r="E1460" s="8">
        <v>20</v>
      </c>
      <c r="F1460" s="2" t="s">
        <v>48</v>
      </c>
      <c r="G1460" s="9"/>
      <c r="H1460" s="9"/>
      <c r="I1460" s="9"/>
      <c r="J1460" s="2">
        <v>4</v>
      </c>
      <c r="K1460" s="2">
        <v>3.73E-2</v>
      </c>
      <c r="L1460" s="2">
        <v>2.8199999999999999E-2</v>
      </c>
      <c r="M1460" s="10">
        <v>9.1000000000000004E-3</v>
      </c>
    </row>
    <row r="1461" spans="1:13" s="9" customFormat="1" ht="15.75" customHeight="1" x14ac:dyDescent="0.25">
      <c r="A1461" s="1">
        <v>2</v>
      </c>
      <c r="B1461" s="7">
        <v>41668</v>
      </c>
      <c r="C1461" s="2">
        <v>2</v>
      </c>
      <c r="D1461" s="2">
        <v>5</v>
      </c>
      <c r="E1461" s="8">
        <v>20</v>
      </c>
      <c r="F1461" s="2" t="s">
        <v>11</v>
      </c>
      <c r="J1461" s="2">
        <v>1</v>
      </c>
      <c r="K1461" s="2">
        <v>3.4000000000000002E-2</v>
      </c>
      <c r="L1461" s="2">
        <v>3.3000000000000002E-2</v>
      </c>
      <c r="M1461" s="10">
        <v>1.0000000000000009E-3</v>
      </c>
    </row>
    <row r="1462" spans="1:13" s="9" customFormat="1" ht="15.75" customHeight="1" x14ac:dyDescent="0.25">
      <c r="A1462" s="1">
        <v>2</v>
      </c>
      <c r="B1462" s="7">
        <v>41668</v>
      </c>
      <c r="C1462" s="2">
        <v>2</v>
      </c>
      <c r="D1462" s="2">
        <v>5</v>
      </c>
      <c r="E1462" s="8">
        <v>20</v>
      </c>
      <c r="F1462" s="2" t="s">
        <v>77</v>
      </c>
      <c r="J1462" s="2">
        <v>2</v>
      </c>
      <c r="K1462" s="2">
        <v>2.75E-2</v>
      </c>
      <c r="L1462" s="2">
        <v>2.7E-2</v>
      </c>
      <c r="M1462" s="10">
        <v>5.0000000000000044E-4</v>
      </c>
    </row>
    <row r="1463" spans="1:13" s="9" customFormat="1" ht="15.75" customHeight="1" x14ac:dyDescent="0.25">
      <c r="A1463" s="2">
        <v>2</v>
      </c>
      <c r="B1463" s="7">
        <v>41668</v>
      </c>
      <c r="C1463" s="2">
        <v>2</v>
      </c>
      <c r="D1463" s="2">
        <v>5</v>
      </c>
      <c r="E1463" s="8">
        <v>20</v>
      </c>
      <c r="F1463" s="2" t="s">
        <v>15</v>
      </c>
      <c r="G1463" s="2" t="s">
        <v>49</v>
      </c>
      <c r="H1463" s="2" t="s">
        <v>50</v>
      </c>
      <c r="I1463" s="2"/>
      <c r="J1463" s="2">
        <v>1</v>
      </c>
      <c r="K1463" s="2">
        <v>6.3200000000000006E-2</v>
      </c>
      <c r="L1463" s="2">
        <v>6.3200000000000006E-2</v>
      </c>
      <c r="M1463" s="10">
        <v>0</v>
      </c>
    </row>
    <row r="1464" spans="1:13" s="9" customFormat="1" ht="15.75" customHeight="1" x14ac:dyDescent="0.25">
      <c r="A1464" s="2">
        <v>2</v>
      </c>
      <c r="B1464" s="7">
        <v>41668</v>
      </c>
      <c r="C1464" s="2">
        <v>2</v>
      </c>
      <c r="D1464" s="2">
        <v>5</v>
      </c>
      <c r="E1464" s="8">
        <v>20</v>
      </c>
      <c r="F1464" s="2" t="s">
        <v>15</v>
      </c>
      <c r="G1464" s="2" t="s">
        <v>18</v>
      </c>
      <c r="H1464" s="2" t="s">
        <v>100</v>
      </c>
      <c r="I1464" s="2"/>
      <c r="J1464" s="2">
        <v>3</v>
      </c>
      <c r="K1464" s="2">
        <v>4.5199999999999997E-2</v>
      </c>
      <c r="L1464" s="2">
        <v>4.1700000000000001E-2</v>
      </c>
      <c r="M1464" s="10">
        <v>3.4999999999999962E-3</v>
      </c>
    </row>
    <row r="1465" spans="1:13" s="13" customFormat="1" ht="15.75" customHeight="1" x14ac:dyDescent="0.25">
      <c r="A1465" s="1">
        <v>2</v>
      </c>
      <c r="B1465" s="7">
        <v>41668</v>
      </c>
      <c r="C1465" s="2">
        <v>2</v>
      </c>
      <c r="D1465" s="2">
        <v>5</v>
      </c>
      <c r="E1465" s="8">
        <v>47</v>
      </c>
      <c r="F1465" s="2" t="s">
        <v>77</v>
      </c>
      <c r="G1465" s="9"/>
      <c r="H1465" s="9"/>
      <c r="I1465" s="9"/>
      <c r="J1465" s="2">
        <v>1</v>
      </c>
      <c r="K1465" s="2">
        <v>2.46E-2</v>
      </c>
      <c r="L1465" s="2">
        <v>2.4199999999999999E-2</v>
      </c>
      <c r="M1465" s="10">
        <v>4.0000000000000105E-4</v>
      </c>
    </row>
    <row r="1466" spans="1:13" s="13" customFormat="1" ht="15.75" customHeight="1" x14ac:dyDescent="0.25">
      <c r="A1466" s="2">
        <v>2</v>
      </c>
      <c r="B1466" s="7">
        <v>41668</v>
      </c>
      <c r="C1466" s="2">
        <v>2</v>
      </c>
      <c r="D1466" s="2">
        <v>10</v>
      </c>
      <c r="E1466" s="8">
        <v>27</v>
      </c>
      <c r="F1466" s="2" t="s">
        <v>15</v>
      </c>
      <c r="G1466" s="2" t="s">
        <v>38</v>
      </c>
      <c r="H1466" s="2" t="s">
        <v>39</v>
      </c>
      <c r="I1466" s="2"/>
      <c r="J1466" s="2">
        <v>1</v>
      </c>
      <c r="K1466" s="2">
        <v>3.7999999999999999E-2</v>
      </c>
      <c r="L1466" s="2">
        <v>3.3799999999999997E-2</v>
      </c>
      <c r="M1466" s="10">
        <v>4.2000000000000023E-3</v>
      </c>
    </row>
    <row r="1467" spans="1:13" s="9" customFormat="1" ht="15.75" customHeight="1" x14ac:dyDescent="0.25">
      <c r="A1467" s="1">
        <v>2</v>
      </c>
      <c r="B1467" s="7">
        <v>41668</v>
      </c>
      <c r="C1467" s="2">
        <v>2</v>
      </c>
      <c r="D1467" s="2">
        <v>5</v>
      </c>
      <c r="E1467" s="8">
        <v>9</v>
      </c>
      <c r="F1467" s="2" t="s">
        <v>33</v>
      </c>
      <c r="G1467" s="2" t="s">
        <v>34</v>
      </c>
      <c r="J1467" s="2">
        <v>2</v>
      </c>
      <c r="K1467" s="2">
        <v>4.5400000000000003E-2</v>
      </c>
      <c r="L1467" s="2">
        <v>4.1099999999999998E-2</v>
      </c>
      <c r="M1467" s="10">
        <v>4.3000000000000052E-3</v>
      </c>
    </row>
    <row r="1468" spans="1:13" s="9" customFormat="1" ht="15.75" customHeight="1" x14ac:dyDescent="0.25">
      <c r="A1468" s="1">
        <v>2</v>
      </c>
      <c r="B1468" s="7">
        <v>41668</v>
      </c>
      <c r="C1468" s="2">
        <v>2</v>
      </c>
      <c r="D1468" s="2">
        <v>5</v>
      </c>
      <c r="E1468" s="8">
        <v>9</v>
      </c>
      <c r="F1468" s="2" t="s">
        <v>77</v>
      </c>
      <c r="J1468" s="2">
        <v>1</v>
      </c>
      <c r="K1468" s="2">
        <v>3.9399999999999998E-2</v>
      </c>
      <c r="L1468" s="2">
        <v>3.9E-2</v>
      </c>
      <c r="M1468" s="10">
        <v>3.9999999999999758E-4</v>
      </c>
    </row>
    <row r="1469" spans="1:13" s="13" customFormat="1" ht="15.75" customHeight="1" x14ac:dyDescent="0.25">
      <c r="A1469" s="1">
        <v>2</v>
      </c>
      <c r="B1469" s="7">
        <v>41668</v>
      </c>
      <c r="C1469" s="2">
        <v>2</v>
      </c>
      <c r="D1469" s="2">
        <v>5</v>
      </c>
      <c r="E1469" s="8">
        <v>9</v>
      </c>
      <c r="F1469" s="2" t="s">
        <v>12</v>
      </c>
      <c r="G1469" s="9"/>
      <c r="H1469" s="9"/>
      <c r="I1469" s="9"/>
      <c r="J1469" s="2">
        <v>1</v>
      </c>
      <c r="K1469" s="2">
        <v>2.12E-2</v>
      </c>
      <c r="L1469" s="2">
        <v>1.95E-2</v>
      </c>
      <c r="M1469" s="10">
        <v>1.7000000000000001E-3</v>
      </c>
    </row>
    <row r="1470" spans="1:13" s="13" customFormat="1" ht="15.75" customHeight="1" x14ac:dyDescent="0.25">
      <c r="A1470" s="1">
        <v>2</v>
      </c>
      <c r="B1470" s="7">
        <v>41668</v>
      </c>
      <c r="C1470" s="2">
        <v>2</v>
      </c>
      <c r="D1470" s="2">
        <v>5</v>
      </c>
      <c r="E1470" s="8">
        <v>9</v>
      </c>
      <c r="F1470" s="2" t="s">
        <v>30</v>
      </c>
      <c r="G1470" s="9"/>
      <c r="H1470" s="9"/>
      <c r="I1470" s="9"/>
      <c r="J1470" s="2">
        <v>1</v>
      </c>
      <c r="K1470" s="2">
        <v>3.3300000000000003E-2</v>
      </c>
      <c r="L1470" s="2">
        <v>3.1399999999999997E-2</v>
      </c>
      <c r="M1470" s="10">
        <v>1.9000000000000059E-3</v>
      </c>
    </row>
    <row r="1471" spans="1:13" s="13" customFormat="1" ht="15.75" customHeight="1" x14ac:dyDescent="0.25">
      <c r="A1471" s="1">
        <v>2</v>
      </c>
      <c r="B1471" s="7">
        <v>41694</v>
      </c>
      <c r="C1471" s="2">
        <v>2</v>
      </c>
      <c r="D1471" s="2">
        <v>5</v>
      </c>
      <c r="E1471" s="8">
        <v>32</v>
      </c>
      <c r="F1471" s="2" t="s">
        <v>12</v>
      </c>
      <c r="G1471" s="9"/>
      <c r="H1471" s="9"/>
      <c r="I1471" s="9"/>
      <c r="J1471" s="2">
        <v>1</v>
      </c>
      <c r="K1471" s="2">
        <v>2.6100000000000002E-2</v>
      </c>
      <c r="L1471" s="2">
        <v>2.3199999999999998E-2</v>
      </c>
      <c r="M1471" s="10">
        <v>2.9000000000000033E-3</v>
      </c>
    </row>
    <row r="1472" spans="1:13" s="9" customFormat="1" ht="15.75" customHeight="1" x14ac:dyDescent="0.25">
      <c r="A1472" s="1">
        <v>2</v>
      </c>
      <c r="B1472" s="7">
        <v>41694</v>
      </c>
      <c r="C1472" s="2">
        <v>2</v>
      </c>
      <c r="D1472" s="2">
        <v>5</v>
      </c>
      <c r="E1472" s="8">
        <v>32</v>
      </c>
      <c r="F1472" s="2" t="s">
        <v>78</v>
      </c>
      <c r="J1472" s="2">
        <v>1</v>
      </c>
      <c r="K1472" s="2">
        <v>2.4299999999999999E-2</v>
      </c>
      <c r="L1472" s="2">
        <v>2.23E-2</v>
      </c>
      <c r="M1472" s="10">
        <v>1.9999999999999983E-3</v>
      </c>
    </row>
    <row r="1473" spans="1:16" s="9" customFormat="1" ht="15.75" customHeight="1" x14ac:dyDescent="0.25">
      <c r="A1473" s="2">
        <v>2</v>
      </c>
      <c r="B1473" s="7">
        <v>41694</v>
      </c>
      <c r="C1473" s="2">
        <v>2</v>
      </c>
      <c r="D1473" s="2">
        <v>5</v>
      </c>
      <c r="E1473" s="8">
        <v>32</v>
      </c>
      <c r="F1473" s="2" t="s">
        <v>15</v>
      </c>
      <c r="G1473" s="2" t="s">
        <v>44</v>
      </c>
      <c r="H1473" s="2" t="s">
        <v>45</v>
      </c>
      <c r="I1473" s="2"/>
      <c r="J1473" s="2">
        <v>1</v>
      </c>
      <c r="K1473" s="2">
        <v>9.4500000000000001E-2</v>
      </c>
      <c r="L1473" s="2">
        <v>8.5999999999999993E-2</v>
      </c>
      <c r="M1473" s="10">
        <v>8.5000000000000075E-3</v>
      </c>
    </row>
    <row r="1474" spans="1:16" s="9" customFormat="1" ht="15.75" customHeight="1" x14ac:dyDescent="0.25">
      <c r="A1474" s="2">
        <v>2</v>
      </c>
      <c r="B1474" s="7">
        <v>41694</v>
      </c>
      <c r="C1474" s="2">
        <v>2</v>
      </c>
      <c r="D1474" s="2">
        <v>5</v>
      </c>
      <c r="E1474" s="8">
        <v>42</v>
      </c>
      <c r="F1474" s="2" t="s">
        <v>15</v>
      </c>
      <c r="G1474" s="2" t="s">
        <v>44</v>
      </c>
      <c r="H1474" s="2" t="s">
        <v>45</v>
      </c>
      <c r="I1474" s="2"/>
      <c r="J1474" s="2">
        <v>2</v>
      </c>
      <c r="K1474" s="2">
        <v>0.11609999999999999</v>
      </c>
      <c r="L1474" s="2">
        <v>8.5999999999999993E-2</v>
      </c>
      <c r="M1474" s="10">
        <v>3.0100000000000002E-2</v>
      </c>
    </row>
    <row r="1475" spans="1:16" s="13" customFormat="1" ht="15.75" customHeight="1" x14ac:dyDescent="0.25">
      <c r="A1475" s="1">
        <v>2</v>
      </c>
      <c r="B1475" s="7">
        <v>41694</v>
      </c>
      <c r="C1475" s="2">
        <v>2</v>
      </c>
      <c r="D1475" s="2">
        <v>5</v>
      </c>
      <c r="E1475" s="8">
        <v>42</v>
      </c>
      <c r="F1475" s="2" t="s">
        <v>13</v>
      </c>
      <c r="G1475" s="2" t="s">
        <v>14</v>
      </c>
      <c r="H1475" s="9"/>
      <c r="I1475" s="9"/>
      <c r="J1475" s="2">
        <v>1</v>
      </c>
      <c r="K1475" s="2">
        <v>9.8799999999999999E-2</v>
      </c>
      <c r="L1475" s="2">
        <v>8.3900000000000002E-2</v>
      </c>
      <c r="M1475" s="10">
        <v>1.4899999999999997E-2</v>
      </c>
    </row>
    <row r="1476" spans="1:16" s="9" customFormat="1" ht="15.75" customHeight="1" x14ac:dyDescent="0.25">
      <c r="A1476" s="1">
        <v>2</v>
      </c>
      <c r="B1476" s="7">
        <v>41694</v>
      </c>
      <c r="C1476" s="2">
        <v>2</v>
      </c>
      <c r="D1476" s="2">
        <v>5</v>
      </c>
      <c r="E1476" s="8">
        <v>10</v>
      </c>
      <c r="F1476" s="2" t="s">
        <v>33</v>
      </c>
      <c r="G1476" s="2" t="s">
        <v>34</v>
      </c>
      <c r="J1476" s="2">
        <v>4</v>
      </c>
      <c r="K1476" s="2">
        <v>7.1300000000000002E-2</v>
      </c>
      <c r="L1476" s="2">
        <v>4.53E-2</v>
      </c>
      <c r="M1476" s="10">
        <v>2.6000000000000002E-2</v>
      </c>
    </row>
    <row r="1477" spans="1:16" s="9" customFormat="1" ht="15.75" customHeight="1" x14ac:dyDescent="0.25">
      <c r="A1477" s="1">
        <v>2</v>
      </c>
      <c r="B1477" s="7">
        <v>41694</v>
      </c>
      <c r="C1477" s="2">
        <v>2</v>
      </c>
      <c r="D1477" s="2">
        <v>5</v>
      </c>
      <c r="E1477" s="8">
        <v>10</v>
      </c>
      <c r="F1477" s="2" t="s">
        <v>30</v>
      </c>
      <c r="J1477" s="2">
        <v>1</v>
      </c>
      <c r="K1477" s="2">
        <v>2.4400000000000002E-2</v>
      </c>
      <c r="L1477" s="2">
        <v>2.1499999999999998E-2</v>
      </c>
      <c r="M1477" s="10">
        <v>2.9000000000000033E-3</v>
      </c>
    </row>
    <row r="1478" spans="1:16" s="13" customFormat="1" ht="15.75" customHeight="1" x14ac:dyDescent="0.25">
      <c r="A1478" s="2">
        <v>2</v>
      </c>
      <c r="B1478" s="7">
        <v>41694</v>
      </c>
      <c r="C1478" s="2">
        <v>2</v>
      </c>
      <c r="D1478" s="2">
        <v>5</v>
      </c>
      <c r="E1478" s="8">
        <v>10</v>
      </c>
      <c r="F1478" s="2" t="s">
        <v>15</v>
      </c>
      <c r="G1478" s="2" t="s">
        <v>44</v>
      </c>
      <c r="H1478" s="2" t="s">
        <v>45</v>
      </c>
      <c r="I1478" s="2"/>
      <c r="J1478" s="2">
        <v>1</v>
      </c>
      <c r="K1478" s="2">
        <v>5.6599999999999998E-2</v>
      </c>
      <c r="L1478" s="2">
        <v>4.4499999999999998E-2</v>
      </c>
      <c r="M1478" s="10">
        <v>1.21E-2</v>
      </c>
    </row>
    <row r="1479" spans="1:16" s="13" customFormat="1" ht="15.75" customHeight="1" x14ac:dyDescent="0.25">
      <c r="A1479" s="1">
        <v>2</v>
      </c>
      <c r="B1479" s="7">
        <v>41694</v>
      </c>
      <c r="C1479" s="2">
        <v>2</v>
      </c>
      <c r="D1479" s="2">
        <v>5</v>
      </c>
      <c r="E1479" s="8">
        <v>10</v>
      </c>
      <c r="F1479" s="2" t="s">
        <v>13</v>
      </c>
      <c r="G1479" s="2" t="s">
        <v>14</v>
      </c>
      <c r="H1479" s="9"/>
      <c r="I1479" s="9"/>
      <c r="J1479" s="2">
        <v>2</v>
      </c>
      <c r="K1479" s="2">
        <v>3.4000000000000002E-2</v>
      </c>
      <c r="L1479" s="2">
        <v>3.1699999999999999E-2</v>
      </c>
      <c r="M1479" s="10">
        <v>2.3000000000000034E-3</v>
      </c>
    </row>
    <row r="1480" spans="1:16" s="13" customFormat="1" ht="15.75" customHeight="1" x14ac:dyDescent="0.25">
      <c r="A1480" s="1">
        <v>2</v>
      </c>
      <c r="B1480" s="7">
        <v>41694</v>
      </c>
      <c r="C1480" s="2">
        <v>2</v>
      </c>
      <c r="D1480" s="2">
        <v>5</v>
      </c>
      <c r="E1480" s="8">
        <v>10</v>
      </c>
      <c r="F1480" s="2" t="s">
        <v>63</v>
      </c>
      <c r="G1480" s="9"/>
      <c r="H1480" s="9"/>
      <c r="I1480" s="9"/>
      <c r="J1480" s="2">
        <v>2</v>
      </c>
      <c r="K1480" s="2">
        <v>2.81E-2</v>
      </c>
      <c r="L1480" s="2">
        <v>2.4899999999999999E-2</v>
      </c>
      <c r="M1480" s="10">
        <v>3.2000000000000015E-3</v>
      </c>
    </row>
    <row r="1481" spans="1:16" s="13" customFormat="1" ht="15.75" customHeight="1" x14ac:dyDescent="0.25">
      <c r="A1481" s="2">
        <v>2</v>
      </c>
      <c r="B1481" s="11">
        <v>41626</v>
      </c>
      <c r="C1481" s="12">
        <v>2</v>
      </c>
      <c r="D1481" s="2">
        <v>0</v>
      </c>
      <c r="E1481" s="2">
        <v>20</v>
      </c>
      <c r="F1481" s="8" t="s">
        <v>15</v>
      </c>
      <c r="G1481" s="2" t="s">
        <v>44</v>
      </c>
      <c r="H1481" s="2" t="s">
        <v>45</v>
      </c>
      <c r="I1481" s="2"/>
      <c r="J1481" s="2">
        <v>1</v>
      </c>
      <c r="K1481" s="2">
        <v>0.1409</v>
      </c>
      <c r="L1481" s="2">
        <v>8.3000000000000004E-2</v>
      </c>
      <c r="M1481" s="10">
        <v>5.7899999999999993E-2</v>
      </c>
    </row>
    <row r="1482" spans="1:16" s="13" customFormat="1" ht="15.75" customHeight="1" x14ac:dyDescent="0.25">
      <c r="A1482" s="2">
        <v>1</v>
      </c>
      <c r="B1482" s="7">
        <v>41549</v>
      </c>
      <c r="C1482" s="2">
        <v>2</v>
      </c>
      <c r="D1482" s="2">
        <v>2</v>
      </c>
      <c r="E1482" s="8">
        <v>26</v>
      </c>
      <c r="F1482" s="2" t="s">
        <v>15</v>
      </c>
      <c r="G1482" s="2" t="s">
        <v>49</v>
      </c>
      <c r="H1482" s="2" t="s">
        <v>50</v>
      </c>
      <c r="I1482" s="2"/>
      <c r="J1482" s="2">
        <v>2</v>
      </c>
      <c r="K1482" s="2">
        <v>8.7999999999999995E-2</v>
      </c>
      <c r="L1482" s="2">
        <v>8.6699999999999999E-2</v>
      </c>
      <c r="M1482" s="10">
        <v>1.2999999999999956E-3</v>
      </c>
    </row>
    <row r="1483" spans="1:16" s="13" customFormat="1" ht="15.75" customHeight="1" x14ac:dyDescent="0.25">
      <c r="A1483" s="2">
        <v>1</v>
      </c>
      <c r="B1483" s="7">
        <v>41494</v>
      </c>
      <c r="C1483" s="2">
        <v>2</v>
      </c>
      <c r="D1483" s="2">
        <v>0</v>
      </c>
      <c r="E1483" s="8">
        <v>27</v>
      </c>
      <c r="F1483" s="2" t="s">
        <v>164</v>
      </c>
      <c r="G1483" s="2" t="s">
        <v>165</v>
      </c>
      <c r="H1483" s="2" t="s">
        <v>166</v>
      </c>
      <c r="J1483" s="2">
        <v>2</v>
      </c>
      <c r="K1483" s="10">
        <v>3.32E-2</v>
      </c>
      <c r="L1483" s="2">
        <v>3.1600000000000003E-2</v>
      </c>
      <c r="M1483" s="10">
        <v>1.6000000000000001E-3</v>
      </c>
    </row>
    <row r="1484" spans="1:16" s="1" customFormat="1" x14ac:dyDescent="0.25">
      <c r="A1484" s="1">
        <v>2</v>
      </c>
      <c r="B1484" s="7">
        <v>41626</v>
      </c>
      <c r="C1484" s="2">
        <v>2</v>
      </c>
      <c r="D1484" s="2">
        <v>2</v>
      </c>
      <c r="E1484" s="8">
        <v>37</v>
      </c>
      <c r="F1484" s="2" t="s">
        <v>178</v>
      </c>
      <c r="G1484" s="2"/>
      <c r="H1484" s="2"/>
      <c r="I1484" s="2"/>
      <c r="J1484" s="2"/>
      <c r="K1484" s="2"/>
      <c r="L1484" s="2"/>
      <c r="M1484" s="2">
        <v>0</v>
      </c>
      <c r="N1484" s="2"/>
      <c r="O1484" s="2"/>
      <c r="P1484" s="2"/>
    </row>
    <row r="1485" spans="1:16" s="1" customFormat="1" x14ac:dyDescent="0.25">
      <c r="A1485" s="1">
        <v>2</v>
      </c>
      <c r="B1485" s="7">
        <v>41626</v>
      </c>
      <c r="C1485" s="2">
        <v>2</v>
      </c>
      <c r="D1485" s="2">
        <v>5</v>
      </c>
      <c r="E1485" s="8">
        <v>41</v>
      </c>
      <c r="F1485" s="2" t="s">
        <v>178</v>
      </c>
      <c r="G1485" s="2"/>
      <c r="H1485" s="2"/>
      <c r="I1485" s="2"/>
      <c r="J1485" s="2"/>
      <c r="K1485" s="2"/>
      <c r="L1485" s="2"/>
      <c r="M1485" s="2">
        <v>0</v>
      </c>
      <c r="N1485" s="2"/>
      <c r="O1485" s="2"/>
      <c r="P1485" s="2"/>
    </row>
    <row r="1486" spans="1:16" x14ac:dyDescent="0.25">
      <c r="A1486" s="2">
        <v>2</v>
      </c>
      <c r="B1486" s="11">
        <v>41663</v>
      </c>
      <c r="C1486" s="2">
        <v>1</v>
      </c>
      <c r="D1486" s="2">
        <v>10</v>
      </c>
      <c r="E1486" s="2">
        <v>25</v>
      </c>
      <c r="F1486" s="2" t="s">
        <v>178</v>
      </c>
      <c r="M1486" s="2">
        <v>0</v>
      </c>
    </row>
    <row r="1487" spans="1:16" x14ac:dyDescent="0.25">
      <c r="A1487" s="2">
        <v>2</v>
      </c>
      <c r="B1487" s="11">
        <v>41694</v>
      </c>
      <c r="C1487" s="2">
        <v>2</v>
      </c>
      <c r="D1487" s="2">
        <v>0</v>
      </c>
      <c r="E1487" s="2">
        <v>14</v>
      </c>
      <c r="F1487" s="2" t="s">
        <v>178</v>
      </c>
      <c r="M1487" s="2">
        <v>0</v>
      </c>
    </row>
  </sheetData>
  <autoFilter ref="A1:M1487"/>
  <sortState ref="A903:M1280">
    <sortCondition ref="B903:B1280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5"/>
  <sheetViews>
    <sheetView tabSelected="1" workbookViewId="0">
      <selection activeCell="L16" sqref="L16"/>
    </sheetView>
  </sheetViews>
  <sheetFormatPr defaultRowHeight="15.75" x14ac:dyDescent="0.25"/>
  <cols>
    <col min="1" max="1" width="11" bestFit="1" customWidth="1"/>
  </cols>
  <sheetData>
    <row r="1" spans="1:12" ht="51" x14ac:dyDescent="0.25">
      <c r="A1" s="3" t="s">
        <v>183</v>
      </c>
      <c r="B1" s="3" t="s">
        <v>184</v>
      </c>
      <c r="C1" s="3" t="s">
        <v>185</v>
      </c>
      <c r="D1" s="3" t="s">
        <v>186</v>
      </c>
      <c r="E1" s="3" t="s">
        <v>187</v>
      </c>
      <c r="F1" s="3" t="s">
        <v>188</v>
      </c>
      <c r="G1" s="3" t="s">
        <v>189</v>
      </c>
      <c r="H1" s="3" t="s">
        <v>190</v>
      </c>
      <c r="I1" s="3" t="s">
        <v>191</v>
      </c>
      <c r="J1" s="3" t="s">
        <v>192</v>
      </c>
      <c r="K1" s="15" t="s">
        <v>193</v>
      </c>
      <c r="L1" s="3" t="s">
        <v>194</v>
      </c>
    </row>
    <row r="2" spans="1:12" x14ac:dyDescent="0.25">
      <c r="A2" s="16">
        <v>41464</v>
      </c>
      <c r="B2" s="2" t="s">
        <v>198</v>
      </c>
      <c r="C2" s="2" t="s">
        <v>199</v>
      </c>
      <c r="D2" s="2">
        <v>3</v>
      </c>
      <c r="E2" s="2">
        <f>1.2547+1.2466</f>
        <v>2.5012999999999996</v>
      </c>
      <c r="F2" s="2">
        <f>11.4265+13.6521</f>
        <v>25.078600000000002</v>
      </c>
      <c r="G2" s="2">
        <f>9.2361+11.0865</f>
        <v>20.322600000000001</v>
      </c>
      <c r="H2" s="17">
        <f t="shared" ref="H2:H53" si="0">F2-E2</f>
        <v>22.577300000000001</v>
      </c>
      <c r="I2" s="17">
        <f t="shared" ref="I2:I53" si="1">G2-E2</f>
        <v>17.821300000000001</v>
      </c>
      <c r="J2" s="17">
        <f t="shared" ref="J2:J53" si="2">H2-I2</f>
        <v>4.7560000000000002</v>
      </c>
      <c r="K2" s="18">
        <f t="shared" ref="K2:K53" si="3">J2/I2</f>
        <v>0.26687166480559782</v>
      </c>
      <c r="L2" s="2">
        <f>159.84-155.96</f>
        <v>3.8799999999999955</v>
      </c>
    </row>
    <row r="3" spans="1:12" x14ac:dyDescent="0.25">
      <c r="A3" s="16">
        <v>41464</v>
      </c>
      <c r="B3" s="2" t="s">
        <v>198</v>
      </c>
      <c r="C3" s="2" t="s">
        <v>199</v>
      </c>
      <c r="D3" s="2">
        <v>4</v>
      </c>
      <c r="E3" s="2">
        <f>1.2467+1.2389</f>
        <v>2.4855999999999998</v>
      </c>
      <c r="F3" s="2">
        <f>12.3906+13.1071</f>
        <v>25.497700000000002</v>
      </c>
      <c r="G3" s="2">
        <f>10.3431+10.7689</f>
        <v>21.112000000000002</v>
      </c>
      <c r="H3" s="17">
        <f t="shared" si="0"/>
        <v>23.012100000000004</v>
      </c>
      <c r="I3" s="17">
        <f t="shared" si="1"/>
        <v>18.626400000000004</v>
      </c>
      <c r="J3" s="17">
        <f t="shared" si="2"/>
        <v>4.3856999999999999</v>
      </c>
      <c r="K3" s="18">
        <f t="shared" si="3"/>
        <v>0.23545612678778502</v>
      </c>
      <c r="L3" s="2">
        <f>170.43-166.38</f>
        <v>4.0500000000000114</v>
      </c>
    </row>
    <row r="4" spans="1:12" x14ac:dyDescent="0.25">
      <c r="A4" s="16">
        <v>41464</v>
      </c>
      <c r="B4" s="2" t="s">
        <v>196</v>
      </c>
      <c r="C4" s="2" t="s">
        <v>200</v>
      </c>
      <c r="D4" s="2">
        <v>15</v>
      </c>
      <c r="E4" s="2">
        <f>1.2526+1.2455</f>
        <v>2.4981</v>
      </c>
      <c r="F4" s="2">
        <f>8.9589+11.8916</f>
        <v>20.8505</v>
      </c>
      <c r="G4" s="2">
        <f>7.5478+9.2665</f>
        <v>16.814299999999999</v>
      </c>
      <c r="H4" s="17">
        <f t="shared" si="0"/>
        <v>18.352399999999999</v>
      </c>
      <c r="I4" s="17">
        <f t="shared" si="1"/>
        <v>14.316199999999998</v>
      </c>
      <c r="J4" s="17">
        <f t="shared" si="2"/>
        <v>4.0362000000000009</v>
      </c>
      <c r="K4" s="18">
        <f t="shared" si="3"/>
        <v>0.2819323563515459</v>
      </c>
      <c r="L4" s="2">
        <f>160.75-157.21</f>
        <v>3.539999999999992</v>
      </c>
    </row>
    <row r="5" spans="1:12" x14ac:dyDescent="0.25">
      <c r="A5" s="16">
        <v>41464</v>
      </c>
      <c r="B5" s="2" t="s">
        <v>196</v>
      </c>
      <c r="C5" s="2" t="s">
        <v>200</v>
      </c>
      <c r="D5" s="2">
        <v>24</v>
      </c>
      <c r="E5" s="2">
        <f>1.2353+1.2572</f>
        <v>2.4925000000000002</v>
      </c>
      <c r="F5" s="2">
        <f>11.0262+10.4105</f>
        <v>21.436700000000002</v>
      </c>
      <c r="G5" s="2">
        <f>9.2589+7.3823</f>
        <v>16.641200000000001</v>
      </c>
      <c r="H5" s="17">
        <f t="shared" si="0"/>
        <v>18.944200000000002</v>
      </c>
      <c r="I5" s="17">
        <f t="shared" si="1"/>
        <v>14.148700000000002</v>
      </c>
      <c r="J5" s="17">
        <f t="shared" si="2"/>
        <v>4.7955000000000005</v>
      </c>
      <c r="K5" s="18">
        <f t="shared" si="3"/>
        <v>0.33893573261147669</v>
      </c>
      <c r="L5" s="2">
        <f>159.14-157.35</f>
        <v>1.789999999999992</v>
      </c>
    </row>
    <row r="6" spans="1:12" x14ac:dyDescent="0.25">
      <c r="A6" s="16">
        <v>41464</v>
      </c>
      <c r="B6" s="2" t="s">
        <v>196</v>
      </c>
      <c r="C6" s="2" t="s">
        <v>200</v>
      </c>
      <c r="D6" s="2">
        <v>36</v>
      </c>
      <c r="E6" s="2">
        <f>1.2536+1.248</f>
        <v>2.5015999999999998</v>
      </c>
      <c r="F6" s="2">
        <f>13.5044+11.8458</f>
        <v>25.350200000000001</v>
      </c>
      <c r="G6" s="2">
        <f>10.8612+9.5673</f>
        <v>20.4285</v>
      </c>
      <c r="H6" s="17">
        <f t="shared" si="0"/>
        <v>22.848600000000001</v>
      </c>
      <c r="I6" s="17">
        <f t="shared" si="1"/>
        <v>17.9269</v>
      </c>
      <c r="J6" s="17">
        <f t="shared" si="2"/>
        <v>4.9217000000000013</v>
      </c>
      <c r="K6" s="18">
        <f t="shared" si="3"/>
        <v>0.27454272629400517</v>
      </c>
      <c r="L6" s="2">
        <f>162.92-159.15</f>
        <v>3.7699999999999818</v>
      </c>
    </row>
    <row r="7" spans="1:12" x14ac:dyDescent="0.25">
      <c r="A7" s="16">
        <v>41477</v>
      </c>
      <c r="B7" s="2" t="s">
        <v>196</v>
      </c>
      <c r="C7" s="2" t="s">
        <v>200</v>
      </c>
      <c r="D7" s="2">
        <v>10</v>
      </c>
      <c r="E7" s="2">
        <v>1.2392000000000001</v>
      </c>
      <c r="F7" s="2">
        <v>35.786299999999997</v>
      </c>
      <c r="G7" s="2">
        <v>29.432400000000001</v>
      </c>
      <c r="H7" s="17">
        <f t="shared" si="0"/>
        <v>34.5471</v>
      </c>
      <c r="I7" s="17">
        <f t="shared" si="1"/>
        <v>28.193200000000001</v>
      </c>
      <c r="J7" s="17">
        <f t="shared" si="2"/>
        <v>6.3538999999999994</v>
      </c>
      <c r="K7" s="18">
        <f t="shared" si="3"/>
        <v>0.22536994736319393</v>
      </c>
      <c r="L7" s="2">
        <f>160.11-155.85</f>
        <v>4.2600000000000193</v>
      </c>
    </row>
    <row r="8" spans="1:12" x14ac:dyDescent="0.25">
      <c r="A8" s="16">
        <v>41477</v>
      </c>
      <c r="B8" s="2" t="s">
        <v>196</v>
      </c>
      <c r="C8" s="2" t="s">
        <v>200</v>
      </c>
      <c r="D8" s="2">
        <v>14</v>
      </c>
      <c r="E8" s="2">
        <v>1.2603</v>
      </c>
      <c r="F8" s="2">
        <v>32.419899999999998</v>
      </c>
      <c r="G8" s="2">
        <v>25.5731</v>
      </c>
      <c r="H8" s="17">
        <f t="shared" si="0"/>
        <v>31.159599999999998</v>
      </c>
      <c r="I8" s="17">
        <f t="shared" si="1"/>
        <v>24.312799999999999</v>
      </c>
      <c r="J8" s="17">
        <f t="shared" si="2"/>
        <v>6.8467999999999982</v>
      </c>
      <c r="K8" s="18">
        <f t="shared" si="3"/>
        <v>0.28161297752624126</v>
      </c>
      <c r="L8" s="2">
        <f>160.6-156.02</f>
        <v>4.5799999999999841</v>
      </c>
    </row>
    <row r="9" spans="1:12" x14ac:dyDescent="0.25">
      <c r="A9" s="16">
        <v>41477</v>
      </c>
      <c r="B9" s="2" t="s">
        <v>196</v>
      </c>
      <c r="C9" s="2" t="s">
        <v>200</v>
      </c>
      <c r="D9" s="2">
        <v>28</v>
      </c>
      <c r="E9" s="2">
        <v>1.2541</v>
      </c>
      <c r="F9" s="2">
        <v>46.427500000000002</v>
      </c>
      <c r="G9" s="2">
        <v>42.061799999999998</v>
      </c>
      <c r="H9" s="17">
        <f t="shared" si="0"/>
        <v>45.173400000000001</v>
      </c>
      <c r="I9" s="17">
        <f t="shared" si="1"/>
        <v>40.807699999999997</v>
      </c>
      <c r="J9" s="17">
        <f t="shared" si="2"/>
        <v>4.3657000000000039</v>
      </c>
      <c r="K9" s="18">
        <f t="shared" si="3"/>
        <v>0.10698226070079922</v>
      </c>
      <c r="L9" s="2">
        <f>163.08-159.2</f>
        <v>3.8800000000000239</v>
      </c>
    </row>
    <row r="10" spans="1:12" x14ac:dyDescent="0.25">
      <c r="A10" s="16">
        <v>41477</v>
      </c>
      <c r="B10" s="2" t="s">
        <v>196</v>
      </c>
      <c r="C10" s="2" t="s">
        <v>200</v>
      </c>
      <c r="D10" s="2">
        <v>36</v>
      </c>
      <c r="E10" s="2">
        <v>1.2454000000000001</v>
      </c>
      <c r="F10" s="2">
        <v>40.1616</v>
      </c>
      <c r="G10" s="2">
        <v>37.445300000000003</v>
      </c>
      <c r="H10" s="17">
        <f t="shared" si="0"/>
        <v>38.916200000000003</v>
      </c>
      <c r="I10" s="17">
        <f t="shared" si="1"/>
        <v>36.1999</v>
      </c>
      <c r="J10" s="17">
        <f t="shared" si="2"/>
        <v>2.7163000000000039</v>
      </c>
      <c r="K10" s="18">
        <f t="shared" si="3"/>
        <v>7.5036118884306419E-2</v>
      </c>
      <c r="L10" s="2">
        <f>163.38-157.38</f>
        <v>6</v>
      </c>
    </row>
    <row r="11" spans="1:12" x14ac:dyDescent="0.25">
      <c r="A11" s="16">
        <v>41477</v>
      </c>
      <c r="B11" s="2" t="s">
        <v>196</v>
      </c>
      <c r="C11" s="2" t="s">
        <v>200</v>
      </c>
      <c r="D11" s="2">
        <v>50</v>
      </c>
      <c r="E11" s="2">
        <v>1.2557</v>
      </c>
      <c r="F11" s="2">
        <v>39.649099999999997</v>
      </c>
      <c r="G11" s="2">
        <v>34.130400000000002</v>
      </c>
      <c r="H11" s="17">
        <f t="shared" si="0"/>
        <v>38.3934</v>
      </c>
      <c r="I11" s="17">
        <f t="shared" si="1"/>
        <v>32.874700000000004</v>
      </c>
      <c r="J11" s="17">
        <f t="shared" si="2"/>
        <v>5.5186999999999955</v>
      </c>
      <c r="K11" s="18">
        <f t="shared" si="3"/>
        <v>0.16787073342114134</v>
      </c>
      <c r="L11" s="2">
        <f>159.85-156.59</f>
        <v>3.2599999999999909</v>
      </c>
    </row>
    <row r="12" spans="1:12" x14ac:dyDescent="0.25">
      <c r="A12" s="16">
        <v>41505</v>
      </c>
      <c r="B12" s="2" t="s">
        <v>196</v>
      </c>
      <c r="C12" s="2" t="s">
        <v>200</v>
      </c>
      <c r="D12" s="2">
        <v>5</v>
      </c>
      <c r="E12" s="2">
        <v>1.2565</v>
      </c>
      <c r="F12" s="2">
        <v>30.127800000000001</v>
      </c>
      <c r="G12" s="2">
        <v>24.513200000000001</v>
      </c>
      <c r="H12" s="17">
        <f t="shared" si="0"/>
        <v>28.871300000000002</v>
      </c>
      <c r="I12" s="17">
        <f t="shared" si="1"/>
        <v>23.256700000000002</v>
      </c>
      <c r="J12" s="17">
        <f t="shared" si="2"/>
        <v>5.6145999999999994</v>
      </c>
      <c r="K12" s="18">
        <f t="shared" si="3"/>
        <v>0.2414186019512656</v>
      </c>
      <c r="L12" s="2">
        <f>168.83-155.98</f>
        <v>12.850000000000023</v>
      </c>
    </row>
    <row r="13" spans="1:12" x14ac:dyDescent="0.25">
      <c r="A13" s="16">
        <v>41505</v>
      </c>
      <c r="B13" s="2" t="s">
        <v>196</v>
      </c>
      <c r="C13" s="2" t="s">
        <v>200</v>
      </c>
      <c r="D13" s="2">
        <v>16</v>
      </c>
      <c r="E13" s="2">
        <v>1.2639</v>
      </c>
      <c r="F13" s="2">
        <v>48.480600000000003</v>
      </c>
      <c r="G13" s="2">
        <v>39.2151</v>
      </c>
      <c r="H13" s="17">
        <f t="shared" si="0"/>
        <v>47.216700000000003</v>
      </c>
      <c r="I13" s="17">
        <f t="shared" si="1"/>
        <v>37.9512</v>
      </c>
      <c r="J13" s="17">
        <f t="shared" si="2"/>
        <v>9.265500000000003</v>
      </c>
      <c r="K13" s="18">
        <f t="shared" si="3"/>
        <v>0.24414247770821484</v>
      </c>
      <c r="L13" s="2">
        <f>158.4-155.91</f>
        <v>2.4900000000000091</v>
      </c>
    </row>
    <row r="14" spans="1:12" x14ac:dyDescent="0.25">
      <c r="A14" s="16">
        <v>41505</v>
      </c>
      <c r="B14" s="2" t="s">
        <v>196</v>
      </c>
      <c r="C14" s="2" t="s">
        <v>200</v>
      </c>
      <c r="D14" s="2">
        <v>22</v>
      </c>
      <c r="E14" s="2">
        <v>1.2453000000000001</v>
      </c>
      <c r="F14" s="2">
        <v>36.631</v>
      </c>
      <c r="G14" s="2">
        <v>32.972799999999999</v>
      </c>
      <c r="H14" s="17">
        <f t="shared" si="0"/>
        <v>35.3857</v>
      </c>
      <c r="I14" s="17">
        <f t="shared" si="1"/>
        <v>31.727499999999999</v>
      </c>
      <c r="J14" s="17">
        <f t="shared" si="2"/>
        <v>3.6582000000000008</v>
      </c>
      <c r="K14" s="18">
        <f t="shared" si="3"/>
        <v>0.11530060672917819</v>
      </c>
      <c r="L14" s="2">
        <f>163.13-159.51</f>
        <v>3.6200000000000045</v>
      </c>
    </row>
    <row r="15" spans="1:12" x14ac:dyDescent="0.25">
      <c r="A15" s="16">
        <v>41505</v>
      </c>
      <c r="B15" s="2" t="s">
        <v>196</v>
      </c>
      <c r="C15" s="2" t="s">
        <v>200</v>
      </c>
      <c r="D15" s="2">
        <v>38</v>
      </c>
      <c r="E15" s="2">
        <v>1.2458</v>
      </c>
      <c r="F15" s="2">
        <v>21.826899999999998</v>
      </c>
      <c r="G15" s="2">
        <v>17.334399999999999</v>
      </c>
      <c r="H15" s="17">
        <f t="shared" si="0"/>
        <v>20.581099999999999</v>
      </c>
      <c r="I15" s="17">
        <f t="shared" si="1"/>
        <v>16.0886</v>
      </c>
      <c r="J15" s="17">
        <f t="shared" si="2"/>
        <v>4.4924999999999997</v>
      </c>
      <c r="K15" s="18">
        <f t="shared" si="3"/>
        <v>0.27923498626356552</v>
      </c>
      <c r="L15" s="2">
        <f>176.14-157.7</f>
        <v>18.439999999999998</v>
      </c>
    </row>
    <row r="16" spans="1:12" x14ac:dyDescent="0.25">
      <c r="A16" s="16">
        <v>41505</v>
      </c>
      <c r="B16" s="2" t="s">
        <v>196</v>
      </c>
      <c r="C16" s="2" t="s">
        <v>200</v>
      </c>
      <c r="D16" s="2">
        <v>47</v>
      </c>
      <c r="E16" s="2">
        <v>1.2491000000000001</v>
      </c>
      <c r="F16" s="2">
        <v>33.183100000000003</v>
      </c>
      <c r="G16" s="2">
        <v>30.078099999999999</v>
      </c>
      <c r="H16" s="17">
        <f t="shared" si="0"/>
        <v>31.934000000000005</v>
      </c>
      <c r="I16" s="17">
        <f t="shared" si="1"/>
        <v>28.829000000000001</v>
      </c>
      <c r="J16" s="17">
        <f t="shared" si="2"/>
        <v>3.105000000000004</v>
      </c>
      <c r="K16" s="18">
        <f t="shared" si="3"/>
        <v>0.10770404800721509</v>
      </c>
      <c r="L16" s="2">
        <f>158.37-156.76</f>
        <v>1.6100000000000136</v>
      </c>
    </row>
    <row r="17" spans="1:12" x14ac:dyDescent="0.25">
      <c r="A17" s="16">
        <v>41528</v>
      </c>
      <c r="B17" s="2" t="s">
        <v>196</v>
      </c>
      <c r="C17" s="2" t="s">
        <v>200</v>
      </c>
      <c r="D17" s="2">
        <v>9</v>
      </c>
      <c r="E17" s="2">
        <v>1.25</v>
      </c>
      <c r="F17" s="2">
        <v>29.563099999999999</v>
      </c>
      <c r="G17" s="2">
        <v>22.927600000000002</v>
      </c>
      <c r="H17" s="17">
        <f t="shared" si="0"/>
        <v>28.313099999999999</v>
      </c>
      <c r="I17" s="17">
        <f t="shared" si="1"/>
        <v>21.677600000000002</v>
      </c>
      <c r="J17" s="17">
        <f t="shared" si="2"/>
        <v>6.6354999999999968</v>
      </c>
      <c r="K17" s="18">
        <f t="shared" si="3"/>
        <v>0.3060993836956119</v>
      </c>
      <c r="L17" s="2">
        <f>163.51-160.47</f>
        <v>3.039999999999992</v>
      </c>
    </row>
    <row r="18" spans="1:12" x14ac:dyDescent="0.25">
      <c r="A18" s="16">
        <v>41528</v>
      </c>
      <c r="B18" s="2" t="s">
        <v>196</v>
      </c>
      <c r="C18" s="2" t="s">
        <v>200</v>
      </c>
      <c r="D18" s="2">
        <v>12</v>
      </c>
      <c r="E18" s="2">
        <v>1.2423</v>
      </c>
      <c r="F18" s="2">
        <v>48.045699999999997</v>
      </c>
      <c r="G18" s="2">
        <v>41.675199999999997</v>
      </c>
      <c r="H18" s="17">
        <f t="shared" si="0"/>
        <v>46.803399999999996</v>
      </c>
      <c r="I18" s="17">
        <f t="shared" si="1"/>
        <v>40.432899999999997</v>
      </c>
      <c r="J18" s="17">
        <f t="shared" si="2"/>
        <v>6.3704999999999998</v>
      </c>
      <c r="K18" s="18">
        <f t="shared" si="3"/>
        <v>0.15755733573401859</v>
      </c>
      <c r="L18" s="2">
        <f>162.14-157.01</f>
        <v>5.1299999999999955</v>
      </c>
    </row>
    <row r="19" spans="1:12" x14ac:dyDescent="0.25">
      <c r="A19" s="16">
        <v>41528</v>
      </c>
      <c r="B19" s="2" t="s">
        <v>196</v>
      </c>
      <c r="C19" s="2" t="s">
        <v>200</v>
      </c>
      <c r="D19" s="2">
        <v>23</v>
      </c>
      <c r="E19" s="2">
        <v>1.2563</v>
      </c>
      <c r="F19" s="2">
        <v>53.5364</v>
      </c>
      <c r="G19" s="2">
        <v>44.016399999999997</v>
      </c>
      <c r="H19" s="17">
        <f t="shared" si="0"/>
        <v>52.280099999999997</v>
      </c>
      <c r="I19" s="17">
        <f t="shared" si="1"/>
        <v>42.760099999999994</v>
      </c>
      <c r="J19" s="17">
        <f t="shared" si="2"/>
        <v>9.5200000000000031</v>
      </c>
      <c r="K19" s="18">
        <f t="shared" si="3"/>
        <v>0.22263745875243521</v>
      </c>
      <c r="L19" s="2">
        <f>163.97-159.7</f>
        <v>4.2700000000000102</v>
      </c>
    </row>
    <row r="20" spans="1:12" x14ac:dyDescent="0.25">
      <c r="A20" s="16">
        <v>41528</v>
      </c>
      <c r="B20" s="2" t="s">
        <v>196</v>
      </c>
      <c r="C20" s="2" t="s">
        <v>200</v>
      </c>
      <c r="D20" s="2">
        <v>37</v>
      </c>
      <c r="E20" s="2">
        <v>1.2526999999999999</v>
      </c>
      <c r="F20" s="2">
        <v>33.112000000000002</v>
      </c>
      <c r="G20" s="2">
        <v>27.3186</v>
      </c>
      <c r="H20" s="17">
        <f t="shared" si="0"/>
        <v>31.859300000000001</v>
      </c>
      <c r="I20" s="17">
        <f t="shared" si="1"/>
        <v>26.065899999999999</v>
      </c>
      <c r="J20" s="17">
        <f t="shared" si="2"/>
        <v>5.7934000000000019</v>
      </c>
      <c r="K20" s="18">
        <f t="shared" si="3"/>
        <v>0.22225973398194585</v>
      </c>
      <c r="L20" s="2">
        <f>166.06-157.29</f>
        <v>8.7700000000000102</v>
      </c>
    </row>
    <row r="21" spans="1:12" x14ac:dyDescent="0.25">
      <c r="A21" s="16">
        <v>41528</v>
      </c>
      <c r="B21" s="2" t="s">
        <v>196</v>
      </c>
      <c r="C21" s="2" t="s">
        <v>200</v>
      </c>
      <c r="D21" s="2">
        <v>42</v>
      </c>
      <c r="E21" s="2">
        <v>1.2511000000000001</v>
      </c>
      <c r="F21" s="2">
        <v>28.0959</v>
      </c>
      <c r="G21" s="2">
        <v>19.707999999999998</v>
      </c>
      <c r="H21" s="17">
        <f t="shared" si="0"/>
        <v>26.844799999999999</v>
      </c>
      <c r="I21" s="17">
        <f t="shared" si="1"/>
        <v>18.456899999999997</v>
      </c>
      <c r="J21" s="17">
        <f t="shared" si="2"/>
        <v>8.3879000000000019</v>
      </c>
      <c r="K21" s="18">
        <f t="shared" si="3"/>
        <v>0.4544587660983157</v>
      </c>
      <c r="L21" s="2">
        <f>159.3-156.56</f>
        <v>2.7400000000000091</v>
      </c>
    </row>
    <row r="22" spans="1:12" x14ac:dyDescent="0.25">
      <c r="A22" s="16">
        <v>41544</v>
      </c>
      <c r="B22" s="2" t="s">
        <v>196</v>
      </c>
      <c r="C22" s="2" t="s">
        <v>200</v>
      </c>
      <c r="D22" s="2">
        <v>8</v>
      </c>
      <c r="E22" s="2">
        <v>1.2392000000000001</v>
      </c>
      <c r="F22" s="2">
        <v>41.17</v>
      </c>
      <c r="G22" s="2">
        <v>34.117899999999999</v>
      </c>
      <c r="H22" s="17">
        <f t="shared" si="0"/>
        <v>39.930800000000005</v>
      </c>
      <c r="I22" s="17">
        <f t="shared" si="1"/>
        <v>32.878700000000002</v>
      </c>
      <c r="J22" s="17">
        <f t="shared" si="2"/>
        <v>7.0521000000000029</v>
      </c>
      <c r="K22" s="18">
        <f t="shared" si="3"/>
        <v>0.21448840738837005</v>
      </c>
      <c r="L22" s="2">
        <f>158.53-157.25</f>
        <v>1.2800000000000011</v>
      </c>
    </row>
    <row r="23" spans="1:12" x14ac:dyDescent="0.25">
      <c r="A23" s="16">
        <v>41544</v>
      </c>
      <c r="B23" s="2" t="s">
        <v>196</v>
      </c>
      <c r="C23" s="2" t="s">
        <v>200</v>
      </c>
      <c r="D23" s="2">
        <v>11</v>
      </c>
      <c r="E23" s="2">
        <v>1.2525999999999999</v>
      </c>
      <c r="F23" s="2">
        <v>43.431399999999996</v>
      </c>
      <c r="G23" s="2">
        <v>32.819299999999998</v>
      </c>
      <c r="H23" s="17">
        <f t="shared" si="0"/>
        <v>42.178799999999995</v>
      </c>
      <c r="I23" s="17">
        <f t="shared" si="1"/>
        <v>31.566699999999997</v>
      </c>
      <c r="J23" s="17">
        <f t="shared" si="2"/>
        <v>10.612099999999998</v>
      </c>
      <c r="K23" s="18">
        <f t="shared" si="3"/>
        <v>0.33618021522680541</v>
      </c>
      <c r="L23" s="2">
        <f>168.18-155.94</f>
        <v>12.240000000000009</v>
      </c>
    </row>
    <row r="24" spans="1:12" x14ac:dyDescent="0.25">
      <c r="A24" s="16">
        <v>41544</v>
      </c>
      <c r="B24" s="2" t="s">
        <v>196</v>
      </c>
      <c r="C24" s="2" t="s">
        <v>200</v>
      </c>
      <c r="D24" s="2">
        <v>30</v>
      </c>
      <c r="E24" s="2">
        <v>1.2481</v>
      </c>
      <c r="F24" s="2">
        <v>40.858499999999999</v>
      </c>
      <c r="G24" s="2">
        <v>37.014099999999999</v>
      </c>
      <c r="H24" s="17">
        <f t="shared" si="0"/>
        <v>39.610399999999998</v>
      </c>
      <c r="I24" s="17">
        <f t="shared" si="1"/>
        <v>35.765999999999998</v>
      </c>
      <c r="J24" s="17">
        <f t="shared" si="2"/>
        <v>3.8444000000000003</v>
      </c>
      <c r="K24" s="18">
        <f t="shared" si="3"/>
        <v>0.10748755801599286</v>
      </c>
      <c r="L24" s="2">
        <f>163.36-159.43</f>
        <v>3.9300000000000068</v>
      </c>
    </row>
    <row r="25" spans="1:12" x14ac:dyDescent="0.25">
      <c r="A25" s="16">
        <v>41544</v>
      </c>
      <c r="B25" s="2" t="s">
        <v>196</v>
      </c>
      <c r="C25" s="2" t="s">
        <v>200</v>
      </c>
      <c r="D25" s="2">
        <v>39</v>
      </c>
      <c r="E25" s="2">
        <v>1.2471000000000001</v>
      </c>
      <c r="F25" s="2">
        <v>46.396500000000003</v>
      </c>
      <c r="G25" s="2">
        <v>43.436300000000003</v>
      </c>
      <c r="H25" s="17">
        <f t="shared" si="0"/>
        <v>45.1494</v>
      </c>
      <c r="I25" s="17">
        <f t="shared" si="1"/>
        <v>42.1892</v>
      </c>
      <c r="J25" s="17">
        <f t="shared" si="2"/>
        <v>2.9602000000000004</v>
      </c>
      <c r="K25" s="18">
        <f t="shared" si="3"/>
        <v>7.0164876319057962E-2</v>
      </c>
      <c r="L25" s="2">
        <f>158.75-157.28</f>
        <v>1.4699999999999989</v>
      </c>
    </row>
    <row r="26" spans="1:12" x14ac:dyDescent="0.25">
      <c r="A26" s="16">
        <v>41544</v>
      </c>
      <c r="B26" s="2" t="s">
        <v>196</v>
      </c>
      <c r="C26" s="2" t="s">
        <v>200</v>
      </c>
      <c r="D26" s="2">
        <v>43</v>
      </c>
      <c r="E26" s="2">
        <v>1.2464</v>
      </c>
      <c r="F26" s="2">
        <v>32.728000000000002</v>
      </c>
      <c r="G26" s="2">
        <v>26.410399999999999</v>
      </c>
      <c r="H26" s="17">
        <f t="shared" si="0"/>
        <v>31.4816</v>
      </c>
      <c r="I26" s="17">
        <f t="shared" si="1"/>
        <v>25.163999999999998</v>
      </c>
      <c r="J26" s="17">
        <f t="shared" si="2"/>
        <v>6.3176000000000023</v>
      </c>
      <c r="K26" s="18">
        <f t="shared" si="3"/>
        <v>0.25105706564934044</v>
      </c>
      <c r="L26" s="2">
        <f>160.81-159.41</f>
        <v>1.4000000000000057</v>
      </c>
    </row>
    <row r="27" spans="1:12" x14ac:dyDescent="0.25">
      <c r="A27" s="16">
        <v>41464</v>
      </c>
      <c r="B27" s="2" t="s">
        <v>196</v>
      </c>
      <c r="C27" s="2" t="s">
        <v>197</v>
      </c>
      <c r="D27" s="2">
        <v>7</v>
      </c>
      <c r="E27" s="2">
        <f>1.2548+1.2537</f>
        <v>2.5084999999999997</v>
      </c>
      <c r="F27" s="2">
        <f>11.4618+10.5718</f>
        <v>22.0336</v>
      </c>
      <c r="G27" s="2">
        <f>8.45+7.4261</f>
        <v>15.876099999999999</v>
      </c>
      <c r="H27" s="17">
        <f t="shared" si="0"/>
        <v>19.525100000000002</v>
      </c>
      <c r="I27" s="17">
        <f t="shared" si="1"/>
        <v>13.367599999999999</v>
      </c>
      <c r="J27" s="17">
        <f t="shared" si="2"/>
        <v>6.1575000000000024</v>
      </c>
      <c r="K27" s="18">
        <f t="shared" si="3"/>
        <v>0.46062868428139703</v>
      </c>
      <c r="L27" s="2">
        <f>513.15-330.43</f>
        <v>182.71999999999997</v>
      </c>
    </row>
    <row r="28" spans="1:12" x14ac:dyDescent="0.25">
      <c r="A28" s="16">
        <v>41464</v>
      </c>
      <c r="B28" s="2" t="s">
        <v>196</v>
      </c>
      <c r="C28" s="2" t="s">
        <v>197</v>
      </c>
      <c r="D28" s="2">
        <v>12</v>
      </c>
      <c r="E28" s="2">
        <f>1.2473+1.2521</f>
        <v>2.4994000000000001</v>
      </c>
      <c r="F28" s="2">
        <f>11.0061+11.5204</f>
        <v>22.526499999999999</v>
      </c>
      <c r="G28" s="2">
        <f>6.7333+6.6718</f>
        <v>13.405100000000001</v>
      </c>
      <c r="H28" s="17">
        <f t="shared" si="0"/>
        <v>20.027099999999997</v>
      </c>
      <c r="I28" s="17">
        <f t="shared" si="1"/>
        <v>10.905700000000001</v>
      </c>
      <c r="J28" s="17">
        <f t="shared" si="2"/>
        <v>9.121399999999996</v>
      </c>
      <c r="K28" s="18">
        <f t="shared" si="3"/>
        <v>0.83638831069990871</v>
      </c>
      <c r="L28" s="2">
        <f>469.31-309.22</f>
        <v>160.08999999999997</v>
      </c>
    </row>
    <row r="29" spans="1:12" x14ac:dyDescent="0.25">
      <c r="A29" s="16">
        <v>41464</v>
      </c>
      <c r="B29" s="2" t="s">
        <v>196</v>
      </c>
      <c r="C29" s="2" t="s">
        <v>197</v>
      </c>
      <c r="D29" s="2">
        <v>13</v>
      </c>
      <c r="E29" s="2">
        <f>1.2447+1.2443</f>
        <v>2.4889999999999999</v>
      </c>
      <c r="F29" s="2">
        <f>12.9293+11.34</f>
        <v>24.269300000000001</v>
      </c>
      <c r="G29" s="2">
        <f>8.605+7.2485</f>
        <v>15.8535</v>
      </c>
      <c r="H29" s="17">
        <f t="shared" si="0"/>
        <v>21.7803</v>
      </c>
      <c r="I29" s="17">
        <f t="shared" si="1"/>
        <v>13.3645</v>
      </c>
      <c r="J29" s="17">
        <f t="shared" si="2"/>
        <v>8.4158000000000008</v>
      </c>
      <c r="K29" s="18">
        <f t="shared" si="3"/>
        <v>0.62971304575554654</v>
      </c>
      <c r="L29" s="2">
        <f>517.25-331.5</f>
        <v>185.75</v>
      </c>
    </row>
    <row r="30" spans="1:12" x14ac:dyDescent="0.25">
      <c r="A30" s="16">
        <v>41477</v>
      </c>
      <c r="B30" s="2" t="s">
        <v>196</v>
      </c>
      <c r="C30" s="2" t="s">
        <v>197</v>
      </c>
      <c r="D30" s="2">
        <v>11</v>
      </c>
      <c r="E30" s="2">
        <v>1.2506999999999999</v>
      </c>
      <c r="F30" s="2">
        <v>25.7195</v>
      </c>
      <c r="G30" s="2">
        <v>17.595600000000001</v>
      </c>
      <c r="H30" s="17">
        <f>F30-E30</f>
        <v>24.468800000000002</v>
      </c>
      <c r="I30" s="17">
        <f>G30-E30</f>
        <v>16.344900000000003</v>
      </c>
      <c r="J30" s="17">
        <f>H30-I30</f>
        <v>8.123899999999999</v>
      </c>
      <c r="K30" s="18">
        <f>J30/I30</f>
        <v>0.49702965450996933</v>
      </c>
      <c r="L30" s="2">
        <f>463.26-313.8</f>
        <v>149.45999999999998</v>
      </c>
    </row>
    <row r="31" spans="1:12" x14ac:dyDescent="0.25">
      <c r="A31" s="16">
        <v>41477</v>
      </c>
      <c r="B31" s="2" t="s">
        <v>196</v>
      </c>
      <c r="C31" s="2" t="s">
        <v>197</v>
      </c>
      <c r="D31" s="2">
        <v>25</v>
      </c>
      <c r="E31" s="2">
        <v>1.2529999999999999</v>
      </c>
      <c r="F31" s="2">
        <v>32.398200000000003</v>
      </c>
      <c r="G31" s="2">
        <v>22.589500000000001</v>
      </c>
      <c r="H31" s="17">
        <f>F31-E31</f>
        <v>31.145200000000003</v>
      </c>
      <c r="I31" s="17">
        <f>G31-E31</f>
        <v>21.336500000000001</v>
      </c>
      <c r="J31" s="17">
        <f>H31-I31</f>
        <v>9.8087000000000018</v>
      </c>
      <c r="K31" s="18">
        <f>J31/I31</f>
        <v>0.45971457361797863</v>
      </c>
      <c r="L31" s="2">
        <f>434.61-333.01</f>
        <v>101.60000000000002</v>
      </c>
    </row>
    <row r="32" spans="1:12" x14ac:dyDescent="0.25">
      <c r="A32" s="16">
        <v>41477</v>
      </c>
      <c r="B32" s="2" t="s">
        <v>196</v>
      </c>
      <c r="C32" s="2" t="s">
        <v>197</v>
      </c>
      <c r="D32" s="2">
        <v>48</v>
      </c>
      <c r="E32" s="2">
        <v>1.2496</v>
      </c>
      <c r="F32" s="2">
        <v>35.9786</v>
      </c>
      <c r="G32" s="2">
        <v>25.604199999999999</v>
      </c>
      <c r="H32" s="17">
        <f>F32-E32</f>
        <v>34.728999999999999</v>
      </c>
      <c r="I32" s="17">
        <f>G32-E32</f>
        <v>24.354599999999998</v>
      </c>
      <c r="J32" s="17">
        <f>H32-I32</f>
        <v>10.374400000000001</v>
      </c>
      <c r="K32" s="18">
        <f>J32/I32</f>
        <v>0.42597291682064176</v>
      </c>
      <c r="L32" s="2">
        <f>(401.6-306.81)+(196.38-157.24)+(506.34-308)+(549.2-307)+(499.65-324.39)</f>
        <v>749.73</v>
      </c>
    </row>
    <row r="33" spans="1:12" x14ac:dyDescent="0.25">
      <c r="A33" s="16">
        <v>41505</v>
      </c>
      <c r="B33" s="2" t="s">
        <v>196</v>
      </c>
      <c r="C33" s="2" t="s">
        <v>197</v>
      </c>
      <c r="D33" s="2">
        <v>14</v>
      </c>
      <c r="E33" s="2">
        <v>1.2538</v>
      </c>
      <c r="F33" s="2">
        <v>31.233599999999999</v>
      </c>
      <c r="G33" s="2">
        <v>19.501300000000001</v>
      </c>
      <c r="H33" s="17">
        <f t="shared" si="0"/>
        <v>29.979799999999997</v>
      </c>
      <c r="I33" s="17">
        <f t="shared" si="1"/>
        <v>18.247500000000002</v>
      </c>
      <c r="J33" s="17">
        <f t="shared" si="2"/>
        <v>11.732299999999995</v>
      </c>
      <c r="K33" s="18">
        <f t="shared" si="3"/>
        <v>0.64295382929168343</v>
      </c>
      <c r="L33" s="2">
        <f>309.98-193.02</f>
        <v>116.96000000000001</v>
      </c>
    </row>
    <row r="34" spans="1:12" x14ac:dyDescent="0.25">
      <c r="A34" s="16">
        <v>41505</v>
      </c>
      <c r="B34" s="2" t="s">
        <v>196</v>
      </c>
      <c r="C34" s="2" t="s">
        <v>197</v>
      </c>
      <c r="D34" s="2">
        <v>31</v>
      </c>
      <c r="E34" s="2">
        <v>1.2508999999999999</v>
      </c>
      <c r="F34" s="2">
        <v>22.470600000000001</v>
      </c>
      <c r="G34" s="2">
        <v>15.057499999999999</v>
      </c>
      <c r="H34" s="17">
        <f t="shared" si="0"/>
        <v>21.2197</v>
      </c>
      <c r="I34" s="17">
        <f t="shared" si="1"/>
        <v>13.8066</v>
      </c>
      <c r="J34" s="17">
        <f t="shared" si="2"/>
        <v>7.4131</v>
      </c>
      <c r="K34" s="18">
        <f t="shared" si="3"/>
        <v>0.53692436950443989</v>
      </c>
      <c r="L34" s="2">
        <f>466.12-332.91</f>
        <v>133.20999999999998</v>
      </c>
    </row>
    <row r="35" spans="1:12" x14ac:dyDescent="0.25">
      <c r="A35" s="16">
        <v>41505</v>
      </c>
      <c r="B35" s="2" t="s">
        <v>196</v>
      </c>
      <c r="C35" s="2" t="s">
        <v>197</v>
      </c>
      <c r="D35" s="2">
        <v>50</v>
      </c>
      <c r="E35" s="2">
        <v>1.2579</v>
      </c>
      <c r="F35" s="2">
        <v>22.9482</v>
      </c>
      <c r="G35" s="2">
        <v>14.885300000000001</v>
      </c>
      <c r="H35" s="17">
        <f t="shared" si="0"/>
        <v>21.690300000000001</v>
      </c>
      <c r="I35" s="17">
        <f t="shared" si="1"/>
        <v>13.627400000000002</v>
      </c>
      <c r="J35" s="17">
        <f t="shared" si="2"/>
        <v>8.0628999999999991</v>
      </c>
      <c r="K35" s="18">
        <f t="shared" si="3"/>
        <v>0.59166825660067202</v>
      </c>
      <c r="L35" s="2">
        <f>525.36-312.1</f>
        <v>213.26</v>
      </c>
    </row>
    <row r="36" spans="1:12" x14ac:dyDescent="0.25">
      <c r="A36" s="16">
        <v>41528</v>
      </c>
      <c r="B36" s="2" t="s">
        <v>196</v>
      </c>
      <c r="C36" s="2" t="s">
        <v>197</v>
      </c>
      <c r="D36" s="2">
        <v>16</v>
      </c>
      <c r="E36" s="2">
        <v>1.2596000000000001</v>
      </c>
      <c r="F36" s="2">
        <v>30.0824</v>
      </c>
      <c r="G36" s="2">
        <v>23.241599999999998</v>
      </c>
      <c r="H36" s="17">
        <f t="shared" si="0"/>
        <v>28.822800000000001</v>
      </c>
      <c r="I36" s="17">
        <f t="shared" si="1"/>
        <v>21.981999999999999</v>
      </c>
      <c r="J36" s="17">
        <f t="shared" si="2"/>
        <v>6.8408000000000015</v>
      </c>
      <c r="K36" s="18">
        <f t="shared" si="3"/>
        <v>0.31120007278682565</v>
      </c>
      <c r="L36" s="2">
        <f>191.06-156.08</f>
        <v>34.97999999999999</v>
      </c>
    </row>
    <row r="37" spans="1:12" x14ac:dyDescent="0.25">
      <c r="A37" s="16">
        <v>41528</v>
      </c>
      <c r="B37" s="2" t="s">
        <v>196</v>
      </c>
      <c r="C37" s="2" t="s">
        <v>197</v>
      </c>
      <c r="D37" s="2">
        <v>23</v>
      </c>
      <c r="E37" s="2">
        <v>1.2532000000000001</v>
      </c>
      <c r="F37" s="2">
        <v>35.401299999999999</v>
      </c>
      <c r="G37" s="2">
        <v>25.7744</v>
      </c>
      <c r="H37" s="17">
        <f t="shared" si="0"/>
        <v>34.148099999999999</v>
      </c>
      <c r="I37" s="17">
        <f t="shared" si="1"/>
        <v>24.5212</v>
      </c>
      <c r="J37" s="17">
        <f t="shared" si="2"/>
        <v>9.6268999999999991</v>
      </c>
      <c r="K37" s="18">
        <f t="shared" si="3"/>
        <v>0.39259497903854618</v>
      </c>
      <c r="L37" s="2">
        <f>254.45-194.22</f>
        <v>60.22999999999999</v>
      </c>
    </row>
    <row r="38" spans="1:12" x14ac:dyDescent="0.25">
      <c r="A38" s="16">
        <v>41528</v>
      </c>
      <c r="B38" s="2" t="s">
        <v>196</v>
      </c>
      <c r="C38" s="2" t="s">
        <v>197</v>
      </c>
      <c r="D38" s="2">
        <v>38</v>
      </c>
      <c r="E38" s="2">
        <v>1.2450000000000001</v>
      </c>
      <c r="F38" s="2">
        <v>18.911000000000001</v>
      </c>
      <c r="G38" s="2">
        <v>14.261699999999999</v>
      </c>
      <c r="H38" s="17">
        <f t="shared" si="0"/>
        <v>17.666</v>
      </c>
      <c r="I38" s="17">
        <f t="shared" si="1"/>
        <v>13.0167</v>
      </c>
      <c r="J38" s="17">
        <f t="shared" si="2"/>
        <v>4.6493000000000002</v>
      </c>
      <c r="K38" s="18">
        <f t="shared" si="3"/>
        <v>0.35717962309955675</v>
      </c>
      <c r="L38" s="2">
        <f>499.11-306.85</f>
        <v>192.26</v>
      </c>
    </row>
    <row r="39" spans="1:12" x14ac:dyDescent="0.25">
      <c r="A39" s="16">
        <v>41544</v>
      </c>
      <c r="B39" s="2" t="s">
        <v>196</v>
      </c>
      <c r="C39" s="2" t="s">
        <v>197</v>
      </c>
      <c r="D39" s="2">
        <v>6</v>
      </c>
      <c r="E39" s="2" t="s">
        <v>201</v>
      </c>
      <c r="F39" s="2" t="s">
        <v>178</v>
      </c>
      <c r="G39" s="2" t="s">
        <v>178</v>
      </c>
      <c r="H39" s="17" t="s">
        <v>178</v>
      </c>
      <c r="I39" s="17" t="s">
        <v>178</v>
      </c>
      <c r="J39" s="17" t="s">
        <v>178</v>
      </c>
      <c r="K39" s="18" t="s">
        <v>178</v>
      </c>
      <c r="L39" s="2">
        <f>232.78-159.84</f>
        <v>72.94</v>
      </c>
    </row>
    <row r="40" spans="1:12" x14ac:dyDescent="0.25">
      <c r="A40" s="16">
        <v>41544</v>
      </c>
      <c r="B40" s="2" t="s">
        <v>179</v>
      </c>
      <c r="C40" s="2" t="s">
        <v>195</v>
      </c>
      <c r="D40" s="2">
        <v>34</v>
      </c>
      <c r="E40" s="2">
        <v>1.2448999999999999</v>
      </c>
      <c r="F40" s="2">
        <v>27.564399999999999</v>
      </c>
      <c r="G40" s="2">
        <v>21.895299999999999</v>
      </c>
      <c r="H40" s="17">
        <f>F40-E40</f>
        <v>26.319499999999998</v>
      </c>
      <c r="I40" s="17">
        <f>G40-E40</f>
        <v>20.650399999999998</v>
      </c>
      <c r="J40" s="17">
        <f>H40-I40</f>
        <v>5.6691000000000003</v>
      </c>
      <c r="K40" s="18">
        <f>J40/I40</f>
        <v>0.27452736992988036</v>
      </c>
      <c r="L40" s="2">
        <f>398.95-313.86</f>
        <v>85.089999999999975</v>
      </c>
    </row>
    <row r="41" spans="1:12" x14ac:dyDescent="0.25">
      <c r="A41" s="16">
        <v>41544</v>
      </c>
      <c r="B41" s="2" t="s">
        <v>179</v>
      </c>
      <c r="C41" s="2" t="s">
        <v>195</v>
      </c>
      <c r="D41" s="2">
        <v>46</v>
      </c>
      <c r="E41" s="2">
        <v>1.2475000000000001</v>
      </c>
      <c r="F41" s="2">
        <v>34.210700000000003</v>
      </c>
      <c r="G41" s="2">
        <v>29.310700000000001</v>
      </c>
      <c r="H41" s="17">
        <f>F41-E41</f>
        <v>32.963200000000001</v>
      </c>
      <c r="I41" s="17">
        <f>G41-E41</f>
        <v>28.063200000000002</v>
      </c>
      <c r="J41" s="17">
        <f>H41-I41</f>
        <v>4.8999999999999986</v>
      </c>
      <c r="K41" s="18">
        <f>J41/I41</f>
        <v>0.17460588956355649</v>
      </c>
      <c r="L41" s="2">
        <f>405.99-330.3</f>
        <v>75.69</v>
      </c>
    </row>
    <row r="42" spans="1:12" x14ac:dyDescent="0.25">
      <c r="A42" s="16">
        <v>41464</v>
      </c>
      <c r="B42" s="2" t="s">
        <v>179</v>
      </c>
      <c r="C42" s="2" t="s">
        <v>202</v>
      </c>
      <c r="D42" s="2">
        <v>13</v>
      </c>
      <c r="E42" s="2">
        <f>1.249+1.2584</f>
        <v>2.5074000000000001</v>
      </c>
      <c r="F42" s="2">
        <f>9.538+9.179</f>
        <v>18.716999999999999</v>
      </c>
      <c r="G42" s="2">
        <f>7.3401+7.2382</f>
        <v>14.578299999999999</v>
      </c>
      <c r="H42" s="17">
        <f t="shared" si="0"/>
        <v>16.209599999999998</v>
      </c>
      <c r="I42" s="17">
        <f t="shared" si="1"/>
        <v>12.070899999999998</v>
      </c>
      <c r="J42" s="17">
        <f t="shared" si="2"/>
        <v>4.1387</v>
      </c>
      <c r="K42" s="18">
        <f t="shared" si="3"/>
        <v>0.3428659006370694</v>
      </c>
      <c r="L42" s="2">
        <f>407.03-307.05</f>
        <v>99.979999999999961</v>
      </c>
    </row>
    <row r="43" spans="1:12" x14ac:dyDescent="0.25">
      <c r="A43" s="16">
        <v>41464</v>
      </c>
      <c r="B43" s="2" t="s">
        <v>179</v>
      </c>
      <c r="C43" s="2" t="s">
        <v>202</v>
      </c>
      <c r="D43" s="2">
        <v>29</v>
      </c>
      <c r="E43" s="2">
        <f>1.2447+1.2477</f>
        <v>2.4923999999999999</v>
      </c>
      <c r="F43" s="2">
        <f>11.9941+10.5348</f>
        <v>22.5289</v>
      </c>
      <c r="G43" s="2">
        <f>9.2703+7.8988</f>
        <v>17.1691</v>
      </c>
      <c r="H43" s="17">
        <f t="shared" si="0"/>
        <v>20.0365</v>
      </c>
      <c r="I43" s="17">
        <f t="shared" si="1"/>
        <v>14.6767</v>
      </c>
      <c r="J43" s="17">
        <f t="shared" si="2"/>
        <v>5.3597999999999999</v>
      </c>
      <c r="K43" s="18">
        <f t="shared" si="3"/>
        <v>0.36519108518944993</v>
      </c>
      <c r="L43" s="2">
        <f>199.84-156.59</f>
        <v>43.25</v>
      </c>
    </row>
    <row r="44" spans="1:12" x14ac:dyDescent="0.25">
      <c r="A44" s="16">
        <v>41464</v>
      </c>
      <c r="B44" s="2" t="s">
        <v>179</v>
      </c>
      <c r="C44" s="2" t="s">
        <v>202</v>
      </c>
      <c r="D44" s="2">
        <v>43</v>
      </c>
      <c r="E44" s="2">
        <f>1.2523+1.2432</f>
        <v>2.4954999999999998</v>
      </c>
      <c r="F44" s="2">
        <f>12.7066+12.9291</f>
        <v>25.6357</v>
      </c>
      <c r="G44" s="2">
        <f>10.5058+10.7183</f>
        <v>21.2241</v>
      </c>
      <c r="H44" s="17">
        <f t="shared" si="0"/>
        <v>23.1402</v>
      </c>
      <c r="I44" s="17">
        <f t="shared" si="1"/>
        <v>18.7286</v>
      </c>
      <c r="J44" s="17">
        <f t="shared" si="2"/>
        <v>4.4116</v>
      </c>
      <c r="K44" s="18">
        <f t="shared" si="3"/>
        <v>0.23555417916982582</v>
      </c>
      <c r="L44" s="2">
        <f>164.81-156.47</f>
        <v>8.3400000000000034</v>
      </c>
    </row>
    <row r="45" spans="1:12" x14ac:dyDescent="0.25">
      <c r="A45" s="16">
        <v>41477</v>
      </c>
      <c r="B45" s="2" t="s">
        <v>179</v>
      </c>
      <c r="C45" s="2" t="s">
        <v>202</v>
      </c>
      <c r="D45" s="2">
        <v>3</v>
      </c>
      <c r="E45" s="2">
        <v>1.2524999999999999</v>
      </c>
      <c r="F45" s="2">
        <v>24.198499999999999</v>
      </c>
      <c r="G45" s="2">
        <v>17.5624</v>
      </c>
      <c r="H45" s="17">
        <f t="shared" si="0"/>
        <v>22.945999999999998</v>
      </c>
      <c r="I45" s="17">
        <f t="shared" si="1"/>
        <v>16.309899999999999</v>
      </c>
      <c r="J45" s="17">
        <f t="shared" si="2"/>
        <v>6.636099999999999</v>
      </c>
      <c r="K45" s="18">
        <f t="shared" si="3"/>
        <v>0.40687557863628837</v>
      </c>
      <c r="L45" s="2">
        <f>205.8-159.86</f>
        <v>45.94</v>
      </c>
    </row>
    <row r="46" spans="1:12" x14ac:dyDescent="0.25">
      <c r="A46" s="16">
        <v>41477</v>
      </c>
      <c r="B46" s="2" t="s">
        <v>179</v>
      </c>
      <c r="C46" s="2" t="s">
        <v>202</v>
      </c>
      <c r="D46" s="2">
        <v>24</v>
      </c>
      <c r="E46" s="2">
        <v>1.2437</v>
      </c>
      <c r="F46" s="2">
        <v>26.638200000000001</v>
      </c>
      <c r="G46" s="2">
        <v>15.6637</v>
      </c>
      <c r="H46" s="17">
        <f t="shared" si="0"/>
        <v>25.394500000000001</v>
      </c>
      <c r="I46" s="17">
        <f t="shared" si="1"/>
        <v>14.42</v>
      </c>
      <c r="J46" s="17">
        <f t="shared" si="2"/>
        <v>10.974500000000001</v>
      </c>
      <c r="K46" s="18">
        <f t="shared" si="3"/>
        <v>0.76106102635228856</v>
      </c>
      <c r="L46" s="2">
        <f>397.7-313</f>
        <v>84.699999999999989</v>
      </c>
    </row>
    <row r="47" spans="1:12" x14ac:dyDescent="0.25">
      <c r="A47" s="16">
        <v>41477</v>
      </c>
      <c r="B47" s="2" t="s">
        <v>196</v>
      </c>
      <c r="C47" s="2" t="s">
        <v>203</v>
      </c>
      <c r="D47" s="2">
        <v>41</v>
      </c>
      <c r="E47" s="2">
        <v>1.2464</v>
      </c>
      <c r="F47" s="2">
        <v>25.515699999999999</v>
      </c>
      <c r="G47" s="2">
        <v>18.730899999999998</v>
      </c>
      <c r="H47" s="17">
        <f t="shared" si="0"/>
        <v>24.269299999999998</v>
      </c>
      <c r="I47" s="17">
        <f t="shared" si="1"/>
        <v>17.484499999999997</v>
      </c>
      <c r="J47" s="17">
        <f t="shared" si="2"/>
        <v>6.7848000000000006</v>
      </c>
      <c r="K47" s="18">
        <f t="shared" si="3"/>
        <v>0.38804655552060408</v>
      </c>
      <c r="L47" s="2">
        <f>169.21-157.03</f>
        <v>12.180000000000007</v>
      </c>
    </row>
    <row r="48" spans="1:12" x14ac:dyDescent="0.25">
      <c r="A48" s="16">
        <v>41505</v>
      </c>
      <c r="B48" s="2" t="s">
        <v>196</v>
      </c>
      <c r="C48" s="2" t="s">
        <v>203</v>
      </c>
      <c r="D48" s="2">
        <v>12</v>
      </c>
      <c r="E48" s="2">
        <v>1.2441</v>
      </c>
      <c r="F48" s="2">
        <v>27.9604</v>
      </c>
      <c r="G48" s="2">
        <v>19.416799999999999</v>
      </c>
      <c r="H48" s="17">
        <f t="shared" si="0"/>
        <v>26.7163</v>
      </c>
      <c r="I48" s="17">
        <f t="shared" si="1"/>
        <v>18.172699999999999</v>
      </c>
      <c r="J48" s="17">
        <f t="shared" si="2"/>
        <v>8.5436000000000014</v>
      </c>
      <c r="K48" s="18">
        <f t="shared" si="3"/>
        <v>0.4701337720867016</v>
      </c>
      <c r="L48" s="2">
        <f>260.38-194.19</f>
        <v>66.19</v>
      </c>
    </row>
    <row r="49" spans="1:12" x14ac:dyDescent="0.25">
      <c r="A49" s="16">
        <v>41505</v>
      </c>
      <c r="B49" s="2" t="s">
        <v>196</v>
      </c>
      <c r="C49" s="2" t="s">
        <v>203</v>
      </c>
      <c r="D49" s="2">
        <v>19</v>
      </c>
      <c r="E49" s="2">
        <v>1.2552000000000001</v>
      </c>
      <c r="F49" s="2">
        <v>31.7624</v>
      </c>
      <c r="G49" s="2">
        <v>24.543099999999999</v>
      </c>
      <c r="H49" s="17">
        <f t="shared" si="0"/>
        <v>30.507200000000001</v>
      </c>
      <c r="I49" s="17">
        <f t="shared" si="1"/>
        <v>23.2879</v>
      </c>
      <c r="J49" s="17">
        <f t="shared" si="2"/>
        <v>7.2193000000000005</v>
      </c>
      <c r="K49" s="18">
        <f t="shared" si="3"/>
        <v>0.31000218997848672</v>
      </c>
      <c r="L49" s="2">
        <f>245.6-192.96</f>
        <v>52.639999999999986</v>
      </c>
    </row>
    <row r="50" spans="1:12" x14ac:dyDescent="0.25">
      <c r="A50" s="16">
        <v>41505</v>
      </c>
      <c r="B50" s="2" t="s">
        <v>196</v>
      </c>
      <c r="C50" s="2" t="s">
        <v>203</v>
      </c>
      <c r="D50" s="2">
        <v>31</v>
      </c>
      <c r="E50" s="2">
        <v>1.2504</v>
      </c>
      <c r="F50" s="2">
        <v>24.638300000000001</v>
      </c>
      <c r="G50" s="2">
        <v>18.672499999999999</v>
      </c>
      <c r="H50" s="17">
        <f t="shared" si="0"/>
        <v>23.387900000000002</v>
      </c>
      <c r="I50" s="17">
        <f t="shared" si="1"/>
        <v>17.4221</v>
      </c>
      <c r="J50" s="17">
        <f t="shared" si="2"/>
        <v>5.9658000000000015</v>
      </c>
      <c r="K50" s="18">
        <f t="shared" si="3"/>
        <v>0.34242714712922101</v>
      </c>
      <c r="L50" s="2">
        <f>261.48-194.28</f>
        <v>67.200000000000017</v>
      </c>
    </row>
    <row r="51" spans="1:12" x14ac:dyDescent="0.25">
      <c r="A51" s="16">
        <v>41528</v>
      </c>
      <c r="B51" s="2" t="s">
        <v>196</v>
      </c>
      <c r="C51" s="2" t="s">
        <v>203</v>
      </c>
      <c r="D51" s="2">
        <v>9</v>
      </c>
      <c r="E51" s="2">
        <v>1.2552000000000001</v>
      </c>
      <c r="F51" s="2">
        <v>34.618299999999998</v>
      </c>
      <c r="G51" s="2">
        <v>32.862499999999997</v>
      </c>
      <c r="H51" s="17">
        <f t="shared" si="0"/>
        <v>33.363099999999996</v>
      </c>
      <c r="I51" s="17">
        <f t="shared" si="1"/>
        <v>31.607299999999999</v>
      </c>
      <c r="J51" s="17">
        <f t="shared" si="2"/>
        <v>1.7557999999999971</v>
      </c>
      <c r="K51" s="18">
        <f t="shared" si="3"/>
        <v>5.5550458280207334E-2</v>
      </c>
      <c r="L51" s="2">
        <f>166.74-157.44</f>
        <v>9.3000000000000114</v>
      </c>
    </row>
    <row r="52" spans="1:12" x14ac:dyDescent="0.25">
      <c r="A52" s="16">
        <v>41528</v>
      </c>
      <c r="B52" s="2" t="s">
        <v>196</v>
      </c>
      <c r="C52" s="2" t="s">
        <v>203</v>
      </c>
      <c r="D52" s="2">
        <v>18</v>
      </c>
      <c r="E52" s="2">
        <v>1.2544</v>
      </c>
      <c r="F52" s="2">
        <v>23.1282</v>
      </c>
      <c r="G52" s="2">
        <v>16.137799999999999</v>
      </c>
      <c r="H52" s="17">
        <f t="shared" si="0"/>
        <v>21.873799999999999</v>
      </c>
      <c r="I52" s="17">
        <f t="shared" si="1"/>
        <v>14.883399999999998</v>
      </c>
      <c r="J52" s="17">
        <f t="shared" si="2"/>
        <v>6.9904000000000011</v>
      </c>
      <c r="K52" s="18">
        <f t="shared" si="3"/>
        <v>0.46967762742384145</v>
      </c>
      <c r="L52" s="2">
        <f>406.65-306.17</f>
        <v>100.47999999999996</v>
      </c>
    </row>
    <row r="53" spans="1:12" x14ac:dyDescent="0.25">
      <c r="A53" s="16">
        <v>41528</v>
      </c>
      <c r="B53" s="2" t="s">
        <v>196</v>
      </c>
      <c r="C53" s="2" t="s">
        <v>203</v>
      </c>
      <c r="D53" s="2">
        <v>33</v>
      </c>
      <c r="E53" s="2">
        <v>1.2478</v>
      </c>
      <c r="F53" s="2">
        <v>24.194199999999999</v>
      </c>
      <c r="G53" s="2">
        <v>20.8218</v>
      </c>
      <c r="H53" s="17">
        <f t="shared" si="0"/>
        <v>22.946399999999997</v>
      </c>
      <c r="I53" s="17">
        <f t="shared" si="1"/>
        <v>19.573999999999998</v>
      </c>
      <c r="J53" s="17">
        <f t="shared" si="2"/>
        <v>3.372399999999999</v>
      </c>
      <c r="K53" s="18">
        <f t="shared" si="3"/>
        <v>0.17228977214672522</v>
      </c>
      <c r="L53" s="2">
        <f>165.66-160.02</f>
        <v>5.6399999999999864</v>
      </c>
    </row>
    <row r="54" spans="1:12" x14ac:dyDescent="0.25">
      <c r="A54" s="16">
        <v>41544</v>
      </c>
      <c r="B54" s="2" t="s">
        <v>196</v>
      </c>
      <c r="C54" s="2" t="s">
        <v>203</v>
      </c>
      <c r="D54" s="2">
        <v>11</v>
      </c>
      <c r="E54" s="2">
        <v>1.2355</v>
      </c>
      <c r="F54" s="2">
        <v>43.066200000000002</v>
      </c>
      <c r="G54" s="2">
        <v>33.505699999999997</v>
      </c>
      <c r="H54" s="17">
        <f t="shared" ref="H54:H116" si="4">F54-E54</f>
        <v>41.8307</v>
      </c>
      <c r="I54" s="17">
        <f t="shared" ref="I54:I116" si="5">G54-E54</f>
        <v>32.270199999999996</v>
      </c>
      <c r="J54" s="17">
        <f t="shared" ref="J54:J116" si="6">H54-I54</f>
        <v>9.5605000000000047</v>
      </c>
      <c r="K54" s="18">
        <f t="shared" ref="K54:K116" si="7">J54/I54</f>
        <v>0.29626404546609586</v>
      </c>
      <c r="L54" s="2">
        <f>223.05-199.53</f>
        <v>23.52000000000001</v>
      </c>
    </row>
    <row r="55" spans="1:12" x14ac:dyDescent="0.25">
      <c r="A55" s="16">
        <v>41544</v>
      </c>
      <c r="B55" s="2" t="s">
        <v>196</v>
      </c>
      <c r="C55" s="2" t="s">
        <v>203</v>
      </c>
      <c r="D55" s="2">
        <v>22</v>
      </c>
      <c r="E55" s="2">
        <v>1.2544</v>
      </c>
      <c r="F55" s="2">
        <v>22.500800000000002</v>
      </c>
      <c r="G55" s="2">
        <v>16.489000000000001</v>
      </c>
      <c r="H55" s="17">
        <f t="shared" si="4"/>
        <v>21.246400000000001</v>
      </c>
      <c r="I55" s="17">
        <f t="shared" si="5"/>
        <v>15.2346</v>
      </c>
      <c r="J55" s="17">
        <f t="shared" si="6"/>
        <v>6.0118000000000009</v>
      </c>
      <c r="K55" s="18">
        <f t="shared" si="7"/>
        <v>0.3946148897903457</v>
      </c>
      <c r="L55" s="2">
        <f>279.49-193.05</f>
        <v>86.44</v>
      </c>
    </row>
    <row r="56" spans="1:12" x14ac:dyDescent="0.25">
      <c r="A56" s="16">
        <v>41544</v>
      </c>
      <c r="B56" s="2" t="s">
        <v>196</v>
      </c>
      <c r="C56" s="2" t="s">
        <v>203</v>
      </c>
      <c r="D56" s="2">
        <v>34</v>
      </c>
      <c r="E56" s="2">
        <v>1.2607999999999999</v>
      </c>
      <c r="F56" s="2">
        <v>28.054500000000001</v>
      </c>
      <c r="G56" s="2">
        <v>19.235399999999998</v>
      </c>
      <c r="H56" s="17">
        <f t="shared" si="4"/>
        <v>26.793700000000001</v>
      </c>
      <c r="I56" s="17">
        <f t="shared" si="5"/>
        <v>17.974599999999999</v>
      </c>
      <c r="J56" s="17">
        <f t="shared" si="6"/>
        <v>8.8191000000000024</v>
      </c>
      <c r="K56" s="18">
        <f t="shared" si="7"/>
        <v>0.49064235087289859</v>
      </c>
      <c r="L56" s="2">
        <f>181-157.27</f>
        <v>23.72999999999999</v>
      </c>
    </row>
    <row r="57" spans="1:12" x14ac:dyDescent="0.25">
      <c r="A57" s="16">
        <v>41464</v>
      </c>
      <c r="B57" s="2" t="s">
        <v>198</v>
      </c>
      <c r="C57" s="2" t="s">
        <v>204</v>
      </c>
      <c r="D57" s="2">
        <v>6</v>
      </c>
      <c r="E57" s="2">
        <f>1.2388+1.2351</f>
        <v>2.4739</v>
      </c>
      <c r="F57" s="2">
        <f>10.6779+8.8145</f>
        <v>19.4924</v>
      </c>
      <c r="G57" s="2">
        <f>7.8894+6.0698</f>
        <v>13.959199999999999</v>
      </c>
      <c r="H57" s="17">
        <f t="shared" si="4"/>
        <v>17.0185</v>
      </c>
      <c r="I57" s="17">
        <f t="shared" si="5"/>
        <v>11.485299999999999</v>
      </c>
      <c r="J57" s="17">
        <f t="shared" si="6"/>
        <v>5.5332000000000008</v>
      </c>
      <c r="K57" s="18">
        <f t="shared" si="7"/>
        <v>0.48176364570363867</v>
      </c>
      <c r="L57" s="2">
        <f>414-309.38</f>
        <v>104.62</v>
      </c>
    </row>
    <row r="58" spans="1:12" x14ac:dyDescent="0.25">
      <c r="A58" s="16">
        <v>41464</v>
      </c>
      <c r="B58" s="2" t="s">
        <v>205</v>
      </c>
      <c r="C58" s="2" t="s">
        <v>206</v>
      </c>
      <c r="D58" s="2">
        <v>36</v>
      </c>
      <c r="E58" s="2">
        <f>1.2536+1.2463</f>
        <v>2.4999000000000002</v>
      </c>
      <c r="F58" s="2">
        <f>11.293+11.4227</f>
        <v>22.715699999999998</v>
      </c>
      <c r="G58" s="2">
        <f>8.503+8.6905</f>
        <v>17.1935</v>
      </c>
      <c r="H58" s="17">
        <f t="shared" si="4"/>
        <v>20.215799999999998</v>
      </c>
      <c r="I58" s="17">
        <f t="shared" si="5"/>
        <v>14.6936</v>
      </c>
      <c r="J58" s="17">
        <f t="shared" si="6"/>
        <v>5.522199999999998</v>
      </c>
      <c r="K58" s="18">
        <f t="shared" si="7"/>
        <v>0.37582348777699121</v>
      </c>
      <c r="L58" s="2">
        <f>534.46-331.12</f>
        <v>203.34000000000003</v>
      </c>
    </row>
    <row r="59" spans="1:12" x14ac:dyDescent="0.25">
      <c r="A59" s="16">
        <v>41464</v>
      </c>
      <c r="B59" s="2" t="s">
        <v>205</v>
      </c>
      <c r="C59" s="2" t="s">
        <v>206</v>
      </c>
      <c r="D59" s="2">
        <v>46</v>
      </c>
      <c r="E59" s="2">
        <f>1.2405+1.2449</f>
        <v>2.4853999999999998</v>
      </c>
      <c r="F59" s="2">
        <f>13.7963+13.5539</f>
        <v>27.350200000000001</v>
      </c>
      <c r="G59" s="2">
        <f>10.4571+10.2936</f>
        <v>20.750700000000002</v>
      </c>
      <c r="H59" s="17">
        <f t="shared" si="4"/>
        <v>24.864800000000002</v>
      </c>
      <c r="I59" s="17">
        <f t="shared" si="5"/>
        <v>18.265300000000003</v>
      </c>
      <c r="J59" s="17">
        <f t="shared" si="6"/>
        <v>6.599499999999999</v>
      </c>
      <c r="K59" s="18">
        <f t="shared" si="7"/>
        <v>0.36131352893190904</v>
      </c>
      <c r="L59" s="2">
        <f>462.05-308.78</f>
        <v>153.27000000000004</v>
      </c>
    </row>
    <row r="60" spans="1:12" x14ac:dyDescent="0.25">
      <c r="A60" s="16">
        <v>41477</v>
      </c>
      <c r="B60" s="2" t="s">
        <v>205</v>
      </c>
      <c r="C60" s="2" t="s">
        <v>206</v>
      </c>
      <c r="D60" s="2">
        <v>11</v>
      </c>
      <c r="E60" s="2">
        <v>1.2421</v>
      </c>
      <c r="F60" s="2">
        <v>21.956199999999999</v>
      </c>
      <c r="G60" s="2">
        <v>14.6351</v>
      </c>
      <c r="H60" s="17">
        <f t="shared" si="4"/>
        <v>20.714099999999998</v>
      </c>
      <c r="I60" s="17">
        <f t="shared" si="5"/>
        <v>13.392999999999999</v>
      </c>
      <c r="J60" s="17">
        <f t="shared" si="6"/>
        <v>7.3210999999999995</v>
      </c>
      <c r="K60" s="18">
        <f t="shared" si="7"/>
        <v>0.54663630254610618</v>
      </c>
      <c r="L60" s="2">
        <f>474.32-325.43</f>
        <v>148.88999999999999</v>
      </c>
    </row>
    <row r="61" spans="1:12" x14ac:dyDescent="0.25">
      <c r="A61" s="16">
        <v>41477</v>
      </c>
      <c r="B61" s="2" t="s">
        <v>205</v>
      </c>
      <c r="C61" s="2" t="s">
        <v>206</v>
      </c>
      <c r="D61" s="2">
        <v>22</v>
      </c>
      <c r="E61" s="2">
        <v>1.2471000000000001</v>
      </c>
      <c r="F61" s="2">
        <v>32.354999999999997</v>
      </c>
      <c r="G61" s="2">
        <v>22.976199999999999</v>
      </c>
      <c r="H61" s="17">
        <f t="shared" si="4"/>
        <v>31.107899999999997</v>
      </c>
      <c r="I61" s="17">
        <f t="shared" si="5"/>
        <v>21.729099999999999</v>
      </c>
      <c r="J61" s="17">
        <f t="shared" si="6"/>
        <v>9.3787999999999982</v>
      </c>
      <c r="K61" s="18">
        <f t="shared" si="7"/>
        <v>0.43162395129112568</v>
      </c>
      <c r="L61" s="2">
        <f>276.75-193.26</f>
        <v>83.490000000000009</v>
      </c>
    </row>
    <row r="62" spans="1:12" x14ac:dyDescent="0.25">
      <c r="A62" s="16">
        <v>41477</v>
      </c>
      <c r="B62" s="2" t="s">
        <v>205</v>
      </c>
      <c r="C62" s="2" t="s">
        <v>206</v>
      </c>
      <c r="D62" s="2">
        <v>39</v>
      </c>
      <c r="E62" s="2">
        <v>1.2483</v>
      </c>
      <c r="F62" s="2">
        <v>33.680799999999998</v>
      </c>
      <c r="G62" s="2">
        <v>23.337299999999999</v>
      </c>
      <c r="H62" s="17">
        <f t="shared" si="4"/>
        <v>32.432499999999997</v>
      </c>
      <c r="I62" s="17">
        <f t="shared" si="5"/>
        <v>22.088999999999999</v>
      </c>
      <c r="J62" s="17">
        <f t="shared" si="6"/>
        <v>10.343499999999999</v>
      </c>
      <c r="K62" s="18">
        <f t="shared" si="7"/>
        <v>0.46826474715921951</v>
      </c>
      <c r="L62" s="2">
        <f>238.87-156.16</f>
        <v>82.710000000000008</v>
      </c>
    </row>
    <row r="63" spans="1:12" x14ac:dyDescent="0.25">
      <c r="A63" s="16">
        <v>41505</v>
      </c>
      <c r="B63" s="2" t="s">
        <v>205</v>
      </c>
      <c r="C63" s="2" t="s">
        <v>206</v>
      </c>
      <c r="D63" s="2">
        <v>10</v>
      </c>
      <c r="E63" s="2">
        <v>1.2529999999999999</v>
      </c>
      <c r="F63" s="2">
        <v>31.066800000000001</v>
      </c>
      <c r="G63" s="2">
        <v>20.7834</v>
      </c>
      <c r="H63" s="17">
        <f t="shared" si="4"/>
        <v>29.813800000000001</v>
      </c>
      <c r="I63" s="17">
        <f t="shared" si="5"/>
        <v>19.5304</v>
      </c>
      <c r="J63" s="17">
        <f t="shared" si="6"/>
        <v>10.2834</v>
      </c>
      <c r="K63" s="18">
        <f t="shared" si="7"/>
        <v>0.52653299471593007</v>
      </c>
      <c r="L63" s="2">
        <f>211.85-157.21</f>
        <v>54.639999999999986</v>
      </c>
    </row>
    <row r="64" spans="1:12" x14ac:dyDescent="0.25">
      <c r="A64" s="16">
        <v>41505</v>
      </c>
      <c r="B64" s="2" t="s">
        <v>205</v>
      </c>
      <c r="C64" s="2" t="s">
        <v>206</v>
      </c>
      <c r="D64" s="2">
        <v>33</v>
      </c>
      <c r="E64" s="2">
        <v>1.2525999999999999</v>
      </c>
      <c r="F64" s="2">
        <v>31.215900000000001</v>
      </c>
      <c r="G64" s="2">
        <v>21.148399999999999</v>
      </c>
      <c r="H64" s="17">
        <f t="shared" si="4"/>
        <v>29.9633</v>
      </c>
      <c r="I64" s="17">
        <f t="shared" si="5"/>
        <v>19.895799999999998</v>
      </c>
      <c r="J64" s="17">
        <f t="shared" si="6"/>
        <v>10.067500000000003</v>
      </c>
      <c r="K64" s="18">
        <f t="shared" si="7"/>
        <v>0.50601131897184348</v>
      </c>
      <c r="L64" s="2">
        <f>275.06-197.86</f>
        <v>77.199999999999989</v>
      </c>
    </row>
    <row r="65" spans="1:12" x14ac:dyDescent="0.25">
      <c r="A65" s="16">
        <v>41505</v>
      </c>
      <c r="B65" s="2" t="s">
        <v>205</v>
      </c>
      <c r="C65" s="2" t="s">
        <v>206</v>
      </c>
      <c r="D65" s="2">
        <v>41</v>
      </c>
      <c r="E65" s="2">
        <v>1.2417</v>
      </c>
      <c r="F65" s="2">
        <v>26.229500000000002</v>
      </c>
      <c r="G65" s="2">
        <v>18.805900000000001</v>
      </c>
      <c r="H65" s="17">
        <f t="shared" si="4"/>
        <v>24.9878</v>
      </c>
      <c r="I65" s="17">
        <f t="shared" si="5"/>
        <v>17.5642</v>
      </c>
      <c r="J65" s="17">
        <f t="shared" si="6"/>
        <v>7.4236000000000004</v>
      </c>
      <c r="K65" s="18">
        <f t="shared" si="7"/>
        <v>0.42265517359173777</v>
      </c>
      <c r="L65" s="2">
        <f>198.97-157.18</f>
        <v>41.789999999999992</v>
      </c>
    </row>
    <row r="66" spans="1:12" x14ac:dyDescent="0.25">
      <c r="A66" s="16">
        <v>41528</v>
      </c>
      <c r="B66" s="2" t="s">
        <v>205</v>
      </c>
      <c r="C66" s="2" t="s">
        <v>206</v>
      </c>
      <c r="D66" s="2">
        <v>16</v>
      </c>
      <c r="E66" s="2">
        <v>1.2436</v>
      </c>
      <c r="F66" s="2">
        <v>32.007899999999999</v>
      </c>
      <c r="G66" s="2">
        <v>22.771599999999999</v>
      </c>
      <c r="H66" s="17">
        <f t="shared" si="4"/>
        <v>30.764299999999999</v>
      </c>
      <c r="I66" s="17">
        <f t="shared" si="5"/>
        <v>21.527999999999999</v>
      </c>
      <c r="J66" s="17">
        <f t="shared" si="6"/>
        <v>9.2363</v>
      </c>
      <c r="K66" s="18">
        <f t="shared" si="7"/>
        <v>0.42903660349312528</v>
      </c>
      <c r="L66" s="2">
        <f>247.98-160.5</f>
        <v>87.47999999999999</v>
      </c>
    </row>
    <row r="67" spans="1:12" x14ac:dyDescent="0.25">
      <c r="A67" s="16">
        <v>41528</v>
      </c>
      <c r="B67" s="2" t="s">
        <v>205</v>
      </c>
      <c r="C67" s="2" t="s">
        <v>206</v>
      </c>
      <c r="D67" s="2">
        <v>34</v>
      </c>
      <c r="E67" s="2">
        <v>1.2622</v>
      </c>
      <c r="F67" s="2">
        <v>29.244</v>
      </c>
      <c r="G67" s="2">
        <v>21.247800000000002</v>
      </c>
      <c r="H67" s="17">
        <f t="shared" si="4"/>
        <v>27.9818</v>
      </c>
      <c r="I67" s="17">
        <f t="shared" si="5"/>
        <v>19.985600000000002</v>
      </c>
      <c r="J67" s="17">
        <f t="shared" si="6"/>
        <v>7.9961999999999982</v>
      </c>
      <c r="K67" s="18">
        <f t="shared" si="7"/>
        <v>0.40009807061083968</v>
      </c>
      <c r="L67" s="2">
        <f>289.82-192.95</f>
        <v>96.87</v>
      </c>
    </row>
    <row r="68" spans="1:12" x14ac:dyDescent="0.25">
      <c r="A68" s="16">
        <v>41528</v>
      </c>
      <c r="B68" s="2" t="s">
        <v>205</v>
      </c>
      <c r="C68" s="2" t="s">
        <v>206</v>
      </c>
      <c r="D68" s="2">
        <v>43</v>
      </c>
      <c r="E68" s="2">
        <v>1.2487999999999999</v>
      </c>
      <c r="F68" s="2">
        <v>26.601099999999999</v>
      </c>
      <c r="G68" s="2">
        <v>19.227399999999999</v>
      </c>
      <c r="H68" s="17">
        <f t="shared" si="4"/>
        <v>25.3523</v>
      </c>
      <c r="I68" s="17">
        <f t="shared" si="5"/>
        <v>17.9786</v>
      </c>
      <c r="J68" s="17">
        <f t="shared" si="6"/>
        <v>7.3736999999999995</v>
      </c>
      <c r="K68" s="18">
        <f t="shared" si="7"/>
        <v>0.41013760804512028</v>
      </c>
      <c r="L68" s="2">
        <f>257.55-194.27</f>
        <v>63.28</v>
      </c>
    </row>
    <row r="69" spans="1:12" x14ac:dyDescent="0.25">
      <c r="A69" s="16">
        <v>41544</v>
      </c>
      <c r="B69" s="2" t="s">
        <v>205</v>
      </c>
      <c r="C69" s="2" t="s">
        <v>206</v>
      </c>
      <c r="D69" s="2">
        <v>2</v>
      </c>
      <c r="E69" s="2">
        <v>1.2595000000000001</v>
      </c>
      <c r="F69" s="2">
        <v>25.992899999999999</v>
      </c>
      <c r="G69" s="2">
        <v>20.839500000000001</v>
      </c>
      <c r="H69" s="17">
        <f t="shared" si="4"/>
        <v>24.7334</v>
      </c>
      <c r="I69" s="17">
        <f t="shared" si="5"/>
        <v>19.580000000000002</v>
      </c>
      <c r="J69" s="17">
        <f t="shared" si="6"/>
        <v>5.1533999999999978</v>
      </c>
      <c r="K69" s="18">
        <f t="shared" si="7"/>
        <v>0.26319713993871285</v>
      </c>
      <c r="L69" s="2">
        <f>402.84-313.55</f>
        <v>89.289999999999964</v>
      </c>
    </row>
    <row r="70" spans="1:12" x14ac:dyDescent="0.25">
      <c r="A70" s="16">
        <v>41544</v>
      </c>
      <c r="B70" s="2" t="s">
        <v>205</v>
      </c>
      <c r="C70" s="2" t="s">
        <v>206</v>
      </c>
      <c r="D70" s="2">
        <v>24</v>
      </c>
      <c r="E70" s="2">
        <v>1.2486999999999999</v>
      </c>
      <c r="F70" s="2">
        <v>30.895900000000001</v>
      </c>
      <c r="G70" s="2">
        <v>27.7775</v>
      </c>
      <c r="H70" s="17">
        <f t="shared" si="4"/>
        <v>29.647200000000002</v>
      </c>
      <c r="I70" s="17">
        <f t="shared" si="5"/>
        <v>26.5288</v>
      </c>
      <c r="J70" s="17">
        <f t="shared" si="6"/>
        <v>3.1184000000000012</v>
      </c>
      <c r="K70" s="18">
        <f t="shared" si="7"/>
        <v>0.11754772172129915</v>
      </c>
      <c r="L70" s="2">
        <f>395.58-308.82</f>
        <v>86.759999999999991</v>
      </c>
    </row>
    <row r="71" spans="1:12" x14ac:dyDescent="0.25">
      <c r="A71" s="16">
        <v>41544</v>
      </c>
      <c r="B71" s="2" t="s">
        <v>205</v>
      </c>
      <c r="C71" s="2" t="s">
        <v>206</v>
      </c>
      <c r="D71" s="2">
        <v>48</v>
      </c>
      <c r="E71" s="2">
        <v>1.2539</v>
      </c>
      <c r="F71" s="2">
        <v>29.5762</v>
      </c>
      <c r="G71" s="2">
        <v>20.316299999999998</v>
      </c>
      <c r="H71" s="17">
        <f t="shared" si="4"/>
        <v>28.322299999999998</v>
      </c>
      <c r="I71" s="17">
        <f t="shared" si="5"/>
        <v>19.062399999999997</v>
      </c>
      <c r="J71" s="17">
        <f t="shared" si="6"/>
        <v>9.2599000000000018</v>
      </c>
      <c r="K71" s="18">
        <f t="shared" si="7"/>
        <v>0.4857677941917074</v>
      </c>
      <c r="L71" s="2">
        <f>453.88-308.32</f>
        <v>145.56</v>
      </c>
    </row>
    <row r="72" spans="1:12" x14ac:dyDescent="0.25">
      <c r="A72" s="16">
        <v>41453</v>
      </c>
      <c r="B72" s="2" t="s">
        <v>208</v>
      </c>
      <c r="C72" s="2" t="s">
        <v>209</v>
      </c>
      <c r="D72" s="2">
        <v>15</v>
      </c>
      <c r="E72" s="2"/>
      <c r="F72" s="2"/>
      <c r="G72" s="2"/>
      <c r="H72" s="17">
        <f t="shared" si="4"/>
        <v>0</v>
      </c>
      <c r="I72" s="17">
        <f t="shared" si="5"/>
        <v>0</v>
      </c>
      <c r="J72" s="17">
        <f t="shared" si="6"/>
        <v>0</v>
      </c>
      <c r="K72" s="18" t="e">
        <f t="shared" si="7"/>
        <v>#DIV/0!</v>
      </c>
      <c r="L72" s="2">
        <f>161.76-157.17</f>
        <v>4.5900000000000034</v>
      </c>
    </row>
    <row r="73" spans="1:12" x14ac:dyDescent="0.25">
      <c r="A73" s="16">
        <v>41453</v>
      </c>
      <c r="B73" s="2" t="s">
        <v>208</v>
      </c>
      <c r="C73" s="2" t="s">
        <v>209</v>
      </c>
      <c r="D73" s="2">
        <v>9</v>
      </c>
      <c r="E73" s="2"/>
      <c r="F73" s="2"/>
      <c r="G73" s="2"/>
      <c r="H73" s="17">
        <f t="shared" si="4"/>
        <v>0</v>
      </c>
      <c r="I73" s="17">
        <f t="shared" si="5"/>
        <v>0</v>
      </c>
      <c r="J73" s="17">
        <f t="shared" si="6"/>
        <v>0</v>
      </c>
      <c r="K73" s="18" t="e">
        <f t="shared" si="7"/>
        <v>#DIV/0!</v>
      </c>
      <c r="L73" s="2">
        <f>159.8-157.43</f>
        <v>2.3700000000000045</v>
      </c>
    </row>
    <row r="74" spans="1:12" x14ac:dyDescent="0.25">
      <c r="A74" s="16">
        <v>41453</v>
      </c>
      <c r="B74" s="2" t="s">
        <v>208</v>
      </c>
      <c r="C74" s="2" t="s">
        <v>209</v>
      </c>
      <c r="D74" s="2">
        <v>10</v>
      </c>
      <c r="E74" s="2"/>
      <c r="F74" s="2"/>
      <c r="G74" s="2"/>
      <c r="H74" s="17">
        <f t="shared" si="4"/>
        <v>0</v>
      </c>
      <c r="I74" s="17">
        <f t="shared" si="5"/>
        <v>0</v>
      </c>
      <c r="J74" s="17">
        <f t="shared" si="6"/>
        <v>0</v>
      </c>
      <c r="K74" s="18" t="e">
        <f t="shared" si="7"/>
        <v>#DIV/0!</v>
      </c>
      <c r="L74" s="2">
        <f>167.67-166.57</f>
        <v>1.0999999999999943</v>
      </c>
    </row>
    <row r="75" spans="1:12" x14ac:dyDescent="0.25">
      <c r="A75" s="16">
        <v>41453</v>
      </c>
      <c r="B75" s="2" t="s">
        <v>208</v>
      </c>
      <c r="C75" s="2" t="s">
        <v>209</v>
      </c>
      <c r="D75" s="2">
        <v>38</v>
      </c>
      <c r="E75" s="2"/>
      <c r="F75" s="2"/>
      <c r="G75" s="2"/>
      <c r="H75" s="17">
        <f t="shared" si="4"/>
        <v>0</v>
      </c>
      <c r="I75" s="17">
        <f t="shared" si="5"/>
        <v>0</v>
      </c>
      <c r="J75" s="17">
        <f t="shared" si="6"/>
        <v>0</v>
      </c>
      <c r="K75" s="18" t="e">
        <f t="shared" si="7"/>
        <v>#DIV/0!</v>
      </c>
      <c r="L75" s="2">
        <f>160.79-159.77</f>
        <v>1.0199999999999818</v>
      </c>
    </row>
    <row r="76" spans="1:12" x14ac:dyDescent="0.25">
      <c r="A76" s="16">
        <v>41453</v>
      </c>
      <c r="B76" s="2" t="s">
        <v>208</v>
      </c>
      <c r="C76" s="2" t="s">
        <v>209</v>
      </c>
      <c r="D76" s="2">
        <v>17</v>
      </c>
      <c r="E76" s="2"/>
      <c r="F76" s="2"/>
      <c r="G76" s="2"/>
      <c r="H76" s="17">
        <f t="shared" si="4"/>
        <v>0</v>
      </c>
      <c r="I76" s="17">
        <f t="shared" si="5"/>
        <v>0</v>
      </c>
      <c r="J76" s="17">
        <f t="shared" si="6"/>
        <v>0</v>
      </c>
      <c r="K76" s="18" t="e">
        <f t="shared" si="7"/>
        <v>#DIV/0!</v>
      </c>
      <c r="L76" s="2">
        <f>166.39-159.71</f>
        <v>6.6799999999999784</v>
      </c>
    </row>
    <row r="77" spans="1:12" x14ac:dyDescent="0.25">
      <c r="A77" s="16">
        <v>41473</v>
      </c>
      <c r="B77" s="2" t="s">
        <v>208</v>
      </c>
      <c r="C77" s="2" t="s">
        <v>209</v>
      </c>
      <c r="D77" s="2">
        <v>5</v>
      </c>
      <c r="E77" s="2">
        <v>1.2585</v>
      </c>
      <c r="F77" s="2">
        <v>33.616999999999997</v>
      </c>
      <c r="G77" s="2">
        <v>30.8904</v>
      </c>
      <c r="H77" s="2">
        <f t="shared" si="4"/>
        <v>32.358499999999999</v>
      </c>
      <c r="I77" s="2">
        <f t="shared" si="5"/>
        <v>29.631899999999998</v>
      </c>
      <c r="J77" s="2">
        <f t="shared" si="6"/>
        <v>2.7266000000000012</v>
      </c>
      <c r="K77" s="18">
        <f t="shared" si="7"/>
        <v>9.2015699297041412E-2</v>
      </c>
      <c r="L77" s="2">
        <f>158.89-157.4</f>
        <v>1.4899999999999807</v>
      </c>
    </row>
    <row r="78" spans="1:12" x14ac:dyDescent="0.25">
      <c r="A78" s="16">
        <v>41473</v>
      </c>
      <c r="B78" s="2" t="s">
        <v>208</v>
      </c>
      <c r="C78" s="2" t="s">
        <v>209</v>
      </c>
      <c r="D78" s="2">
        <v>9</v>
      </c>
      <c r="E78" s="2">
        <v>1.2522</v>
      </c>
      <c r="F78" s="2">
        <v>34.844499999999996</v>
      </c>
      <c r="G78" s="2">
        <v>32.880200000000002</v>
      </c>
      <c r="H78" s="2">
        <f t="shared" si="4"/>
        <v>33.592299999999994</v>
      </c>
      <c r="I78" s="2">
        <f t="shared" si="5"/>
        <v>31.628000000000004</v>
      </c>
      <c r="J78" s="2">
        <f t="shared" si="6"/>
        <v>1.9642999999999908</v>
      </c>
      <c r="K78" s="18">
        <f t="shared" si="7"/>
        <v>6.2106361451877784E-2</v>
      </c>
      <c r="L78" s="2">
        <f>162.47-159.09</f>
        <v>3.3799999999999955</v>
      </c>
    </row>
    <row r="79" spans="1:12" x14ac:dyDescent="0.25">
      <c r="A79" s="16">
        <v>41473</v>
      </c>
      <c r="B79" s="2" t="s">
        <v>208</v>
      </c>
      <c r="C79" s="2" t="s">
        <v>209</v>
      </c>
      <c r="D79" s="2">
        <v>19</v>
      </c>
      <c r="E79" s="2">
        <v>1.2456</v>
      </c>
      <c r="F79" s="2">
        <v>35.221800000000002</v>
      </c>
      <c r="G79" s="2">
        <v>31.416599999999999</v>
      </c>
      <c r="H79" s="2">
        <f t="shared" si="4"/>
        <v>33.976199999999999</v>
      </c>
      <c r="I79" s="2">
        <f t="shared" si="5"/>
        <v>30.170999999999999</v>
      </c>
      <c r="J79" s="2">
        <f t="shared" si="6"/>
        <v>3.8051999999999992</v>
      </c>
      <c r="K79" s="18">
        <f t="shared" si="7"/>
        <v>0.12612110967485332</v>
      </c>
      <c r="L79" s="2">
        <f>161.65-157.16</f>
        <v>4.4900000000000091</v>
      </c>
    </row>
    <row r="80" spans="1:12" x14ac:dyDescent="0.25">
      <c r="A80" s="16">
        <v>41473</v>
      </c>
      <c r="B80" s="2" t="s">
        <v>208</v>
      </c>
      <c r="C80" s="2" t="s">
        <v>209</v>
      </c>
      <c r="D80" s="2">
        <v>21</v>
      </c>
      <c r="E80" s="2">
        <v>1.2492000000000001</v>
      </c>
      <c r="F80" s="2">
        <v>33.57</v>
      </c>
      <c r="G80" s="2">
        <v>30.825900000000001</v>
      </c>
      <c r="H80" s="2">
        <f t="shared" si="4"/>
        <v>32.320799999999998</v>
      </c>
      <c r="I80" s="2">
        <f t="shared" si="5"/>
        <v>29.576700000000002</v>
      </c>
      <c r="J80" s="2">
        <f t="shared" si="6"/>
        <v>2.744099999999996</v>
      </c>
      <c r="K80" s="18">
        <f t="shared" si="7"/>
        <v>9.2779113288500609E-2</v>
      </c>
      <c r="L80" s="2">
        <f>160.07-156.8</f>
        <v>3.2699999999999818</v>
      </c>
    </row>
    <row r="81" spans="1:12" x14ac:dyDescent="0.25">
      <c r="A81" s="16">
        <v>41473</v>
      </c>
      <c r="B81" s="2" t="s">
        <v>208</v>
      </c>
      <c r="C81" s="2" t="s">
        <v>209</v>
      </c>
      <c r="D81" s="2">
        <v>42</v>
      </c>
      <c r="E81" s="2">
        <v>1.2433000000000001</v>
      </c>
      <c r="F81" s="2">
        <v>37.087200000000003</v>
      </c>
      <c r="G81" s="2">
        <v>32.514200000000002</v>
      </c>
      <c r="H81" s="2">
        <f t="shared" si="4"/>
        <v>35.843900000000005</v>
      </c>
      <c r="I81" s="2">
        <f t="shared" si="5"/>
        <v>31.270900000000001</v>
      </c>
      <c r="J81" s="2">
        <f t="shared" si="6"/>
        <v>4.573000000000004</v>
      </c>
      <c r="K81" s="18">
        <f t="shared" si="7"/>
        <v>0.14623819589458581</v>
      </c>
      <c r="L81" s="2">
        <f>164.53-160.45</f>
        <v>4.0800000000000125</v>
      </c>
    </row>
    <row r="82" spans="1:12" x14ac:dyDescent="0.25">
      <c r="A82" s="16">
        <v>41494</v>
      </c>
      <c r="B82" s="2" t="s">
        <v>208</v>
      </c>
      <c r="C82" s="2" t="s">
        <v>209</v>
      </c>
      <c r="D82" s="2">
        <v>4</v>
      </c>
      <c r="E82" s="2">
        <v>1.2464999999999999</v>
      </c>
      <c r="F82" s="2">
        <v>48.751800000000003</v>
      </c>
      <c r="G82" s="2">
        <v>35.332799999999999</v>
      </c>
      <c r="H82" s="2">
        <f t="shared" si="4"/>
        <v>47.505300000000005</v>
      </c>
      <c r="I82" s="2">
        <f t="shared" si="5"/>
        <v>34.086300000000001</v>
      </c>
      <c r="J82" s="2">
        <f t="shared" si="6"/>
        <v>13.419000000000004</v>
      </c>
      <c r="K82" s="18">
        <f t="shared" si="7"/>
        <v>0.39367722516084186</v>
      </c>
      <c r="L82" s="2">
        <f>165.55-158.57</f>
        <v>6.9800000000000182</v>
      </c>
    </row>
    <row r="83" spans="1:12" x14ac:dyDescent="0.25">
      <c r="A83" s="16">
        <v>41494</v>
      </c>
      <c r="B83" s="2" t="s">
        <v>208</v>
      </c>
      <c r="C83" s="2" t="s">
        <v>209</v>
      </c>
      <c r="D83" s="2">
        <v>18</v>
      </c>
      <c r="E83" s="2">
        <v>1.2394000000000001</v>
      </c>
      <c r="F83" s="2">
        <v>39.299799999999998</v>
      </c>
      <c r="G83" s="2">
        <v>33.346800000000002</v>
      </c>
      <c r="H83" s="2">
        <f t="shared" si="4"/>
        <v>38.060399999999994</v>
      </c>
      <c r="I83" s="2">
        <f t="shared" si="5"/>
        <v>32.107399999999998</v>
      </c>
      <c r="J83" s="2">
        <f t="shared" si="6"/>
        <v>5.9529999999999959</v>
      </c>
      <c r="K83" s="18">
        <f t="shared" si="7"/>
        <v>0.1854089711406092</v>
      </c>
      <c r="L83" s="2">
        <f>164.65-159.66</f>
        <v>4.9900000000000091</v>
      </c>
    </row>
    <row r="84" spans="1:12" x14ac:dyDescent="0.25">
      <c r="A84" s="16">
        <v>41494</v>
      </c>
      <c r="B84" s="2" t="s">
        <v>208</v>
      </c>
      <c r="C84" s="2" t="s">
        <v>209</v>
      </c>
      <c r="D84" s="2">
        <v>27</v>
      </c>
      <c r="E84" s="2">
        <v>1.2453000000000001</v>
      </c>
      <c r="F84" s="2">
        <v>47.218600000000002</v>
      </c>
      <c r="G84" s="2">
        <v>43.794899999999998</v>
      </c>
      <c r="H84" s="2">
        <f t="shared" si="4"/>
        <v>45.973300000000002</v>
      </c>
      <c r="I84" s="2">
        <f t="shared" si="5"/>
        <v>42.549599999999998</v>
      </c>
      <c r="J84" s="2">
        <f t="shared" si="6"/>
        <v>3.4237000000000037</v>
      </c>
      <c r="K84" s="18">
        <f t="shared" si="7"/>
        <v>8.0463741139752284E-2</v>
      </c>
      <c r="L84" s="2">
        <f>158.87-156.12</f>
        <v>2.75</v>
      </c>
    </row>
    <row r="85" spans="1:12" x14ac:dyDescent="0.25">
      <c r="A85" s="16">
        <v>41494</v>
      </c>
      <c r="B85" s="2" t="s">
        <v>208</v>
      </c>
      <c r="C85" s="2" t="s">
        <v>209</v>
      </c>
      <c r="D85" s="2">
        <v>37</v>
      </c>
      <c r="E85" s="2">
        <v>1.256</v>
      </c>
      <c r="F85" s="2">
        <v>36.409199999999998</v>
      </c>
      <c r="G85" s="2">
        <v>33.5565</v>
      </c>
      <c r="H85" s="2">
        <f t="shared" si="4"/>
        <v>35.153199999999998</v>
      </c>
      <c r="I85" s="2">
        <f t="shared" si="5"/>
        <v>32.3005</v>
      </c>
      <c r="J85" s="2">
        <f t="shared" si="6"/>
        <v>2.8526999999999987</v>
      </c>
      <c r="K85" s="18">
        <f t="shared" si="7"/>
        <v>8.8317518304670162E-2</v>
      </c>
      <c r="L85" s="2">
        <f>160.2-156.1</f>
        <v>4.0999999999999943</v>
      </c>
    </row>
    <row r="86" spans="1:12" x14ac:dyDescent="0.25">
      <c r="A86" s="16">
        <v>41494</v>
      </c>
      <c r="B86" s="2" t="s">
        <v>208</v>
      </c>
      <c r="C86" s="2" t="s">
        <v>209</v>
      </c>
      <c r="D86" s="2">
        <v>50</v>
      </c>
      <c r="E86" s="2">
        <v>1.248</v>
      </c>
      <c r="F86" s="2">
        <v>45.976700000000001</v>
      </c>
      <c r="G86" s="2">
        <v>36.852899999999998</v>
      </c>
      <c r="H86" s="2">
        <f t="shared" si="4"/>
        <v>44.728700000000003</v>
      </c>
      <c r="I86" s="2">
        <f t="shared" si="5"/>
        <v>35.604900000000001</v>
      </c>
      <c r="J86" s="2">
        <f t="shared" si="6"/>
        <v>9.1238000000000028</v>
      </c>
      <c r="K86" s="18">
        <f t="shared" si="7"/>
        <v>0.25625124631722046</v>
      </c>
      <c r="L86" s="2">
        <f>171.64-159.9</f>
        <v>11.739999999999981</v>
      </c>
    </row>
    <row r="87" spans="1:12" x14ac:dyDescent="0.25">
      <c r="A87" s="16">
        <v>41512</v>
      </c>
      <c r="B87" s="2" t="s">
        <v>208</v>
      </c>
      <c r="C87" s="2" t="s">
        <v>209</v>
      </c>
      <c r="D87" s="2">
        <v>7</v>
      </c>
      <c r="E87" s="2">
        <v>1.246</v>
      </c>
      <c r="F87" s="2">
        <v>49.597499999999997</v>
      </c>
      <c r="G87" s="2">
        <v>42.594000000000001</v>
      </c>
      <c r="H87" s="2">
        <f t="shared" si="4"/>
        <v>48.351499999999994</v>
      </c>
      <c r="I87" s="2">
        <f t="shared" si="5"/>
        <v>41.347999999999999</v>
      </c>
      <c r="J87" s="2">
        <f t="shared" si="6"/>
        <v>7.0034999999999954</v>
      </c>
      <c r="K87" s="18">
        <f t="shared" si="7"/>
        <v>0.16937941375640891</v>
      </c>
      <c r="L87" s="2">
        <f>162.69-158.63</f>
        <v>4.0600000000000023</v>
      </c>
    </row>
    <row r="88" spans="1:12" x14ac:dyDescent="0.25">
      <c r="A88" s="16">
        <v>41512</v>
      </c>
      <c r="B88" s="2" t="s">
        <v>208</v>
      </c>
      <c r="C88" s="2" t="s">
        <v>209</v>
      </c>
      <c r="D88" s="2">
        <v>11</v>
      </c>
      <c r="E88" s="2">
        <v>1.2491000000000001</v>
      </c>
      <c r="F88" s="2">
        <v>35.634099999999997</v>
      </c>
      <c r="G88" s="2">
        <v>28.835799999999999</v>
      </c>
      <c r="H88" s="2">
        <f t="shared" si="4"/>
        <v>34.384999999999998</v>
      </c>
      <c r="I88" s="2">
        <f t="shared" si="5"/>
        <v>27.5867</v>
      </c>
      <c r="J88" s="2">
        <f t="shared" si="6"/>
        <v>6.7982999999999976</v>
      </c>
      <c r="K88" s="18">
        <f t="shared" si="7"/>
        <v>0.2464339699927863</v>
      </c>
      <c r="L88" s="2">
        <f>163.54-159</f>
        <v>4.539999999999992</v>
      </c>
    </row>
    <row r="89" spans="1:12" x14ac:dyDescent="0.25">
      <c r="A89" s="16">
        <v>41512</v>
      </c>
      <c r="B89" s="2" t="s">
        <v>210</v>
      </c>
      <c r="C89" s="2" t="s">
        <v>211</v>
      </c>
      <c r="D89" s="2">
        <v>28</v>
      </c>
      <c r="E89" s="2">
        <v>1.2637</v>
      </c>
      <c r="F89" s="2">
        <v>36.933900000000001</v>
      </c>
      <c r="G89" s="2">
        <v>33.8752</v>
      </c>
      <c r="H89" s="2">
        <f t="shared" si="4"/>
        <v>35.670200000000001</v>
      </c>
      <c r="I89" s="2">
        <f t="shared" si="5"/>
        <v>32.611499999999999</v>
      </c>
      <c r="J89" s="2">
        <f t="shared" si="6"/>
        <v>3.0587000000000018</v>
      </c>
      <c r="K89" s="18">
        <f t="shared" si="7"/>
        <v>9.3792067215552846E-2</v>
      </c>
      <c r="L89" s="2">
        <f>165.07-159.79</f>
        <v>5.2800000000000011</v>
      </c>
    </row>
    <row r="90" spans="1:12" x14ac:dyDescent="0.25">
      <c r="A90" s="16">
        <v>41512</v>
      </c>
      <c r="B90" s="2" t="s">
        <v>210</v>
      </c>
      <c r="C90" s="2" t="s">
        <v>211</v>
      </c>
      <c r="D90" s="2">
        <v>31</v>
      </c>
      <c r="E90" s="2">
        <v>1.2524999999999999</v>
      </c>
      <c r="F90" s="2">
        <v>41.460999999999999</v>
      </c>
      <c r="G90" s="2">
        <v>34.276299999999999</v>
      </c>
      <c r="H90" s="2">
        <f t="shared" si="4"/>
        <v>40.208500000000001</v>
      </c>
      <c r="I90" s="2">
        <f t="shared" si="5"/>
        <v>33.023800000000001</v>
      </c>
      <c r="J90" s="2">
        <f t="shared" si="6"/>
        <v>7.1846999999999994</v>
      </c>
      <c r="K90" s="18">
        <f t="shared" si="7"/>
        <v>0.21756127399027367</v>
      </c>
      <c r="L90" s="2">
        <f>167.73-159.49</f>
        <v>8.2399999999999807</v>
      </c>
    </row>
    <row r="91" spans="1:12" x14ac:dyDescent="0.25">
      <c r="A91" s="16">
        <v>41512</v>
      </c>
      <c r="B91" s="2" t="s">
        <v>210</v>
      </c>
      <c r="C91" s="2" t="s">
        <v>211</v>
      </c>
      <c r="D91" s="2">
        <v>48</v>
      </c>
      <c r="E91" s="2">
        <v>1.2478</v>
      </c>
      <c r="F91" s="2">
        <v>31.6797</v>
      </c>
      <c r="G91" s="2">
        <v>27.813300000000002</v>
      </c>
      <c r="H91" s="2">
        <f t="shared" si="4"/>
        <v>30.431899999999999</v>
      </c>
      <c r="I91" s="2">
        <f t="shared" si="5"/>
        <v>26.5655</v>
      </c>
      <c r="J91" s="2">
        <f t="shared" si="6"/>
        <v>3.8663999999999987</v>
      </c>
      <c r="K91" s="18">
        <f t="shared" si="7"/>
        <v>0.14554215053358674</v>
      </c>
      <c r="L91" s="2">
        <f>157.49-156.46</f>
        <v>1.0300000000000011</v>
      </c>
    </row>
    <row r="92" spans="1:12" x14ac:dyDescent="0.25">
      <c r="A92" s="16">
        <v>41529</v>
      </c>
      <c r="B92" s="2" t="s">
        <v>210</v>
      </c>
      <c r="C92" s="2" t="s">
        <v>211</v>
      </c>
      <c r="D92" s="2">
        <v>8</v>
      </c>
      <c r="E92" s="2">
        <v>1.2548999999999999</v>
      </c>
      <c r="F92" s="2">
        <v>44.921999999999997</v>
      </c>
      <c r="G92" s="2">
        <v>43.182099999999998</v>
      </c>
      <c r="H92" s="2">
        <f t="shared" si="4"/>
        <v>43.667099999999998</v>
      </c>
      <c r="I92" s="2">
        <f t="shared" si="5"/>
        <v>41.927199999999999</v>
      </c>
      <c r="J92" s="2">
        <f t="shared" si="6"/>
        <v>1.7398999999999987</v>
      </c>
      <c r="K92" s="18">
        <f t="shared" si="7"/>
        <v>4.1498120551813587E-2</v>
      </c>
      <c r="L92" s="2">
        <f>162.77-157.37</f>
        <v>5.4000000000000057</v>
      </c>
    </row>
    <row r="93" spans="1:12" x14ac:dyDescent="0.25">
      <c r="A93" s="16">
        <v>41529</v>
      </c>
      <c r="B93" s="2" t="s">
        <v>210</v>
      </c>
      <c r="C93" s="2" t="s">
        <v>211</v>
      </c>
      <c r="D93" s="2">
        <v>16</v>
      </c>
      <c r="E93" s="2">
        <v>1.2605999999999999</v>
      </c>
      <c r="F93" s="2">
        <v>42.154299999999999</v>
      </c>
      <c r="G93" s="2">
        <v>39.031199999999998</v>
      </c>
      <c r="H93" s="2">
        <f t="shared" si="4"/>
        <v>40.893700000000003</v>
      </c>
      <c r="I93" s="2">
        <f t="shared" si="5"/>
        <v>37.770600000000002</v>
      </c>
      <c r="J93" s="2">
        <f t="shared" si="6"/>
        <v>3.1231000000000009</v>
      </c>
      <c r="K93" s="18">
        <f t="shared" si="7"/>
        <v>8.2686004458494194E-2</v>
      </c>
      <c r="L93" s="2">
        <f>165.77-159.77</f>
        <v>6</v>
      </c>
    </row>
    <row r="94" spans="1:12" x14ac:dyDescent="0.25">
      <c r="A94" s="16">
        <v>41529</v>
      </c>
      <c r="B94" s="2" t="s">
        <v>210</v>
      </c>
      <c r="C94" s="2" t="s">
        <v>211</v>
      </c>
      <c r="D94" s="2">
        <v>25</v>
      </c>
      <c r="E94" s="2">
        <v>1.2352000000000001</v>
      </c>
      <c r="F94" s="2">
        <v>26.206499999999998</v>
      </c>
      <c r="G94" s="2">
        <v>23.107500000000002</v>
      </c>
      <c r="H94" s="2">
        <f t="shared" si="4"/>
        <v>24.971299999999999</v>
      </c>
      <c r="I94" s="2">
        <f t="shared" si="5"/>
        <v>21.872300000000003</v>
      </c>
      <c r="J94" s="2">
        <f t="shared" si="6"/>
        <v>3.0989999999999966</v>
      </c>
      <c r="K94" s="18">
        <f t="shared" si="7"/>
        <v>0.14168605953649119</v>
      </c>
      <c r="L94" s="2">
        <f>160.09-156.06</f>
        <v>4.0300000000000011</v>
      </c>
    </row>
    <row r="95" spans="1:12" x14ac:dyDescent="0.25">
      <c r="A95" s="16">
        <v>41529</v>
      </c>
      <c r="B95" s="2" t="s">
        <v>210</v>
      </c>
      <c r="C95" s="2" t="s">
        <v>211</v>
      </c>
      <c r="D95" s="2">
        <v>33</v>
      </c>
      <c r="E95" s="2">
        <v>1.2450000000000001</v>
      </c>
      <c r="F95" s="2">
        <v>34.606499999999997</v>
      </c>
      <c r="G95" s="2">
        <v>31.850300000000001</v>
      </c>
      <c r="H95" s="2">
        <f t="shared" si="4"/>
        <v>33.361499999999999</v>
      </c>
      <c r="I95" s="2">
        <f t="shared" si="5"/>
        <v>30.6053</v>
      </c>
      <c r="J95" s="2">
        <f t="shared" si="6"/>
        <v>2.7561999999999998</v>
      </c>
      <c r="K95" s="18">
        <f t="shared" si="7"/>
        <v>9.005629743867892E-2</v>
      </c>
      <c r="L95" s="2">
        <f>166.49-157.29</f>
        <v>9.2000000000000171</v>
      </c>
    </row>
    <row r="96" spans="1:12" x14ac:dyDescent="0.25">
      <c r="A96" s="16">
        <v>41529</v>
      </c>
      <c r="B96" s="2" t="s">
        <v>210</v>
      </c>
      <c r="C96" s="2" t="s">
        <v>211</v>
      </c>
      <c r="D96" s="2">
        <v>47</v>
      </c>
      <c r="E96" s="2">
        <v>1.2443</v>
      </c>
      <c r="F96" s="2">
        <v>44.670900000000003</v>
      </c>
      <c r="G96" s="2">
        <v>41.594499999999996</v>
      </c>
      <c r="H96" s="2">
        <f t="shared" si="4"/>
        <v>43.426600000000001</v>
      </c>
      <c r="I96" s="2">
        <f t="shared" si="5"/>
        <v>40.350199999999994</v>
      </c>
      <c r="J96" s="2">
        <f t="shared" si="6"/>
        <v>3.0764000000000067</v>
      </c>
      <c r="K96" s="18">
        <f t="shared" si="7"/>
        <v>7.6242496939296633E-2</v>
      </c>
      <c r="L96" s="2">
        <f>159.5-155.92</f>
        <v>3.5800000000000125</v>
      </c>
    </row>
    <row r="97" spans="1:12" x14ac:dyDescent="0.25">
      <c r="A97" s="16">
        <v>41549</v>
      </c>
      <c r="B97" s="2" t="s">
        <v>210</v>
      </c>
      <c r="C97" s="2" t="s">
        <v>211</v>
      </c>
      <c r="D97" s="2">
        <v>3</v>
      </c>
      <c r="E97" s="2">
        <v>1.2608999999999999</v>
      </c>
      <c r="F97" s="2">
        <v>40.439900000000002</v>
      </c>
      <c r="G97" s="2">
        <v>36.206899999999997</v>
      </c>
      <c r="H97" s="2">
        <f t="shared" si="4"/>
        <v>39.179000000000002</v>
      </c>
      <c r="I97" s="2">
        <f t="shared" si="5"/>
        <v>34.945999999999998</v>
      </c>
      <c r="J97" s="2">
        <f t="shared" si="6"/>
        <v>4.2330000000000041</v>
      </c>
      <c r="K97" s="18">
        <f t="shared" si="7"/>
        <v>0.1211297430321068</v>
      </c>
      <c r="L97" s="2">
        <f>161.52-155.84</f>
        <v>5.6800000000000068</v>
      </c>
    </row>
    <row r="98" spans="1:12" x14ac:dyDescent="0.25">
      <c r="A98" s="16">
        <v>41549</v>
      </c>
      <c r="B98" s="2" t="s">
        <v>210</v>
      </c>
      <c r="C98" s="2" t="s">
        <v>211</v>
      </c>
      <c r="D98" s="2">
        <v>13</v>
      </c>
      <c r="E98" s="2">
        <v>1.2536</v>
      </c>
      <c r="F98" s="2">
        <v>49.58</v>
      </c>
      <c r="G98" s="2">
        <v>46.352699999999999</v>
      </c>
      <c r="H98" s="2">
        <f t="shared" si="4"/>
        <v>48.3264</v>
      </c>
      <c r="I98" s="2">
        <f t="shared" si="5"/>
        <v>45.0991</v>
      </c>
      <c r="J98" s="2">
        <f t="shared" si="6"/>
        <v>3.2272999999999996</v>
      </c>
      <c r="K98" s="18">
        <f t="shared" si="7"/>
        <v>7.1560186345182047E-2</v>
      </c>
      <c r="L98" s="2">
        <f>165.39-159.87</f>
        <v>5.5199999999999818</v>
      </c>
    </row>
    <row r="99" spans="1:12" x14ac:dyDescent="0.25">
      <c r="A99" s="16">
        <v>41549</v>
      </c>
      <c r="B99" s="2" t="s">
        <v>210</v>
      </c>
      <c r="C99" s="2" t="s">
        <v>211</v>
      </c>
      <c r="D99" s="2">
        <v>30</v>
      </c>
      <c r="E99" s="2">
        <v>1.2556</v>
      </c>
      <c r="F99" s="2">
        <v>53.447899999999997</v>
      </c>
      <c r="G99" s="2">
        <v>48.900599999999997</v>
      </c>
      <c r="H99" s="2">
        <f t="shared" si="4"/>
        <v>52.192299999999996</v>
      </c>
      <c r="I99" s="2">
        <f t="shared" si="5"/>
        <v>47.644999999999996</v>
      </c>
      <c r="J99" s="2">
        <f t="shared" si="6"/>
        <v>4.5472999999999999</v>
      </c>
      <c r="K99" s="18">
        <f t="shared" si="7"/>
        <v>9.5441284499947529E-2</v>
      </c>
      <c r="L99" s="2">
        <f>161.29-155.82</f>
        <v>5.4699999999999989</v>
      </c>
    </row>
    <row r="100" spans="1:12" x14ac:dyDescent="0.25">
      <c r="A100" s="16">
        <v>41549</v>
      </c>
      <c r="B100" s="2" t="s">
        <v>210</v>
      </c>
      <c r="C100" s="2" t="s">
        <v>211</v>
      </c>
      <c r="D100" s="2">
        <v>40</v>
      </c>
      <c r="E100" s="2">
        <v>1.2410000000000001</v>
      </c>
      <c r="F100" s="2">
        <v>48.742699999999999</v>
      </c>
      <c r="G100" s="2">
        <v>42.772300000000001</v>
      </c>
      <c r="H100" s="2">
        <f t="shared" si="4"/>
        <v>47.5017</v>
      </c>
      <c r="I100" s="2">
        <f t="shared" si="5"/>
        <v>41.531300000000002</v>
      </c>
      <c r="J100" s="2">
        <f t="shared" si="6"/>
        <v>5.9703999999999979</v>
      </c>
      <c r="K100" s="18">
        <f t="shared" si="7"/>
        <v>0.14375663656085885</v>
      </c>
      <c r="L100" s="2">
        <f>162.48-159.13</f>
        <v>3.3499999999999943</v>
      </c>
    </row>
    <row r="101" spans="1:12" x14ac:dyDescent="0.25">
      <c r="A101" s="16">
        <v>41549</v>
      </c>
      <c r="B101" s="2" t="s">
        <v>210</v>
      </c>
      <c r="C101" s="2" t="s">
        <v>211</v>
      </c>
      <c r="D101" s="2">
        <v>41</v>
      </c>
      <c r="E101" s="2">
        <v>1.2587999999999999</v>
      </c>
      <c r="F101" s="2">
        <v>53.099400000000003</v>
      </c>
      <c r="G101" s="2">
        <v>45.961599999999997</v>
      </c>
      <c r="H101" s="2">
        <f t="shared" si="4"/>
        <v>51.840600000000002</v>
      </c>
      <c r="I101" s="2">
        <f t="shared" si="5"/>
        <v>44.702799999999996</v>
      </c>
      <c r="J101" s="2">
        <f t="shared" si="6"/>
        <v>7.1378000000000057</v>
      </c>
      <c r="K101" s="18">
        <f t="shared" si="7"/>
        <v>0.15967232477607682</v>
      </c>
      <c r="L101" s="2">
        <f>160.69-157.03</f>
        <v>3.6599999999999966</v>
      </c>
    </row>
    <row r="102" spans="1:12" x14ac:dyDescent="0.25">
      <c r="A102" s="16">
        <v>41453</v>
      </c>
      <c r="B102" s="2" t="s">
        <v>210</v>
      </c>
      <c r="C102" s="2" t="s">
        <v>212</v>
      </c>
      <c r="D102" s="2">
        <v>20</v>
      </c>
      <c r="E102" s="2"/>
      <c r="F102" s="2"/>
      <c r="G102" s="2"/>
      <c r="H102" s="17">
        <f t="shared" si="4"/>
        <v>0</v>
      </c>
      <c r="I102" s="17">
        <f t="shared" si="5"/>
        <v>0</v>
      </c>
      <c r="J102" s="17">
        <f t="shared" si="6"/>
        <v>0</v>
      </c>
      <c r="K102" s="18" t="e">
        <f t="shared" si="7"/>
        <v>#DIV/0!</v>
      </c>
      <c r="L102" s="2">
        <f>200.38-156.64</f>
        <v>43.740000000000009</v>
      </c>
    </row>
    <row r="103" spans="1:12" x14ac:dyDescent="0.25">
      <c r="A103" s="16">
        <v>41453</v>
      </c>
      <c r="B103" s="2" t="s">
        <v>210</v>
      </c>
      <c r="C103" s="2" t="s">
        <v>212</v>
      </c>
      <c r="D103" s="2">
        <v>15</v>
      </c>
      <c r="E103" s="2"/>
      <c r="F103" s="2"/>
      <c r="G103" s="2"/>
      <c r="H103" s="17">
        <f t="shared" si="4"/>
        <v>0</v>
      </c>
      <c r="I103" s="17">
        <f t="shared" si="5"/>
        <v>0</v>
      </c>
      <c r="J103" s="17">
        <f t="shared" si="6"/>
        <v>0</v>
      </c>
      <c r="K103" s="18" t="e">
        <f t="shared" si="7"/>
        <v>#DIV/0!</v>
      </c>
      <c r="L103" s="2">
        <f>240.8-194.03</f>
        <v>46.77000000000001</v>
      </c>
    </row>
    <row r="104" spans="1:12" x14ac:dyDescent="0.25">
      <c r="A104" s="16">
        <v>41453</v>
      </c>
      <c r="B104" s="2" t="s">
        <v>210</v>
      </c>
      <c r="C104" s="2" t="s">
        <v>212</v>
      </c>
      <c r="D104" s="2">
        <v>22</v>
      </c>
      <c r="E104" s="2"/>
      <c r="F104" s="2"/>
      <c r="G104" s="2"/>
      <c r="H104" s="17">
        <f t="shared" si="4"/>
        <v>0</v>
      </c>
      <c r="I104" s="17">
        <f t="shared" si="5"/>
        <v>0</v>
      </c>
      <c r="J104" s="17">
        <f t="shared" si="6"/>
        <v>0</v>
      </c>
      <c r="K104" s="18" t="e">
        <f t="shared" si="7"/>
        <v>#DIV/0!</v>
      </c>
      <c r="L104" s="2">
        <f>199.23-158.5</f>
        <v>40.72999999999999</v>
      </c>
    </row>
    <row r="105" spans="1:12" x14ac:dyDescent="0.25">
      <c r="A105" s="16">
        <v>41473</v>
      </c>
      <c r="B105" s="2" t="s">
        <v>210</v>
      </c>
      <c r="C105" s="2" t="s">
        <v>212</v>
      </c>
      <c r="D105" s="2">
        <v>19</v>
      </c>
      <c r="E105" s="2">
        <v>1.2524</v>
      </c>
      <c r="F105" s="2">
        <v>25.006</v>
      </c>
      <c r="G105" s="2">
        <v>19.201499999999999</v>
      </c>
      <c r="H105" s="2">
        <f t="shared" si="4"/>
        <v>23.753599999999999</v>
      </c>
      <c r="I105" s="2">
        <f t="shared" si="5"/>
        <v>17.949099999999998</v>
      </c>
      <c r="J105" s="2">
        <f t="shared" si="6"/>
        <v>5.8045000000000009</v>
      </c>
      <c r="K105" s="18">
        <f t="shared" si="7"/>
        <v>0.32338668791192882</v>
      </c>
      <c r="L105" s="2">
        <f>174-155.85</f>
        <v>18.150000000000006</v>
      </c>
    </row>
    <row r="106" spans="1:12" x14ac:dyDescent="0.25">
      <c r="A106" s="16">
        <v>41473</v>
      </c>
      <c r="B106" s="2" t="s">
        <v>180</v>
      </c>
      <c r="C106" s="2" t="s">
        <v>195</v>
      </c>
      <c r="D106" s="2">
        <v>21</v>
      </c>
      <c r="E106" s="2">
        <v>1.2473000000000001</v>
      </c>
      <c r="F106" s="2">
        <v>19.133600000000001</v>
      </c>
      <c r="G106" s="2">
        <v>14.3653</v>
      </c>
      <c r="H106" s="2">
        <f t="shared" si="4"/>
        <v>17.886300000000002</v>
      </c>
      <c r="I106" s="2">
        <f t="shared" si="5"/>
        <v>13.117999999999999</v>
      </c>
      <c r="J106" s="2">
        <f t="shared" si="6"/>
        <v>4.7683000000000035</v>
      </c>
      <c r="K106" s="18">
        <f t="shared" si="7"/>
        <v>0.36349291050465043</v>
      </c>
      <c r="L106" s="2">
        <f>352.14-314.16</f>
        <v>37.979999999999961</v>
      </c>
    </row>
    <row r="107" spans="1:12" x14ac:dyDescent="0.25">
      <c r="A107" s="16">
        <v>41473</v>
      </c>
      <c r="B107" s="2" t="s">
        <v>180</v>
      </c>
      <c r="C107" s="2" t="s">
        <v>195</v>
      </c>
      <c r="D107" s="2">
        <v>42</v>
      </c>
      <c r="E107" s="2">
        <v>1.2538</v>
      </c>
      <c r="F107" s="2">
        <v>21.475100000000001</v>
      </c>
      <c r="G107" s="2">
        <v>15.9603</v>
      </c>
      <c r="H107" s="2">
        <f t="shared" si="4"/>
        <v>20.221299999999999</v>
      </c>
      <c r="I107" s="2">
        <f t="shared" si="5"/>
        <v>14.7065</v>
      </c>
      <c r="J107" s="2">
        <f t="shared" si="6"/>
        <v>5.5147999999999993</v>
      </c>
      <c r="K107" s="18">
        <f t="shared" si="7"/>
        <v>0.37499065039268348</v>
      </c>
      <c r="L107" s="2"/>
    </row>
    <row r="108" spans="1:12" x14ac:dyDescent="0.25">
      <c r="A108" s="16">
        <v>41494</v>
      </c>
      <c r="B108" s="2" t="s">
        <v>180</v>
      </c>
      <c r="C108" s="2" t="s">
        <v>195</v>
      </c>
      <c r="D108" s="2">
        <v>17</v>
      </c>
      <c r="E108" s="2">
        <v>1.2450000000000001</v>
      </c>
      <c r="F108" s="2">
        <v>32.655999999999999</v>
      </c>
      <c r="G108" s="2">
        <v>24.6249</v>
      </c>
      <c r="H108" s="2">
        <f t="shared" si="4"/>
        <v>31.410999999999998</v>
      </c>
      <c r="I108" s="2">
        <f t="shared" si="5"/>
        <v>23.379899999999999</v>
      </c>
      <c r="J108" s="2">
        <f t="shared" si="6"/>
        <v>8.0310999999999986</v>
      </c>
      <c r="K108" s="18">
        <f t="shared" si="7"/>
        <v>0.3435044632355142</v>
      </c>
      <c r="L108" s="2">
        <f>393.96-332.59</f>
        <v>61.370000000000005</v>
      </c>
    </row>
    <row r="109" spans="1:12" x14ac:dyDescent="0.25">
      <c r="A109" s="16">
        <v>41494</v>
      </c>
      <c r="B109" s="2" t="s">
        <v>180</v>
      </c>
      <c r="C109" s="2" t="s">
        <v>195</v>
      </c>
      <c r="D109" s="2">
        <v>33</v>
      </c>
      <c r="E109" s="2">
        <v>1.2543</v>
      </c>
      <c r="F109" s="2">
        <v>28.5898</v>
      </c>
      <c r="G109" s="2">
        <v>21.119199999999999</v>
      </c>
      <c r="H109" s="17">
        <f t="shared" si="4"/>
        <v>27.3355</v>
      </c>
      <c r="I109" s="2">
        <f t="shared" si="5"/>
        <v>19.864899999999999</v>
      </c>
      <c r="J109" s="2">
        <f t="shared" si="6"/>
        <v>7.470600000000001</v>
      </c>
      <c r="K109" s="18">
        <f t="shared" si="7"/>
        <v>0.37607035524971189</v>
      </c>
      <c r="L109" s="2">
        <f>190.9-159.93</f>
        <v>30.97</v>
      </c>
    </row>
    <row r="110" spans="1:12" x14ac:dyDescent="0.25">
      <c r="A110" s="16">
        <v>41494</v>
      </c>
      <c r="B110" s="2" t="s">
        <v>180</v>
      </c>
      <c r="C110" s="2" t="s">
        <v>195</v>
      </c>
      <c r="D110" s="2">
        <v>42</v>
      </c>
      <c r="E110" s="2">
        <v>1.2543</v>
      </c>
      <c r="F110" s="2">
        <v>26.7226</v>
      </c>
      <c r="G110" s="2">
        <v>18.416</v>
      </c>
      <c r="H110" s="2">
        <f t="shared" si="4"/>
        <v>25.468299999999999</v>
      </c>
      <c r="I110" s="2">
        <f t="shared" si="5"/>
        <v>17.1617</v>
      </c>
      <c r="J110" s="2">
        <f t="shared" si="6"/>
        <v>8.3065999999999995</v>
      </c>
      <c r="K110" s="18">
        <f t="shared" si="7"/>
        <v>0.48401964840313022</v>
      </c>
      <c r="L110" s="2">
        <f>187.57-156.06</f>
        <v>31.509999999999991</v>
      </c>
    </row>
    <row r="111" spans="1:12" x14ac:dyDescent="0.25">
      <c r="A111" s="16">
        <v>41512</v>
      </c>
      <c r="B111" s="2" t="s">
        <v>180</v>
      </c>
      <c r="C111" s="2" t="s">
        <v>195</v>
      </c>
      <c r="D111" s="2">
        <v>25</v>
      </c>
      <c r="E111" s="2">
        <v>1.2581</v>
      </c>
      <c r="F111" s="2">
        <v>35.8354</v>
      </c>
      <c r="G111" s="2">
        <v>25.288499999999999</v>
      </c>
      <c r="H111" s="2">
        <f t="shared" si="4"/>
        <v>34.577300000000001</v>
      </c>
      <c r="I111" s="2">
        <f t="shared" si="5"/>
        <v>24.0304</v>
      </c>
      <c r="J111" s="2">
        <f t="shared" si="6"/>
        <v>10.546900000000001</v>
      </c>
      <c r="K111" s="18">
        <f t="shared" si="7"/>
        <v>0.43889822891004732</v>
      </c>
      <c r="L111" s="2">
        <f>379.01-332.64</f>
        <v>46.370000000000005</v>
      </c>
    </row>
    <row r="112" spans="1:12" x14ac:dyDescent="0.25">
      <c r="A112" s="16">
        <v>41512</v>
      </c>
      <c r="B112" s="2" t="s">
        <v>180</v>
      </c>
      <c r="C112" s="2" t="s">
        <v>195</v>
      </c>
      <c r="D112" s="2">
        <v>30</v>
      </c>
      <c r="E112" s="2">
        <v>1.2438</v>
      </c>
      <c r="F112" s="2">
        <v>30.757300000000001</v>
      </c>
      <c r="G112" s="2">
        <v>22.855499999999999</v>
      </c>
      <c r="H112" s="2">
        <f t="shared" si="4"/>
        <v>29.513500000000001</v>
      </c>
      <c r="I112" s="2">
        <f t="shared" si="5"/>
        <v>21.611699999999999</v>
      </c>
      <c r="J112" s="2">
        <f t="shared" si="6"/>
        <v>7.9018000000000015</v>
      </c>
      <c r="K112" s="18">
        <f t="shared" si="7"/>
        <v>0.36562602664297589</v>
      </c>
      <c r="L112" s="2">
        <f>348.54-313.41</f>
        <v>35.129999999999995</v>
      </c>
    </row>
    <row r="113" spans="1:12" x14ac:dyDescent="0.25">
      <c r="A113" s="16">
        <v>41512</v>
      </c>
      <c r="B113" s="2" t="s">
        <v>180</v>
      </c>
      <c r="C113" s="2" t="s">
        <v>195</v>
      </c>
      <c r="D113" s="2">
        <v>43</v>
      </c>
      <c r="E113" s="2">
        <v>1.2508999999999999</v>
      </c>
      <c r="F113" s="2">
        <v>26.910599999999999</v>
      </c>
      <c r="G113" s="2">
        <v>18.099799999999998</v>
      </c>
      <c r="H113" s="2">
        <f t="shared" si="4"/>
        <v>25.659699999999997</v>
      </c>
      <c r="I113" s="2">
        <f t="shared" si="5"/>
        <v>16.848899999999997</v>
      </c>
      <c r="J113" s="2">
        <f t="shared" si="6"/>
        <v>8.8108000000000004</v>
      </c>
      <c r="K113" s="18">
        <f t="shared" si="7"/>
        <v>0.52293028031503552</v>
      </c>
      <c r="L113" s="2">
        <f>337.69-325.29</f>
        <v>12.399999999999977</v>
      </c>
    </row>
    <row r="114" spans="1:12" x14ac:dyDescent="0.25">
      <c r="A114" s="16">
        <v>41529</v>
      </c>
      <c r="B114" s="2" t="s">
        <v>180</v>
      </c>
      <c r="C114" s="2" t="s">
        <v>195</v>
      </c>
      <c r="D114" s="2">
        <v>4</v>
      </c>
      <c r="E114" s="2">
        <v>1.2354000000000001</v>
      </c>
      <c r="F114" s="2">
        <v>28.250699999999998</v>
      </c>
      <c r="G114" s="2">
        <v>22.1008</v>
      </c>
      <c r="H114" s="2">
        <f t="shared" si="4"/>
        <v>27.0153</v>
      </c>
      <c r="I114" s="2">
        <f t="shared" si="5"/>
        <v>20.865400000000001</v>
      </c>
      <c r="J114" s="2">
        <f t="shared" si="6"/>
        <v>6.1498999999999988</v>
      </c>
      <c r="K114" s="18">
        <f t="shared" si="7"/>
        <v>0.29474153383112706</v>
      </c>
      <c r="L114" s="2">
        <f>381.31-323.57</f>
        <v>57.740000000000009</v>
      </c>
    </row>
    <row r="115" spans="1:12" x14ac:dyDescent="0.25">
      <c r="A115" s="16">
        <v>41529</v>
      </c>
      <c r="B115" s="2" t="s">
        <v>180</v>
      </c>
      <c r="C115" s="2" t="s">
        <v>195</v>
      </c>
      <c r="D115" s="2">
        <v>27</v>
      </c>
      <c r="E115" s="2">
        <v>1.2527999999999999</v>
      </c>
      <c r="F115" s="2">
        <v>33.852899999999998</v>
      </c>
      <c r="G115" s="2">
        <v>26.917300000000001</v>
      </c>
      <c r="H115" s="2">
        <f t="shared" si="4"/>
        <v>32.600099999999998</v>
      </c>
      <c r="I115" s="2">
        <f t="shared" si="5"/>
        <v>25.6645</v>
      </c>
      <c r="J115" s="2">
        <f t="shared" si="6"/>
        <v>6.9355999999999973</v>
      </c>
      <c r="K115" s="18">
        <f t="shared" si="7"/>
        <v>0.27024099436965449</v>
      </c>
      <c r="L115" s="2">
        <f>223.37-155.88</f>
        <v>67.490000000000009</v>
      </c>
    </row>
    <row r="116" spans="1:12" x14ac:dyDescent="0.25">
      <c r="A116" s="16">
        <v>41529</v>
      </c>
      <c r="B116" s="2" t="s">
        <v>180</v>
      </c>
      <c r="C116" s="2" t="s">
        <v>195</v>
      </c>
      <c r="D116" s="2">
        <v>39</v>
      </c>
      <c r="E116" s="2">
        <v>1.2538</v>
      </c>
      <c r="F116" s="2">
        <v>37.863199999999999</v>
      </c>
      <c r="G116" s="2">
        <v>28.5838</v>
      </c>
      <c r="H116" s="2">
        <f t="shared" si="4"/>
        <v>36.609400000000001</v>
      </c>
      <c r="I116" s="2">
        <f t="shared" si="5"/>
        <v>27.33</v>
      </c>
      <c r="J116" s="2">
        <f t="shared" si="6"/>
        <v>9.2794000000000025</v>
      </c>
      <c r="K116" s="18">
        <f t="shared" si="7"/>
        <v>0.33953165020124415</v>
      </c>
      <c r="L116" s="2">
        <f>200.92-159.46</f>
        <v>41.45999999999998</v>
      </c>
    </row>
    <row r="117" spans="1:12" x14ac:dyDescent="0.25">
      <c r="A117" s="16">
        <v>41549</v>
      </c>
      <c r="B117" s="2" t="s">
        <v>180</v>
      </c>
      <c r="C117" s="2" t="s">
        <v>195</v>
      </c>
      <c r="D117" s="2">
        <v>1</v>
      </c>
      <c r="E117" s="2">
        <v>1.2543</v>
      </c>
      <c r="F117" s="2">
        <v>38.207299999999996</v>
      </c>
      <c r="G117" s="2">
        <v>24.472799999999999</v>
      </c>
      <c r="H117" s="2">
        <f>F117-E117</f>
        <v>36.952999999999996</v>
      </c>
      <c r="I117" s="2">
        <f>G117-E117</f>
        <v>23.218499999999999</v>
      </c>
      <c r="J117" s="2">
        <f>H117-I117</f>
        <v>13.734499999999997</v>
      </c>
      <c r="K117" s="18">
        <f>J117/I117</f>
        <v>0.59153261407929014</v>
      </c>
      <c r="L117" s="2">
        <f>292.25-192.99</f>
        <v>99.259999999999991</v>
      </c>
    </row>
    <row r="118" spans="1:12" x14ac:dyDescent="0.25">
      <c r="A118" s="16">
        <v>41549</v>
      </c>
      <c r="B118" s="2" t="s">
        <v>180</v>
      </c>
      <c r="C118" s="2" t="s">
        <v>195</v>
      </c>
      <c r="D118" s="2">
        <v>29</v>
      </c>
      <c r="E118" s="2">
        <v>1.2437</v>
      </c>
      <c r="F118" s="2">
        <v>29.4895</v>
      </c>
      <c r="G118" s="2">
        <v>23.3185</v>
      </c>
      <c r="H118" s="2">
        <f>F118-E118</f>
        <v>28.245799999999999</v>
      </c>
      <c r="I118" s="2">
        <f>G118-E118</f>
        <v>22.0748</v>
      </c>
      <c r="J118" s="2">
        <f>H118-I118</f>
        <v>6.1709999999999994</v>
      </c>
      <c r="K118" s="18">
        <f>J118/I118</f>
        <v>0.27954953159258517</v>
      </c>
      <c r="L118" s="2">
        <f>240.18-194.26</f>
        <v>45.920000000000016</v>
      </c>
    </row>
    <row r="119" spans="1:12" x14ac:dyDescent="0.25">
      <c r="A119" s="16">
        <v>41549</v>
      </c>
      <c r="B119" s="2" t="s">
        <v>180</v>
      </c>
      <c r="C119" s="2" t="s">
        <v>195</v>
      </c>
      <c r="D119" s="2">
        <v>38</v>
      </c>
      <c r="E119" s="2">
        <v>1.2535000000000001</v>
      </c>
      <c r="F119" s="2">
        <v>31.855399999999999</v>
      </c>
      <c r="G119" s="2">
        <v>23.959900000000001</v>
      </c>
      <c r="H119" s="2">
        <f>F119-E119</f>
        <v>30.601900000000001</v>
      </c>
      <c r="I119" s="2">
        <f>G119-E119</f>
        <v>22.706400000000002</v>
      </c>
      <c r="J119" s="2">
        <f>H119-I119</f>
        <v>7.8954999999999984</v>
      </c>
      <c r="K119" s="18">
        <f>J119/I119</f>
        <v>0.34772134728534676</v>
      </c>
      <c r="L119" s="2">
        <f>470.36-313.47</f>
        <v>156.88999999999999</v>
      </c>
    </row>
    <row r="120" spans="1:12" x14ac:dyDescent="0.25">
      <c r="A120" s="16">
        <v>41453</v>
      </c>
      <c r="B120" s="2" t="s">
        <v>180</v>
      </c>
      <c r="C120" s="2" t="s">
        <v>202</v>
      </c>
      <c r="D120" s="2">
        <v>36</v>
      </c>
      <c r="E120" s="2"/>
      <c r="F120" s="2"/>
      <c r="G120" s="2"/>
      <c r="H120" s="17">
        <f t="shared" ref="H120:H183" si="8">F120-E120</f>
        <v>0</v>
      </c>
      <c r="I120" s="17">
        <f t="shared" ref="I120:I183" si="9">G120-E120</f>
        <v>0</v>
      </c>
      <c r="J120" s="17">
        <f t="shared" ref="J120:J183" si="10">H120-I120</f>
        <v>0</v>
      </c>
      <c r="K120" s="18" t="e">
        <f t="shared" ref="K120:K183" si="11">J120/I120</f>
        <v>#DIV/0!</v>
      </c>
      <c r="L120" s="2">
        <f>171.19-156.57</f>
        <v>14.620000000000005</v>
      </c>
    </row>
    <row r="121" spans="1:12" x14ac:dyDescent="0.25">
      <c r="A121" s="16">
        <v>41453</v>
      </c>
      <c r="B121" s="2" t="s">
        <v>180</v>
      </c>
      <c r="C121" s="2" t="s">
        <v>202</v>
      </c>
      <c r="D121" s="2">
        <v>18</v>
      </c>
      <c r="E121" s="2"/>
      <c r="F121" s="2"/>
      <c r="G121" s="2"/>
      <c r="H121" s="17">
        <f t="shared" si="8"/>
        <v>0</v>
      </c>
      <c r="I121" s="17">
        <f t="shared" si="9"/>
        <v>0</v>
      </c>
      <c r="J121" s="17">
        <f t="shared" si="10"/>
        <v>0</v>
      </c>
      <c r="K121" s="18" t="e">
        <f t="shared" si="11"/>
        <v>#DIV/0!</v>
      </c>
      <c r="L121" s="2">
        <f>164.74-155.94</f>
        <v>8.8000000000000114</v>
      </c>
    </row>
    <row r="122" spans="1:12" x14ac:dyDescent="0.25">
      <c r="A122" s="16">
        <v>41453</v>
      </c>
      <c r="B122" s="2" t="s">
        <v>180</v>
      </c>
      <c r="C122" s="2" t="s">
        <v>202</v>
      </c>
      <c r="D122" s="2">
        <v>50</v>
      </c>
      <c r="E122" s="2"/>
      <c r="F122" s="2"/>
      <c r="G122" s="2"/>
      <c r="H122" s="17">
        <f t="shared" si="8"/>
        <v>0</v>
      </c>
      <c r="I122" s="17">
        <f t="shared" si="9"/>
        <v>0</v>
      </c>
      <c r="J122" s="17">
        <f t="shared" si="10"/>
        <v>0</v>
      </c>
      <c r="K122" s="18" t="e">
        <f t="shared" si="11"/>
        <v>#DIV/0!</v>
      </c>
      <c r="L122" s="2">
        <f>160.46-159.03</f>
        <v>1.4300000000000068</v>
      </c>
    </row>
    <row r="123" spans="1:12" x14ac:dyDescent="0.25">
      <c r="A123" s="16">
        <v>41473</v>
      </c>
      <c r="B123" s="2" t="s">
        <v>180</v>
      </c>
      <c r="C123" s="2" t="s">
        <v>202</v>
      </c>
      <c r="D123" s="2">
        <v>19</v>
      </c>
      <c r="E123" s="2">
        <v>1.2388999999999999</v>
      </c>
      <c r="F123" s="2">
        <v>31.9298</v>
      </c>
      <c r="G123" s="2">
        <v>29.8583</v>
      </c>
      <c r="H123" s="2">
        <f>F123-E123</f>
        <v>30.690899999999999</v>
      </c>
      <c r="I123" s="2">
        <f>G123-E123</f>
        <v>28.619399999999999</v>
      </c>
      <c r="J123" s="2">
        <f>H123-I123</f>
        <v>2.0715000000000003</v>
      </c>
      <c r="K123" s="18">
        <f>J123/I123</f>
        <v>7.2380972347428685E-2</v>
      </c>
      <c r="L123" s="2">
        <f>161.88-157.36</f>
        <v>4.5199999999999818</v>
      </c>
    </row>
    <row r="124" spans="1:12" x14ac:dyDescent="0.25">
      <c r="A124" s="16">
        <v>41473</v>
      </c>
      <c r="B124" s="2" t="s">
        <v>180</v>
      </c>
      <c r="C124" s="2" t="s">
        <v>202</v>
      </c>
      <c r="D124" s="2">
        <v>21</v>
      </c>
      <c r="E124" s="2">
        <v>1.2462</v>
      </c>
      <c r="F124" s="2">
        <v>29.259699999999999</v>
      </c>
      <c r="G124" s="2">
        <v>27.087199999999999</v>
      </c>
      <c r="H124" s="2">
        <f>F124-E124</f>
        <v>28.013500000000001</v>
      </c>
      <c r="I124" s="2">
        <f>G124-E124</f>
        <v>25.841000000000001</v>
      </c>
      <c r="J124" s="2">
        <f>H124-I124</f>
        <v>2.1724999999999994</v>
      </c>
      <c r="K124" s="18">
        <f>J124/I124</f>
        <v>8.4071823845826371E-2</v>
      </c>
      <c r="L124" s="2">
        <f>162.9-156.08</f>
        <v>6.8199999999999932</v>
      </c>
    </row>
    <row r="125" spans="1:12" x14ac:dyDescent="0.25">
      <c r="A125" s="16">
        <v>41473</v>
      </c>
      <c r="B125" s="2" t="s">
        <v>180</v>
      </c>
      <c r="C125" s="2" t="s">
        <v>202</v>
      </c>
      <c r="D125" s="2">
        <v>42</v>
      </c>
      <c r="E125" s="2">
        <v>1.2450000000000001</v>
      </c>
      <c r="F125" s="2">
        <v>30.011399999999998</v>
      </c>
      <c r="G125" s="2">
        <v>24.361899999999999</v>
      </c>
      <c r="H125" s="2">
        <f>F125-E125</f>
        <v>28.766399999999997</v>
      </c>
      <c r="I125" s="2">
        <f>G125-E125</f>
        <v>23.116899999999998</v>
      </c>
      <c r="J125" s="2">
        <f>H125-I125</f>
        <v>5.6494999999999997</v>
      </c>
      <c r="K125" s="18">
        <f>J125/I125</f>
        <v>0.24438830466022696</v>
      </c>
      <c r="L125" s="2">
        <f>173.96-159.95</f>
        <v>14.010000000000019</v>
      </c>
    </row>
    <row r="126" spans="1:12" x14ac:dyDescent="0.25">
      <c r="A126" s="16">
        <v>41494</v>
      </c>
      <c r="B126" s="2" t="s">
        <v>180</v>
      </c>
      <c r="C126" s="2" t="s">
        <v>202</v>
      </c>
      <c r="D126" s="2">
        <v>8</v>
      </c>
      <c r="E126" s="2">
        <v>1.2524999999999999</v>
      </c>
      <c r="F126" s="2">
        <v>43.515999999999998</v>
      </c>
      <c r="G126" s="2">
        <v>40.9011</v>
      </c>
      <c r="H126" s="2">
        <f t="shared" si="8"/>
        <v>42.263500000000001</v>
      </c>
      <c r="I126" s="2">
        <f t="shared" si="9"/>
        <v>39.648600000000002</v>
      </c>
      <c r="J126" s="2">
        <f t="shared" si="10"/>
        <v>2.6148999999999987</v>
      </c>
      <c r="K126" s="18">
        <f t="shared" si="11"/>
        <v>6.5951887330195733E-2</v>
      </c>
      <c r="L126" s="2">
        <f>161.31-156.63</f>
        <v>4.6800000000000068</v>
      </c>
    </row>
    <row r="127" spans="1:12" x14ac:dyDescent="0.25">
      <c r="A127" s="16">
        <v>41494</v>
      </c>
      <c r="B127" s="2" t="s">
        <v>180</v>
      </c>
      <c r="C127" s="2" t="s">
        <v>202</v>
      </c>
      <c r="D127" s="2">
        <v>23</v>
      </c>
      <c r="E127" s="2">
        <v>1.2414000000000001</v>
      </c>
      <c r="F127" s="2">
        <v>47.155999999999999</v>
      </c>
      <c r="G127" s="2">
        <v>44.231499999999997</v>
      </c>
      <c r="H127" s="2">
        <f t="shared" si="8"/>
        <v>45.9146</v>
      </c>
      <c r="I127" s="2">
        <f t="shared" si="9"/>
        <v>42.990099999999998</v>
      </c>
      <c r="J127" s="2">
        <f t="shared" si="10"/>
        <v>2.9245000000000019</v>
      </c>
      <c r="K127" s="18">
        <f t="shared" si="11"/>
        <v>6.8027290003977711E-2</v>
      </c>
      <c r="L127" s="2">
        <f>163.21-157.27</f>
        <v>5.9399999999999977</v>
      </c>
    </row>
    <row r="128" spans="1:12" x14ac:dyDescent="0.25">
      <c r="A128" s="16">
        <v>41494</v>
      </c>
      <c r="B128" s="2" t="s">
        <v>180</v>
      </c>
      <c r="C128" s="2" t="s">
        <v>202</v>
      </c>
      <c r="D128" s="2">
        <v>38</v>
      </c>
      <c r="E128" s="2">
        <v>1.2473000000000001</v>
      </c>
      <c r="F128" s="2">
        <v>50.407400000000003</v>
      </c>
      <c r="G128" s="2">
        <v>46.960799999999999</v>
      </c>
      <c r="H128" s="2">
        <f t="shared" si="8"/>
        <v>49.1601</v>
      </c>
      <c r="I128" s="2">
        <f t="shared" si="9"/>
        <v>45.713499999999996</v>
      </c>
      <c r="J128" s="2">
        <f t="shared" si="10"/>
        <v>3.4466000000000037</v>
      </c>
      <c r="K128" s="18">
        <f t="shared" si="11"/>
        <v>7.5395670863093039E-2</v>
      </c>
      <c r="L128" s="2">
        <f>162.64-159.13</f>
        <v>3.5099999999999909</v>
      </c>
    </row>
    <row r="129" spans="1:12" x14ac:dyDescent="0.25">
      <c r="A129" s="16">
        <v>41512</v>
      </c>
      <c r="B129" s="2" t="s">
        <v>180</v>
      </c>
      <c r="C129" s="2" t="s">
        <v>202</v>
      </c>
      <c r="D129" s="2">
        <v>17</v>
      </c>
      <c r="E129" s="2">
        <v>1.2452000000000001</v>
      </c>
      <c r="F129" s="2">
        <v>44.639899999999997</v>
      </c>
      <c r="G129" s="2">
        <v>42.476999999999997</v>
      </c>
      <c r="H129" s="2">
        <f t="shared" si="8"/>
        <v>43.3947</v>
      </c>
      <c r="I129" s="2">
        <f t="shared" si="9"/>
        <v>41.2318</v>
      </c>
      <c r="J129" s="2">
        <f t="shared" si="10"/>
        <v>2.1629000000000005</v>
      </c>
      <c r="K129" s="18">
        <f t="shared" si="11"/>
        <v>5.245708409528569E-2</v>
      </c>
      <c r="L129" s="2">
        <f>167.92-159.12</f>
        <v>8.7999999999999829</v>
      </c>
    </row>
    <row r="130" spans="1:12" x14ac:dyDescent="0.25">
      <c r="A130" s="16">
        <v>41512</v>
      </c>
      <c r="B130" s="2" t="s">
        <v>180</v>
      </c>
      <c r="C130" s="2" t="s">
        <v>202</v>
      </c>
      <c r="D130" s="2">
        <v>31</v>
      </c>
      <c r="E130" s="2">
        <v>1.2555000000000001</v>
      </c>
      <c r="F130" s="2">
        <v>37.887700000000002</v>
      </c>
      <c r="G130" s="2">
        <v>35.601100000000002</v>
      </c>
      <c r="H130" s="2">
        <f t="shared" si="8"/>
        <v>36.632200000000005</v>
      </c>
      <c r="I130" s="2">
        <f t="shared" si="9"/>
        <v>34.345600000000005</v>
      </c>
      <c r="J130" s="2">
        <f t="shared" si="10"/>
        <v>2.2866</v>
      </c>
      <c r="K130" s="18">
        <f t="shared" si="11"/>
        <v>6.6576213547004562E-2</v>
      </c>
      <c r="L130" s="2">
        <f>166.12-157.24</f>
        <v>8.8799999999999955</v>
      </c>
    </row>
    <row r="131" spans="1:12" x14ac:dyDescent="0.25">
      <c r="A131" s="16">
        <v>41512</v>
      </c>
      <c r="B131" s="2" t="s">
        <v>180</v>
      </c>
      <c r="C131" s="2" t="s">
        <v>202</v>
      </c>
      <c r="D131" s="2">
        <v>49</v>
      </c>
      <c r="E131" s="2">
        <v>1.2442</v>
      </c>
      <c r="F131" s="2">
        <v>36.489800000000002</v>
      </c>
      <c r="G131" s="2">
        <v>33.493600000000001</v>
      </c>
      <c r="H131" s="2">
        <f t="shared" si="8"/>
        <v>35.245600000000003</v>
      </c>
      <c r="I131" s="2">
        <f t="shared" si="9"/>
        <v>32.249400000000001</v>
      </c>
      <c r="J131" s="2">
        <f t="shared" si="10"/>
        <v>2.9962000000000018</v>
      </c>
      <c r="K131" s="18">
        <f t="shared" si="11"/>
        <v>9.2907154861795932E-2</v>
      </c>
      <c r="L131" s="2">
        <f>161.89-155.98</f>
        <v>5.9099999999999966</v>
      </c>
    </row>
    <row r="132" spans="1:12" x14ac:dyDescent="0.25">
      <c r="A132" s="16">
        <v>41529</v>
      </c>
      <c r="B132" s="2" t="s">
        <v>180</v>
      </c>
      <c r="C132" s="2" t="s">
        <v>202</v>
      </c>
      <c r="D132" s="2">
        <v>6</v>
      </c>
      <c r="E132" s="2">
        <v>1.2388999999999999</v>
      </c>
      <c r="F132" s="2">
        <v>59.676900000000003</v>
      </c>
      <c r="G132" s="2">
        <v>57.492400000000004</v>
      </c>
      <c r="H132" s="2">
        <f t="shared" si="8"/>
        <v>58.438000000000002</v>
      </c>
      <c r="I132" s="2">
        <f t="shared" si="9"/>
        <v>56.253500000000003</v>
      </c>
      <c r="J132" s="2">
        <f t="shared" si="10"/>
        <v>2.1844999999999999</v>
      </c>
      <c r="K132" s="18">
        <f t="shared" si="11"/>
        <v>3.8833139271334222E-2</v>
      </c>
      <c r="L132" s="2">
        <f>166.59-157.64</f>
        <v>8.9500000000000171</v>
      </c>
    </row>
    <row r="133" spans="1:12" x14ac:dyDescent="0.25">
      <c r="A133" s="16">
        <v>41529</v>
      </c>
      <c r="B133" s="2" t="s">
        <v>180</v>
      </c>
      <c r="C133" s="2" t="s">
        <v>202</v>
      </c>
      <c r="D133" s="2">
        <v>27</v>
      </c>
      <c r="E133" s="2">
        <v>1.2466999999999999</v>
      </c>
      <c r="F133" s="2">
        <v>48.361199999999997</v>
      </c>
      <c r="G133" s="2">
        <v>46.881500000000003</v>
      </c>
      <c r="H133" s="2">
        <f t="shared" si="8"/>
        <v>47.1145</v>
      </c>
      <c r="I133" s="2">
        <f t="shared" si="9"/>
        <v>45.634800000000006</v>
      </c>
      <c r="J133" s="2">
        <f t="shared" si="10"/>
        <v>1.479699999999994</v>
      </c>
      <c r="K133" s="18">
        <f t="shared" si="11"/>
        <v>3.2424816149079078E-2</v>
      </c>
      <c r="L133" s="2">
        <f>167.3-159</f>
        <v>8.3000000000000114</v>
      </c>
    </row>
    <row r="134" spans="1:12" x14ac:dyDescent="0.25">
      <c r="A134" s="16">
        <v>41529</v>
      </c>
      <c r="B134" s="2" t="s">
        <v>208</v>
      </c>
      <c r="C134" s="2" t="s">
        <v>213</v>
      </c>
      <c r="D134" s="2">
        <v>42</v>
      </c>
      <c r="E134" s="2">
        <v>1.2452000000000001</v>
      </c>
      <c r="F134" s="2">
        <v>42.782800000000002</v>
      </c>
      <c r="G134" s="2">
        <v>39.087699999999998</v>
      </c>
      <c r="H134" s="2">
        <f t="shared" si="8"/>
        <v>41.537600000000005</v>
      </c>
      <c r="I134" s="2">
        <f t="shared" si="9"/>
        <v>37.842500000000001</v>
      </c>
      <c r="J134" s="2">
        <f t="shared" si="10"/>
        <v>3.6951000000000036</v>
      </c>
      <c r="K134" s="18">
        <f t="shared" si="11"/>
        <v>9.7644183127436182E-2</v>
      </c>
      <c r="L134" s="2">
        <f>164.26-156.01</f>
        <v>8.25</v>
      </c>
    </row>
    <row r="135" spans="1:12" x14ac:dyDescent="0.25">
      <c r="A135" s="16">
        <v>41549</v>
      </c>
      <c r="B135" s="2" t="s">
        <v>208</v>
      </c>
      <c r="C135" s="2" t="s">
        <v>213</v>
      </c>
      <c r="D135" s="2">
        <v>15</v>
      </c>
      <c r="E135" s="2">
        <v>1.2623</v>
      </c>
      <c r="F135" s="2">
        <v>54.235700000000001</v>
      </c>
      <c r="G135" s="2">
        <v>52.776600000000002</v>
      </c>
      <c r="H135" s="2">
        <f t="shared" si="8"/>
        <v>52.973399999999998</v>
      </c>
      <c r="I135" s="2">
        <f t="shared" si="9"/>
        <v>51.514299999999999</v>
      </c>
      <c r="J135" s="2">
        <f t="shared" si="10"/>
        <v>1.4590999999999994</v>
      </c>
      <c r="K135" s="18">
        <f t="shared" si="11"/>
        <v>2.8324174064288932E-2</v>
      </c>
      <c r="L135" s="2">
        <f>162.33-156.55</f>
        <v>5.7800000000000011</v>
      </c>
    </row>
    <row r="136" spans="1:12" x14ac:dyDescent="0.25">
      <c r="A136" s="16">
        <v>41549</v>
      </c>
      <c r="B136" s="2" t="s">
        <v>208</v>
      </c>
      <c r="C136" s="2" t="s">
        <v>213</v>
      </c>
      <c r="D136" s="2">
        <v>26</v>
      </c>
      <c r="E136" s="2">
        <v>1.2455000000000001</v>
      </c>
      <c r="F136" s="2">
        <v>39.836799999999997</v>
      </c>
      <c r="G136" s="2">
        <v>37.733600000000003</v>
      </c>
      <c r="H136" s="2">
        <f t="shared" si="8"/>
        <v>38.591299999999997</v>
      </c>
      <c r="I136" s="2">
        <f t="shared" si="9"/>
        <v>36.488100000000003</v>
      </c>
      <c r="J136" s="2">
        <f t="shared" si="10"/>
        <v>2.103199999999994</v>
      </c>
      <c r="K136" s="18">
        <f t="shared" si="11"/>
        <v>5.7640710258960969E-2</v>
      </c>
      <c r="L136" s="2">
        <f>167.01-156.01</f>
        <v>11</v>
      </c>
    </row>
    <row r="137" spans="1:12" x14ac:dyDescent="0.25">
      <c r="A137" s="16">
        <v>41549</v>
      </c>
      <c r="B137" s="2" t="s">
        <v>208</v>
      </c>
      <c r="C137" s="2" t="s">
        <v>213</v>
      </c>
      <c r="D137" s="2">
        <v>47</v>
      </c>
      <c r="E137" s="2">
        <v>1.2455000000000001</v>
      </c>
      <c r="F137" s="2">
        <v>51.730800000000002</v>
      </c>
      <c r="G137" s="2">
        <v>48.613999999999997</v>
      </c>
      <c r="H137" s="2">
        <f t="shared" si="8"/>
        <v>50.485300000000002</v>
      </c>
      <c r="I137" s="2">
        <f t="shared" si="9"/>
        <v>47.368499999999997</v>
      </c>
      <c r="J137" s="2">
        <f t="shared" si="10"/>
        <v>3.1168000000000049</v>
      </c>
      <c r="K137" s="18">
        <f t="shared" si="11"/>
        <v>6.5799001446108812E-2</v>
      </c>
      <c r="L137" s="2">
        <f>163.86-159.45</f>
        <v>4.410000000000025</v>
      </c>
    </row>
    <row r="138" spans="1:12" x14ac:dyDescent="0.25">
      <c r="A138" s="16">
        <v>41453</v>
      </c>
      <c r="B138" s="2" t="s">
        <v>208</v>
      </c>
      <c r="C138" s="2" t="s">
        <v>206</v>
      </c>
      <c r="D138" s="2">
        <v>4</v>
      </c>
      <c r="E138" s="2"/>
      <c r="F138" s="2"/>
      <c r="G138" s="2"/>
      <c r="H138" s="17">
        <f t="shared" si="8"/>
        <v>0</v>
      </c>
      <c r="I138" s="17">
        <f t="shared" si="9"/>
        <v>0</v>
      </c>
      <c r="J138" s="17">
        <f t="shared" si="10"/>
        <v>0</v>
      </c>
      <c r="K138" s="18" t="e">
        <f t="shared" si="11"/>
        <v>#DIV/0!</v>
      </c>
      <c r="L138" s="2">
        <f>172.86-160.41</f>
        <v>12.450000000000017</v>
      </c>
    </row>
    <row r="139" spans="1:12" x14ac:dyDescent="0.25">
      <c r="A139" s="16">
        <v>41453</v>
      </c>
      <c r="B139" s="2" t="s">
        <v>208</v>
      </c>
      <c r="C139" s="2" t="s">
        <v>206</v>
      </c>
      <c r="D139" s="2">
        <v>38</v>
      </c>
      <c r="E139" s="2"/>
      <c r="F139" s="2"/>
      <c r="G139" s="2"/>
      <c r="H139" s="17">
        <f t="shared" si="8"/>
        <v>0</v>
      </c>
      <c r="I139" s="17">
        <f t="shared" si="9"/>
        <v>0</v>
      </c>
      <c r="J139" s="17">
        <f t="shared" si="10"/>
        <v>0</v>
      </c>
      <c r="K139" s="18" t="e">
        <f t="shared" si="11"/>
        <v>#DIV/0!</v>
      </c>
      <c r="L139" s="2">
        <f>409.38-305.39</f>
        <v>103.99000000000001</v>
      </c>
    </row>
    <row r="140" spans="1:12" x14ac:dyDescent="0.25">
      <c r="A140" s="16">
        <v>41453</v>
      </c>
      <c r="B140" s="2" t="s">
        <v>208</v>
      </c>
      <c r="C140" s="2" t="s">
        <v>206</v>
      </c>
      <c r="D140" s="2">
        <v>0</v>
      </c>
      <c r="E140" s="2"/>
      <c r="F140" s="2"/>
      <c r="G140" s="2"/>
      <c r="H140" s="17">
        <f t="shared" si="8"/>
        <v>0</v>
      </c>
      <c r="I140" s="17">
        <f t="shared" si="9"/>
        <v>0</v>
      </c>
      <c r="J140" s="17">
        <f t="shared" si="10"/>
        <v>0</v>
      </c>
      <c r="K140" s="18" t="e">
        <f t="shared" si="11"/>
        <v>#DIV/0!</v>
      </c>
      <c r="L140" s="2">
        <f>199.54-156.5</f>
        <v>43.039999999999992</v>
      </c>
    </row>
    <row r="141" spans="1:12" x14ac:dyDescent="0.25">
      <c r="A141" s="16">
        <v>41473</v>
      </c>
      <c r="B141" s="2" t="s">
        <v>208</v>
      </c>
      <c r="C141" s="2" t="s">
        <v>206</v>
      </c>
      <c r="D141" s="2">
        <v>19</v>
      </c>
      <c r="E141" s="2">
        <v>1.2551000000000001</v>
      </c>
      <c r="F141" s="2">
        <v>27.720500000000001</v>
      </c>
      <c r="G141" s="2">
        <v>21.807400000000001</v>
      </c>
      <c r="H141" s="2">
        <f t="shared" si="8"/>
        <v>26.465400000000002</v>
      </c>
      <c r="I141" s="2">
        <f t="shared" si="9"/>
        <v>20.552300000000002</v>
      </c>
      <c r="J141" s="2">
        <f t="shared" si="10"/>
        <v>5.9131</v>
      </c>
      <c r="K141" s="18">
        <f t="shared" si="11"/>
        <v>0.28770989135035979</v>
      </c>
      <c r="L141" s="2">
        <f>165.01-157.32</f>
        <v>7.6899999999999977</v>
      </c>
    </row>
    <row r="142" spans="1:12" x14ac:dyDescent="0.25">
      <c r="A142" s="16">
        <v>41473</v>
      </c>
      <c r="B142" s="2" t="s">
        <v>208</v>
      </c>
      <c r="C142" s="2" t="s">
        <v>206</v>
      </c>
      <c r="D142" s="2">
        <v>21</v>
      </c>
      <c r="E142" s="2">
        <v>1.2481</v>
      </c>
      <c r="F142" s="2">
        <v>21.889800000000001</v>
      </c>
      <c r="G142" s="2">
        <v>17.8002</v>
      </c>
      <c r="H142" s="2">
        <f t="shared" si="8"/>
        <v>20.6417</v>
      </c>
      <c r="I142" s="2">
        <f t="shared" si="9"/>
        <v>16.552099999999999</v>
      </c>
      <c r="J142" s="2">
        <f t="shared" si="10"/>
        <v>4.0896000000000008</v>
      </c>
      <c r="K142" s="18">
        <f t="shared" si="11"/>
        <v>0.24707438935240852</v>
      </c>
      <c r="L142" s="2">
        <f>227.01-160.05</f>
        <v>66.95999999999998</v>
      </c>
    </row>
    <row r="143" spans="1:12" x14ac:dyDescent="0.25">
      <c r="A143" s="16">
        <v>41473</v>
      </c>
      <c r="B143" s="2" t="s">
        <v>208</v>
      </c>
      <c r="C143" s="2" t="s">
        <v>206</v>
      </c>
      <c r="D143" s="2">
        <v>42</v>
      </c>
      <c r="E143" s="2">
        <v>1.2403999999999999</v>
      </c>
      <c r="F143" s="2">
        <v>33.301400000000001</v>
      </c>
      <c r="G143" s="2">
        <v>25.770199999999999</v>
      </c>
      <c r="H143" s="2">
        <f t="shared" si="8"/>
        <v>32.061</v>
      </c>
      <c r="I143" s="2">
        <f t="shared" si="9"/>
        <v>24.529799999999998</v>
      </c>
      <c r="J143" s="2">
        <f t="shared" si="10"/>
        <v>7.5312000000000019</v>
      </c>
      <c r="K143" s="18">
        <f t="shared" si="11"/>
        <v>0.30702247878091149</v>
      </c>
      <c r="L143" s="2">
        <f>416.51-306.86</f>
        <v>109.64999999999998</v>
      </c>
    </row>
    <row r="144" spans="1:12" x14ac:dyDescent="0.25">
      <c r="A144" s="16">
        <v>41494</v>
      </c>
      <c r="B144" s="2" t="s">
        <v>208</v>
      </c>
      <c r="C144" s="2" t="s">
        <v>206</v>
      </c>
      <c r="D144" s="2">
        <v>17</v>
      </c>
      <c r="E144" s="2">
        <v>1.2646999999999999</v>
      </c>
      <c r="F144" s="2">
        <v>34.204799999999999</v>
      </c>
      <c r="G144" s="2">
        <v>27.828800000000001</v>
      </c>
      <c r="H144" s="2">
        <f t="shared" si="8"/>
        <v>32.940100000000001</v>
      </c>
      <c r="I144" s="2">
        <f t="shared" si="9"/>
        <v>26.5641</v>
      </c>
      <c r="J144" s="2">
        <f t="shared" si="10"/>
        <v>6.3760000000000012</v>
      </c>
      <c r="K144" s="18">
        <f t="shared" si="11"/>
        <v>0.24002318919142757</v>
      </c>
      <c r="L144" s="2">
        <f>270.62-192.92</f>
        <v>77.700000000000017</v>
      </c>
    </row>
    <row r="145" spans="1:12" x14ac:dyDescent="0.25">
      <c r="A145" s="16">
        <v>41494</v>
      </c>
      <c r="B145" s="2" t="s">
        <v>208</v>
      </c>
      <c r="C145" s="2" t="s">
        <v>206</v>
      </c>
      <c r="D145" s="2">
        <v>23</v>
      </c>
      <c r="E145" s="2">
        <v>1.2488999999999999</v>
      </c>
      <c r="F145" s="2">
        <v>33.994700000000002</v>
      </c>
      <c r="G145" s="2">
        <v>26.729099999999999</v>
      </c>
      <c r="H145" s="2">
        <f t="shared" si="8"/>
        <v>32.745800000000003</v>
      </c>
      <c r="I145" s="2">
        <f t="shared" si="9"/>
        <v>25.4802</v>
      </c>
      <c r="J145" s="2">
        <f t="shared" si="10"/>
        <v>7.2656000000000027</v>
      </c>
      <c r="K145" s="18">
        <f t="shared" si="11"/>
        <v>0.285146898375994</v>
      </c>
      <c r="L145" s="2">
        <f>269.21-194.17</f>
        <v>75.039999999999992</v>
      </c>
    </row>
    <row r="146" spans="1:12" x14ac:dyDescent="0.25">
      <c r="A146" s="16">
        <v>41494</v>
      </c>
      <c r="B146" s="2" t="s">
        <v>208</v>
      </c>
      <c r="C146" s="2" t="s">
        <v>206</v>
      </c>
      <c r="D146" s="2">
        <v>33</v>
      </c>
      <c r="E146" s="2">
        <v>1.2504999999999999</v>
      </c>
      <c r="F146" s="2">
        <v>34.936500000000002</v>
      </c>
      <c r="G146" s="2">
        <v>25.078199999999999</v>
      </c>
      <c r="H146" s="2">
        <f t="shared" si="8"/>
        <v>33.686</v>
      </c>
      <c r="I146" s="2">
        <f t="shared" si="9"/>
        <v>23.8277</v>
      </c>
      <c r="J146" s="2">
        <f t="shared" si="10"/>
        <v>9.8582999999999998</v>
      </c>
      <c r="K146" s="18">
        <f t="shared" si="11"/>
        <v>0.41373275641375373</v>
      </c>
      <c r="L146" s="2">
        <f>397.14-330.3</f>
        <v>66.839999999999975</v>
      </c>
    </row>
    <row r="147" spans="1:12" x14ac:dyDescent="0.25">
      <c r="A147" s="16">
        <v>41512</v>
      </c>
      <c r="B147" s="2" t="s">
        <v>208</v>
      </c>
      <c r="C147" s="2" t="s">
        <v>206</v>
      </c>
      <c r="D147" s="2">
        <v>13</v>
      </c>
      <c r="E147" s="2">
        <v>1.2531000000000001</v>
      </c>
      <c r="F147" s="2">
        <v>32.139099999999999</v>
      </c>
      <c r="G147" s="2">
        <v>26.583100000000002</v>
      </c>
      <c r="H147" s="2">
        <f t="shared" si="8"/>
        <v>30.885999999999999</v>
      </c>
      <c r="I147" s="2">
        <f t="shared" si="9"/>
        <v>25.330000000000002</v>
      </c>
      <c r="J147" s="2">
        <f t="shared" si="10"/>
        <v>5.5559999999999974</v>
      </c>
      <c r="K147" s="18">
        <f t="shared" si="11"/>
        <v>0.21934465061192251</v>
      </c>
      <c r="L147" s="2">
        <f>351.03-332.5</f>
        <v>18.529999999999973</v>
      </c>
    </row>
    <row r="148" spans="1:12" x14ac:dyDescent="0.25">
      <c r="A148" s="16">
        <v>41512</v>
      </c>
      <c r="B148" s="2" t="s">
        <v>208</v>
      </c>
      <c r="C148" s="2" t="s">
        <v>206</v>
      </c>
      <c r="D148" s="2">
        <v>22</v>
      </c>
      <c r="E148" s="2">
        <v>1.2565</v>
      </c>
      <c r="F148" s="2">
        <v>30.6585</v>
      </c>
      <c r="G148" s="2">
        <v>25.4053</v>
      </c>
      <c r="H148" s="2">
        <f t="shared" si="8"/>
        <v>29.402000000000001</v>
      </c>
      <c r="I148" s="2">
        <f t="shared" si="9"/>
        <v>24.148800000000001</v>
      </c>
      <c r="J148" s="2">
        <f t="shared" si="10"/>
        <v>5.2531999999999996</v>
      </c>
      <c r="K148" s="18">
        <f t="shared" si="11"/>
        <v>0.21753461869740937</v>
      </c>
      <c r="L148" s="2">
        <f>353-323.47</f>
        <v>29.529999999999973</v>
      </c>
    </row>
    <row r="149" spans="1:12" x14ac:dyDescent="0.25">
      <c r="A149" s="16">
        <v>41512</v>
      </c>
      <c r="B149" s="2" t="s">
        <v>214</v>
      </c>
      <c r="C149" s="2" t="s">
        <v>215</v>
      </c>
      <c r="D149" s="2">
        <v>46</v>
      </c>
      <c r="E149" s="2">
        <v>1.2542</v>
      </c>
      <c r="F149" s="2">
        <v>27.691500000000001</v>
      </c>
      <c r="G149" s="2">
        <v>21.099599999999999</v>
      </c>
      <c r="H149" s="2">
        <f t="shared" si="8"/>
        <v>26.4373</v>
      </c>
      <c r="I149" s="2">
        <f t="shared" si="9"/>
        <v>19.845399999999998</v>
      </c>
      <c r="J149" s="2">
        <f t="shared" si="10"/>
        <v>6.5919000000000025</v>
      </c>
      <c r="K149" s="18">
        <f t="shared" si="11"/>
        <v>0.33216261702963928</v>
      </c>
      <c r="L149" s="2">
        <f>352.78-306.82</f>
        <v>45.95999999999998</v>
      </c>
    </row>
    <row r="150" spans="1:12" x14ac:dyDescent="0.25">
      <c r="A150" s="16">
        <v>41529</v>
      </c>
      <c r="B150" s="2" t="s">
        <v>214</v>
      </c>
      <c r="C150" s="2" t="s">
        <v>215</v>
      </c>
      <c r="D150" s="2">
        <v>7</v>
      </c>
      <c r="E150" s="2">
        <v>1.2477</v>
      </c>
      <c r="F150" s="2">
        <v>29.655100000000001</v>
      </c>
      <c r="G150" s="2">
        <v>25.462499999999999</v>
      </c>
      <c r="H150" s="2">
        <f t="shared" si="8"/>
        <v>28.407400000000003</v>
      </c>
      <c r="I150" s="2">
        <f t="shared" si="9"/>
        <v>24.214799999999997</v>
      </c>
      <c r="J150" s="2">
        <f t="shared" si="10"/>
        <v>4.1926000000000059</v>
      </c>
      <c r="K150" s="18">
        <f t="shared" si="11"/>
        <v>0.17314204536068878</v>
      </c>
      <c r="L150" s="2">
        <f>196.4-159.47</f>
        <v>36.930000000000007</v>
      </c>
    </row>
    <row r="151" spans="1:12" x14ac:dyDescent="0.25">
      <c r="A151" s="16">
        <v>41529</v>
      </c>
      <c r="B151" s="2" t="s">
        <v>214</v>
      </c>
      <c r="C151" s="2" t="s">
        <v>215</v>
      </c>
      <c r="D151" s="2">
        <v>45</v>
      </c>
      <c r="E151" s="2">
        <v>1.2529999999999999</v>
      </c>
      <c r="F151" s="2">
        <v>23.110199999999999</v>
      </c>
      <c r="G151" s="2">
        <v>18.758700000000001</v>
      </c>
      <c r="H151" s="2">
        <f t="shared" si="8"/>
        <v>21.857199999999999</v>
      </c>
      <c r="I151" s="2">
        <f t="shared" si="9"/>
        <v>17.505700000000001</v>
      </c>
      <c r="J151" s="2">
        <f t="shared" si="10"/>
        <v>4.3514999999999979</v>
      </c>
      <c r="K151" s="18">
        <f t="shared" si="11"/>
        <v>0.24857617804486526</v>
      </c>
      <c r="L151" s="2">
        <f>193.23-156</f>
        <v>37.22999999999999</v>
      </c>
    </row>
    <row r="152" spans="1:12" x14ac:dyDescent="0.25">
      <c r="A152" s="16">
        <v>41529</v>
      </c>
      <c r="B152" s="2" t="s">
        <v>216</v>
      </c>
      <c r="C152" s="2" t="s">
        <v>217</v>
      </c>
      <c r="D152" s="2">
        <v>50</v>
      </c>
      <c r="E152" s="2">
        <v>1.2471000000000001</v>
      </c>
      <c r="F152" s="2">
        <v>30.8552</v>
      </c>
      <c r="G152" s="2">
        <v>22.854399999999998</v>
      </c>
      <c r="H152" s="2">
        <f t="shared" si="8"/>
        <v>29.6081</v>
      </c>
      <c r="I152" s="2">
        <f t="shared" si="9"/>
        <v>21.607299999999999</v>
      </c>
      <c r="J152" s="2">
        <f t="shared" si="10"/>
        <v>8.0008000000000017</v>
      </c>
      <c r="K152" s="18">
        <f t="shared" si="11"/>
        <v>0.37028226571575357</v>
      </c>
      <c r="L152" s="2">
        <f>187.7-155.87</f>
        <v>31.829999999999984</v>
      </c>
    </row>
    <row r="153" spans="1:12" x14ac:dyDescent="0.25">
      <c r="A153" s="16">
        <v>41549</v>
      </c>
      <c r="B153" s="2" t="s">
        <v>216</v>
      </c>
      <c r="C153" s="2" t="s">
        <v>217</v>
      </c>
      <c r="D153" s="2">
        <v>12</v>
      </c>
      <c r="E153" s="2">
        <v>1.2476</v>
      </c>
      <c r="F153" s="2">
        <v>33.518500000000003</v>
      </c>
      <c r="G153" s="2">
        <v>28.9407</v>
      </c>
      <c r="H153" s="2">
        <f t="shared" si="8"/>
        <v>32.270900000000005</v>
      </c>
      <c r="I153" s="2">
        <f t="shared" si="9"/>
        <v>27.693100000000001</v>
      </c>
      <c r="J153" s="2">
        <f t="shared" si="10"/>
        <v>4.5778000000000034</v>
      </c>
      <c r="K153" s="18">
        <f t="shared" si="11"/>
        <v>0.16530471489287957</v>
      </c>
      <c r="L153" s="2">
        <f>449.01-332.62</f>
        <v>116.38999999999999</v>
      </c>
    </row>
    <row r="154" spans="1:12" x14ac:dyDescent="0.25">
      <c r="A154" s="16">
        <v>41549</v>
      </c>
      <c r="B154" s="2" t="s">
        <v>216</v>
      </c>
      <c r="C154" s="2" t="s">
        <v>217</v>
      </c>
      <c r="D154" s="2">
        <v>20</v>
      </c>
      <c r="E154" s="2">
        <v>1.2573000000000001</v>
      </c>
      <c r="F154" s="2">
        <v>43.579599999999999</v>
      </c>
      <c r="G154" s="2">
        <v>37.215899999999998</v>
      </c>
      <c r="H154" s="2">
        <f t="shared" si="8"/>
        <v>42.322299999999998</v>
      </c>
      <c r="I154" s="2">
        <f t="shared" si="9"/>
        <v>35.958599999999997</v>
      </c>
      <c r="J154" s="2">
        <f t="shared" si="10"/>
        <v>6.3637000000000015</v>
      </c>
      <c r="K154" s="18">
        <f t="shared" si="11"/>
        <v>0.17697296335229964</v>
      </c>
      <c r="L154" s="2">
        <f>242.61-193.01</f>
        <v>49.600000000000023</v>
      </c>
    </row>
    <row r="155" spans="1:12" x14ac:dyDescent="0.25">
      <c r="A155" s="16">
        <v>41549</v>
      </c>
      <c r="B155" s="2" t="s">
        <v>216</v>
      </c>
      <c r="C155" s="2" t="s">
        <v>217</v>
      </c>
      <c r="D155" s="2">
        <v>33</v>
      </c>
      <c r="E155" s="2">
        <v>1.2362</v>
      </c>
      <c r="F155" s="2">
        <v>38.5167</v>
      </c>
      <c r="G155" s="2">
        <v>31.0261</v>
      </c>
      <c r="H155" s="2">
        <f t="shared" si="8"/>
        <v>37.280500000000004</v>
      </c>
      <c r="I155" s="2">
        <f t="shared" si="9"/>
        <v>29.789899999999999</v>
      </c>
      <c r="J155" s="2">
        <f t="shared" si="10"/>
        <v>7.4906000000000041</v>
      </c>
      <c r="K155" s="18">
        <f t="shared" si="11"/>
        <v>0.25144763829351574</v>
      </c>
      <c r="L155" s="2">
        <f>397.77-312.24</f>
        <v>85.529999999999973</v>
      </c>
    </row>
    <row r="156" spans="1:12" x14ac:dyDescent="0.25">
      <c r="A156" s="19">
        <v>41613</v>
      </c>
      <c r="B156" s="1" t="s">
        <v>216</v>
      </c>
      <c r="C156" s="1" t="s">
        <v>218</v>
      </c>
      <c r="D156" s="1">
        <v>5</v>
      </c>
      <c r="E156" s="1">
        <v>1.2451000000000001</v>
      </c>
      <c r="F156" s="1">
        <v>47.3917</v>
      </c>
      <c r="G156" s="1">
        <v>35.119399999999999</v>
      </c>
      <c r="H156" s="2">
        <f t="shared" si="8"/>
        <v>46.146599999999999</v>
      </c>
      <c r="I156" s="1">
        <f t="shared" si="9"/>
        <v>33.874299999999998</v>
      </c>
      <c r="J156" s="2">
        <f t="shared" si="10"/>
        <v>12.272300000000001</v>
      </c>
      <c r="K156" s="18">
        <f t="shared" si="11"/>
        <v>0.36228940524232239</v>
      </c>
      <c r="L156" s="1">
        <f>180.06-159.9</f>
        <v>20.159999999999997</v>
      </c>
    </row>
    <row r="157" spans="1:12" x14ac:dyDescent="0.25">
      <c r="A157" s="19">
        <v>41613</v>
      </c>
      <c r="B157" s="1" t="s">
        <v>216</v>
      </c>
      <c r="C157" s="1" t="s">
        <v>218</v>
      </c>
      <c r="D157" s="1">
        <v>11</v>
      </c>
      <c r="E157" s="1">
        <v>1.2532000000000001</v>
      </c>
      <c r="F157" s="1">
        <v>51.952100000000002</v>
      </c>
      <c r="G157" s="1">
        <v>50.222799999999999</v>
      </c>
      <c r="H157" s="2">
        <f t="shared" si="8"/>
        <v>50.698900000000002</v>
      </c>
      <c r="I157" s="1">
        <f t="shared" si="9"/>
        <v>48.9696</v>
      </c>
      <c r="J157" s="2">
        <f t="shared" si="10"/>
        <v>1.7293000000000021</v>
      </c>
      <c r="K157" s="18">
        <f t="shared" si="11"/>
        <v>3.5313745670783547E-2</v>
      </c>
      <c r="L157" s="1">
        <f>202.52-160.56</f>
        <v>41.960000000000008</v>
      </c>
    </row>
    <row r="158" spans="1:12" x14ac:dyDescent="0.25">
      <c r="A158" s="19">
        <v>41613</v>
      </c>
      <c r="B158" s="1" t="s">
        <v>216</v>
      </c>
      <c r="C158" s="1" t="s">
        <v>218</v>
      </c>
      <c r="D158" s="1">
        <v>21</v>
      </c>
      <c r="E158" s="1">
        <v>1.2457</v>
      </c>
      <c r="F158" s="1">
        <v>40.953899999999997</v>
      </c>
      <c r="G158" s="1">
        <v>37.812199999999997</v>
      </c>
      <c r="H158" s="2">
        <f t="shared" si="8"/>
        <v>39.708199999999998</v>
      </c>
      <c r="I158" s="1">
        <f t="shared" si="9"/>
        <v>36.566499999999998</v>
      </c>
      <c r="J158" s="2">
        <f t="shared" si="10"/>
        <v>3.1417000000000002</v>
      </c>
      <c r="K158" s="18">
        <f t="shared" si="11"/>
        <v>8.5917438092242907E-2</v>
      </c>
      <c r="L158" s="1">
        <f>195.03-159.77</f>
        <v>35.259999999999991</v>
      </c>
    </row>
    <row r="159" spans="1:12" x14ac:dyDescent="0.25">
      <c r="A159" s="19">
        <v>41613</v>
      </c>
      <c r="B159" s="1" t="s">
        <v>216</v>
      </c>
      <c r="C159" s="1" t="s">
        <v>218</v>
      </c>
      <c r="D159" s="1">
        <v>35</v>
      </c>
      <c r="E159" s="1">
        <v>1.2617</v>
      </c>
      <c r="F159" s="1">
        <v>42.580300000000001</v>
      </c>
      <c r="G159" s="1">
        <v>39.971899999999998</v>
      </c>
      <c r="H159" s="2">
        <f t="shared" si="8"/>
        <v>41.318600000000004</v>
      </c>
      <c r="I159" s="1">
        <f t="shared" si="9"/>
        <v>38.7102</v>
      </c>
      <c r="J159" s="2">
        <f t="shared" si="10"/>
        <v>2.6084000000000032</v>
      </c>
      <c r="K159" s="18">
        <f t="shared" si="11"/>
        <v>6.7382756999447249E-2</v>
      </c>
      <c r="L159" s="1">
        <f>165.3-157.16</f>
        <v>8.1400000000000148</v>
      </c>
    </row>
    <row r="160" spans="1:12" x14ac:dyDescent="0.25">
      <c r="A160" s="19">
        <v>41613</v>
      </c>
      <c r="B160" s="1" t="s">
        <v>216</v>
      </c>
      <c r="C160" s="1" t="s">
        <v>218</v>
      </c>
      <c r="D160" s="1">
        <v>46</v>
      </c>
      <c r="E160" s="1">
        <v>1.2541</v>
      </c>
      <c r="F160" s="1">
        <v>42.581600000000002</v>
      </c>
      <c r="G160" s="1">
        <v>39.865200000000002</v>
      </c>
      <c r="H160" s="2">
        <f t="shared" si="8"/>
        <v>41.327500000000001</v>
      </c>
      <c r="I160" s="1">
        <f t="shared" si="9"/>
        <v>38.6111</v>
      </c>
      <c r="J160" s="2">
        <f t="shared" si="10"/>
        <v>2.7164000000000001</v>
      </c>
      <c r="K160" s="18">
        <f t="shared" si="11"/>
        <v>7.0352826000813246E-2</v>
      </c>
      <c r="L160" s="1">
        <f>172.34-155.94</f>
        <v>16.400000000000006</v>
      </c>
    </row>
    <row r="161" spans="1:12" x14ac:dyDescent="0.25">
      <c r="A161" s="19">
        <v>41626</v>
      </c>
      <c r="B161" s="1" t="s">
        <v>216</v>
      </c>
      <c r="C161" s="1" t="s">
        <v>218</v>
      </c>
      <c r="D161" s="1">
        <v>7</v>
      </c>
      <c r="E161" s="1">
        <v>1.2537</v>
      </c>
      <c r="F161" s="1">
        <v>34.5608</v>
      </c>
      <c r="G161" s="1">
        <v>25.097999999999999</v>
      </c>
      <c r="H161" s="2">
        <f t="shared" si="8"/>
        <v>33.307099999999998</v>
      </c>
      <c r="I161" s="1">
        <f t="shared" si="9"/>
        <v>23.8443</v>
      </c>
      <c r="J161" s="2">
        <f t="shared" si="10"/>
        <v>9.4627999999999979</v>
      </c>
      <c r="K161" s="18">
        <f t="shared" si="11"/>
        <v>0.39685794927928258</v>
      </c>
      <c r="L161" s="1">
        <f>179.94-156.08</f>
        <v>23.859999999999985</v>
      </c>
    </row>
    <row r="162" spans="1:12" x14ac:dyDescent="0.25">
      <c r="A162" s="19">
        <v>41626</v>
      </c>
      <c r="B162" s="1" t="s">
        <v>216</v>
      </c>
      <c r="C162" s="1" t="s">
        <v>218</v>
      </c>
      <c r="D162" s="1">
        <v>20</v>
      </c>
      <c r="E162" s="1">
        <v>1.2572000000000001</v>
      </c>
      <c r="F162" s="1">
        <v>31.114999999999998</v>
      </c>
      <c r="G162" s="1">
        <v>28.792100000000001</v>
      </c>
      <c r="H162" s="2">
        <f t="shared" si="8"/>
        <v>29.857799999999997</v>
      </c>
      <c r="I162" s="1">
        <f t="shared" si="9"/>
        <v>27.5349</v>
      </c>
      <c r="J162" s="2">
        <f t="shared" si="10"/>
        <v>2.3228999999999971</v>
      </c>
      <c r="K162" s="18">
        <f t="shared" si="11"/>
        <v>8.4362027826503705E-2</v>
      </c>
      <c r="L162" s="1">
        <f>173.15-157.22</f>
        <v>15.930000000000007</v>
      </c>
    </row>
    <row r="163" spans="1:12" x14ac:dyDescent="0.25">
      <c r="A163" s="19">
        <v>41626</v>
      </c>
      <c r="B163" s="1" t="s">
        <v>216</v>
      </c>
      <c r="C163" s="1" t="s">
        <v>218</v>
      </c>
      <c r="D163" s="1">
        <v>28</v>
      </c>
      <c r="E163" s="1">
        <v>1.2531000000000001</v>
      </c>
      <c r="F163" s="1">
        <v>30.6585</v>
      </c>
      <c r="G163" s="1">
        <v>27.8506</v>
      </c>
      <c r="H163" s="2">
        <f t="shared" si="8"/>
        <v>29.4054</v>
      </c>
      <c r="I163" s="1">
        <f t="shared" si="9"/>
        <v>26.5975</v>
      </c>
      <c r="J163" s="2">
        <f t="shared" si="10"/>
        <v>2.8079000000000001</v>
      </c>
      <c r="K163" s="18">
        <f t="shared" si="11"/>
        <v>0.10557007237522324</v>
      </c>
      <c r="L163" s="1">
        <f>170.51-159.77</f>
        <v>10.739999999999981</v>
      </c>
    </row>
    <row r="164" spans="1:12" x14ac:dyDescent="0.25">
      <c r="A164" s="19">
        <v>41626</v>
      </c>
      <c r="B164" s="1" t="s">
        <v>216</v>
      </c>
      <c r="C164" s="1" t="s">
        <v>218</v>
      </c>
      <c r="D164" s="1">
        <v>38</v>
      </c>
      <c r="E164" s="1">
        <v>1.2676000000000001</v>
      </c>
      <c r="F164" s="1">
        <v>34.960500000000003</v>
      </c>
      <c r="G164" s="1">
        <v>30.241</v>
      </c>
      <c r="H164" s="2">
        <f t="shared" si="8"/>
        <v>33.692900000000002</v>
      </c>
      <c r="I164" s="1">
        <f t="shared" si="9"/>
        <v>28.973399999999998</v>
      </c>
      <c r="J164" s="2">
        <f t="shared" si="10"/>
        <v>4.7195000000000036</v>
      </c>
      <c r="K164" s="18">
        <f t="shared" si="11"/>
        <v>0.16289078948276708</v>
      </c>
      <c r="L164" s="1">
        <f>173.35-156.71</f>
        <v>16.639999999999986</v>
      </c>
    </row>
    <row r="165" spans="1:12" x14ac:dyDescent="0.25">
      <c r="A165" s="19">
        <v>41626</v>
      </c>
      <c r="B165" s="1" t="s">
        <v>216</v>
      </c>
      <c r="C165" s="1" t="s">
        <v>218</v>
      </c>
      <c r="D165" s="1">
        <v>41</v>
      </c>
      <c r="E165" s="1">
        <v>1.2661</v>
      </c>
      <c r="F165" s="1">
        <v>29.760899999999999</v>
      </c>
      <c r="G165" s="1">
        <v>28.317</v>
      </c>
      <c r="H165" s="2">
        <f t="shared" si="8"/>
        <v>28.494799999999998</v>
      </c>
      <c r="I165" s="1">
        <f t="shared" si="9"/>
        <v>27.050899999999999</v>
      </c>
      <c r="J165" s="2">
        <f t="shared" si="10"/>
        <v>1.4438999999999993</v>
      </c>
      <c r="K165" s="18">
        <f t="shared" si="11"/>
        <v>5.3377151961672233E-2</v>
      </c>
      <c r="L165" s="1">
        <f>172.38-160.48</f>
        <v>11.900000000000006</v>
      </c>
    </row>
    <row r="166" spans="1:12" x14ac:dyDescent="0.25">
      <c r="A166" s="19">
        <v>41649</v>
      </c>
      <c r="B166" s="1" t="s">
        <v>216</v>
      </c>
      <c r="C166" s="1" t="s">
        <v>218</v>
      </c>
      <c r="D166" s="1">
        <v>6</v>
      </c>
      <c r="E166" s="1">
        <v>1.2549999999999999</v>
      </c>
      <c r="F166" s="1">
        <v>29.264800000000001</v>
      </c>
      <c r="G166" s="1">
        <v>21.957599999999999</v>
      </c>
      <c r="H166" s="2">
        <f t="shared" si="8"/>
        <v>28.009800000000002</v>
      </c>
      <c r="I166" s="1">
        <f t="shared" si="9"/>
        <v>20.7026</v>
      </c>
      <c r="J166" s="2">
        <f t="shared" si="10"/>
        <v>7.3072000000000017</v>
      </c>
      <c r="K166" s="18">
        <f t="shared" si="11"/>
        <v>0.35296049771526289</v>
      </c>
      <c r="L166" s="1">
        <f>202.58-159.71</f>
        <v>42.870000000000005</v>
      </c>
    </row>
    <row r="167" spans="1:12" x14ac:dyDescent="0.25">
      <c r="A167" s="19">
        <v>41649</v>
      </c>
      <c r="B167" s="1" t="s">
        <v>216</v>
      </c>
      <c r="C167" s="1" t="s">
        <v>218</v>
      </c>
      <c r="D167" s="1">
        <v>15</v>
      </c>
      <c r="E167" s="1">
        <v>1.2461</v>
      </c>
      <c r="F167" s="1">
        <v>25.132000000000001</v>
      </c>
      <c r="G167" s="1">
        <v>20.713200000000001</v>
      </c>
      <c r="H167" s="2">
        <f t="shared" si="8"/>
        <v>23.885900000000003</v>
      </c>
      <c r="I167" s="1">
        <f t="shared" si="9"/>
        <v>19.467100000000002</v>
      </c>
      <c r="J167" s="2">
        <f t="shared" si="10"/>
        <v>4.4188000000000009</v>
      </c>
      <c r="K167" s="18">
        <f t="shared" si="11"/>
        <v>0.22698809786768448</v>
      </c>
      <c r="L167" s="1">
        <f>183.35-159.75</f>
        <v>23.599999999999994</v>
      </c>
    </row>
    <row r="168" spans="1:12" x14ac:dyDescent="0.25">
      <c r="A168" s="19">
        <v>41649</v>
      </c>
      <c r="B168" s="1" t="s">
        <v>216</v>
      </c>
      <c r="C168" s="1" t="s">
        <v>218</v>
      </c>
      <c r="D168" s="1">
        <v>27</v>
      </c>
      <c r="E168" s="1">
        <v>1.2472000000000001</v>
      </c>
      <c r="F168" s="1">
        <v>34.3658</v>
      </c>
      <c r="G168" s="1">
        <v>30.569900000000001</v>
      </c>
      <c r="H168" s="2">
        <f t="shared" si="8"/>
        <v>33.118600000000001</v>
      </c>
      <c r="I168" s="1">
        <f t="shared" si="9"/>
        <v>29.322700000000001</v>
      </c>
      <c r="J168" s="2">
        <f t="shared" si="10"/>
        <v>3.7958999999999996</v>
      </c>
      <c r="K168" s="18">
        <f t="shared" si="11"/>
        <v>0.12945260838872272</v>
      </c>
      <c r="L168" s="1">
        <f>216.54-156.62</f>
        <v>59.919999999999987</v>
      </c>
    </row>
    <row r="169" spans="1:12" x14ac:dyDescent="0.25">
      <c r="A169" s="19">
        <v>41649</v>
      </c>
      <c r="B169" s="1" t="s">
        <v>216</v>
      </c>
      <c r="C169" s="1" t="s">
        <v>218</v>
      </c>
      <c r="D169" s="1">
        <v>36</v>
      </c>
      <c r="E169" s="1">
        <v>1.2402</v>
      </c>
      <c r="F169" s="1">
        <v>25.199200000000001</v>
      </c>
      <c r="G169" s="1">
        <v>21.738900000000001</v>
      </c>
      <c r="H169" s="2">
        <f t="shared" si="8"/>
        <v>23.959</v>
      </c>
      <c r="I169" s="1">
        <f t="shared" si="9"/>
        <v>20.498699999999999</v>
      </c>
      <c r="J169" s="2">
        <f t="shared" si="10"/>
        <v>3.4603000000000002</v>
      </c>
      <c r="K169" s="18">
        <f t="shared" si="11"/>
        <v>0.16880582671096217</v>
      </c>
      <c r="L169" s="1">
        <f>167.2-160.48</f>
        <v>6.7199999999999989</v>
      </c>
    </row>
    <row r="170" spans="1:12" x14ac:dyDescent="0.25">
      <c r="A170" s="19">
        <v>41649</v>
      </c>
      <c r="B170" s="1" t="s">
        <v>216</v>
      </c>
      <c r="C170" s="1" t="s">
        <v>218</v>
      </c>
      <c r="D170" s="1">
        <v>49</v>
      </c>
      <c r="E170" s="1">
        <v>1.2563</v>
      </c>
      <c r="F170" s="1">
        <v>22.6234</v>
      </c>
      <c r="G170" s="1">
        <v>19.7563</v>
      </c>
      <c r="H170" s="2">
        <f t="shared" si="8"/>
        <v>21.367100000000001</v>
      </c>
      <c r="I170" s="1">
        <f t="shared" si="9"/>
        <v>18.5</v>
      </c>
      <c r="J170" s="2">
        <f t="shared" si="10"/>
        <v>2.8671000000000006</v>
      </c>
      <c r="K170" s="18">
        <f t="shared" si="11"/>
        <v>0.15497837837837841</v>
      </c>
      <c r="L170" s="1">
        <f>171.22-159.97</f>
        <v>11.25</v>
      </c>
    </row>
    <row r="171" spans="1:12" x14ac:dyDescent="0.25">
      <c r="A171" s="16">
        <v>41668</v>
      </c>
      <c r="B171" s="2" t="s">
        <v>216</v>
      </c>
      <c r="C171" s="2" t="s">
        <v>218</v>
      </c>
      <c r="D171" s="2">
        <v>3</v>
      </c>
      <c r="E171" s="2">
        <v>1.2618</v>
      </c>
      <c r="F171" s="2">
        <v>19.096800000000002</v>
      </c>
      <c r="G171" s="2">
        <v>17.022300000000001</v>
      </c>
      <c r="H171" s="2">
        <f t="shared" si="8"/>
        <v>17.835000000000001</v>
      </c>
      <c r="I171" s="2">
        <f t="shared" si="9"/>
        <v>15.7605</v>
      </c>
      <c r="J171" s="2">
        <f t="shared" si="10"/>
        <v>2.0745000000000005</v>
      </c>
      <c r="K171" s="18">
        <f t="shared" si="11"/>
        <v>0.13162653469115831</v>
      </c>
      <c r="L171" s="2">
        <f>191.04-156.7</f>
        <v>34.340000000000003</v>
      </c>
    </row>
    <row r="172" spans="1:12" x14ac:dyDescent="0.25">
      <c r="A172" s="16">
        <v>41668</v>
      </c>
      <c r="B172" s="2" t="s">
        <v>216</v>
      </c>
      <c r="C172" s="2" t="s">
        <v>218</v>
      </c>
      <c r="D172" s="2">
        <v>13</v>
      </c>
      <c r="E172" s="2">
        <v>1.2365999999999999</v>
      </c>
      <c r="F172" s="2">
        <v>29.826699999999999</v>
      </c>
      <c r="G172" s="2">
        <v>24.416799999999999</v>
      </c>
      <c r="H172" s="2">
        <f t="shared" si="8"/>
        <v>28.5901</v>
      </c>
      <c r="I172" s="2">
        <f t="shared" si="9"/>
        <v>23.180199999999999</v>
      </c>
      <c r="J172" s="2">
        <f t="shared" si="10"/>
        <v>5.4099000000000004</v>
      </c>
      <c r="K172" s="18">
        <f t="shared" si="11"/>
        <v>0.23338452644929727</v>
      </c>
      <c r="L172" s="2">
        <f>193.3-159.42</f>
        <v>33.880000000000024</v>
      </c>
    </row>
    <row r="173" spans="1:12" x14ac:dyDescent="0.25">
      <c r="A173" s="16">
        <v>41668</v>
      </c>
      <c r="B173" s="2" t="s">
        <v>216</v>
      </c>
      <c r="C173" s="2" t="s">
        <v>218</v>
      </c>
      <c r="D173" s="2">
        <v>25</v>
      </c>
      <c r="E173" s="2">
        <v>1.2630999999999999</v>
      </c>
      <c r="F173" s="2">
        <v>31.073</v>
      </c>
      <c r="G173" s="2">
        <v>28.206800000000001</v>
      </c>
      <c r="H173" s="2">
        <f t="shared" si="8"/>
        <v>29.809899999999999</v>
      </c>
      <c r="I173" s="2">
        <f t="shared" si="9"/>
        <v>26.9437</v>
      </c>
      <c r="J173" s="2">
        <f t="shared" si="10"/>
        <v>2.8661999999999992</v>
      </c>
      <c r="K173" s="18">
        <f t="shared" si="11"/>
        <v>0.10637737207584702</v>
      </c>
      <c r="L173" s="2">
        <f>177.16-158.48</f>
        <v>18.680000000000007</v>
      </c>
    </row>
    <row r="174" spans="1:12" x14ac:dyDescent="0.25">
      <c r="A174" s="16">
        <v>41668</v>
      </c>
      <c r="B174" s="2" t="s">
        <v>216</v>
      </c>
      <c r="C174" s="2" t="s">
        <v>218</v>
      </c>
      <c r="D174" s="2">
        <v>31</v>
      </c>
      <c r="E174" s="2">
        <v>1.2705</v>
      </c>
      <c r="F174" s="2">
        <v>27.110700000000001</v>
      </c>
      <c r="G174" s="2">
        <v>22.7685</v>
      </c>
      <c r="H174" s="2">
        <f t="shared" si="8"/>
        <v>25.840200000000003</v>
      </c>
      <c r="I174" s="2">
        <f t="shared" si="9"/>
        <v>21.498000000000001</v>
      </c>
      <c r="J174" s="2">
        <f t="shared" si="10"/>
        <v>4.3422000000000018</v>
      </c>
      <c r="K174" s="18">
        <f t="shared" si="11"/>
        <v>0.20198157968183095</v>
      </c>
      <c r="L174" s="2">
        <f>166.2-159.66</f>
        <v>6.539999999999992</v>
      </c>
    </row>
    <row r="175" spans="1:12" x14ac:dyDescent="0.25">
      <c r="A175" s="16">
        <v>41668</v>
      </c>
      <c r="B175" s="2" t="s">
        <v>216</v>
      </c>
      <c r="C175" s="2" t="s">
        <v>218</v>
      </c>
      <c r="D175" s="2">
        <v>48</v>
      </c>
      <c r="E175" s="2">
        <v>1.2534000000000001</v>
      </c>
      <c r="F175" s="2">
        <v>44.164200000000001</v>
      </c>
      <c r="G175" s="2">
        <v>42.308999999999997</v>
      </c>
      <c r="H175" s="2">
        <f t="shared" si="8"/>
        <v>42.910800000000002</v>
      </c>
      <c r="I175" s="2">
        <f t="shared" si="9"/>
        <v>41.055599999999998</v>
      </c>
      <c r="J175" s="2">
        <f t="shared" si="10"/>
        <v>1.8552000000000035</v>
      </c>
      <c r="K175" s="18">
        <f t="shared" si="11"/>
        <v>4.5187501826791071E-2</v>
      </c>
      <c r="L175" s="2">
        <f>189.51-157.18</f>
        <v>32.329999999999984</v>
      </c>
    </row>
    <row r="176" spans="1:12" x14ac:dyDescent="0.25">
      <c r="A176" s="16">
        <v>41694</v>
      </c>
      <c r="B176" s="2" t="s">
        <v>216</v>
      </c>
      <c r="C176" s="2" t="s">
        <v>218</v>
      </c>
      <c r="D176" s="2">
        <v>9</v>
      </c>
      <c r="E176" s="2">
        <v>1.2535000000000001</v>
      </c>
      <c r="F176" s="2">
        <v>28.476199999999999</v>
      </c>
      <c r="G176" s="2">
        <v>25.676600000000001</v>
      </c>
      <c r="H176" s="2">
        <f t="shared" si="8"/>
        <v>27.2227</v>
      </c>
      <c r="I176" s="2">
        <f t="shared" si="9"/>
        <v>24.423100000000002</v>
      </c>
      <c r="J176" s="2">
        <f t="shared" si="10"/>
        <v>2.7995999999999981</v>
      </c>
      <c r="K176" s="18">
        <f t="shared" si="11"/>
        <v>0.1146291830275435</v>
      </c>
      <c r="L176" s="2">
        <f>387.23-333.14</f>
        <v>54.090000000000032</v>
      </c>
    </row>
    <row r="177" spans="1:12" x14ac:dyDescent="0.25">
      <c r="A177" s="16">
        <v>41694</v>
      </c>
      <c r="B177" s="2" t="s">
        <v>216</v>
      </c>
      <c r="C177" s="2" t="s">
        <v>218</v>
      </c>
      <c r="D177" s="2">
        <v>14</v>
      </c>
      <c r="E177" s="2">
        <v>1.252</v>
      </c>
      <c r="F177" s="2">
        <v>34.428600000000003</v>
      </c>
      <c r="G177" s="2">
        <v>30.1708</v>
      </c>
      <c r="H177" s="2">
        <f t="shared" si="8"/>
        <v>33.176600000000001</v>
      </c>
      <c r="I177" s="2">
        <f t="shared" si="9"/>
        <v>28.918800000000001</v>
      </c>
      <c r="J177" s="2">
        <f t="shared" si="10"/>
        <v>4.2577999999999996</v>
      </c>
      <c r="K177" s="18">
        <f t="shared" si="11"/>
        <v>0.14723294189247133</v>
      </c>
      <c r="L177" s="2">
        <f>206.14-156.31</f>
        <v>49.829999999999984</v>
      </c>
    </row>
    <row r="178" spans="1:12" x14ac:dyDescent="0.25">
      <c r="A178" s="16">
        <v>41694</v>
      </c>
      <c r="B178" s="2" t="s">
        <v>216</v>
      </c>
      <c r="C178" s="2" t="s">
        <v>218</v>
      </c>
      <c r="D178" s="2">
        <v>25</v>
      </c>
      <c r="E178" s="2">
        <v>1.2524999999999999</v>
      </c>
      <c r="F178" s="2">
        <v>28.9468</v>
      </c>
      <c r="G178" s="2">
        <v>26.239899999999999</v>
      </c>
      <c r="H178" s="2">
        <f t="shared" si="8"/>
        <v>27.694299999999998</v>
      </c>
      <c r="I178" s="2">
        <f t="shared" si="9"/>
        <v>24.987399999999997</v>
      </c>
      <c r="J178" s="2">
        <f t="shared" si="10"/>
        <v>2.706900000000001</v>
      </c>
      <c r="K178" s="18">
        <f t="shared" si="11"/>
        <v>0.1083305986217054</v>
      </c>
      <c r="L178" s="2">
        <f>162.8-159.86</f>
        <v>2.9399999999999977</v>
      </c>
    </row>
    <row r="179" spans="1:12" x14ac:dyDescent="0.25">
      <c r="A179" s="16">
        <v>41694</v>
      </c>
      <c r="B179" s="2" t="s">
        <v>216</v>
      </c>
      <c r="C179" s="2" t="s">
        <v>218</v>
      </c>
      <c r="D179" s="2">
        <v>32</v>
      </c>
      <c r="E179" s="2">
        <v>1.2534000000000001</v>
      </c>
      <c r="F179" s="2">
        <v>43.190300000000001</v>
      </c>
      <c r="G179" s="2">
        <v>40.676299999999998</v>
      </c>
      <c r="H179" s="2">
        <f t="shared" si="8"/>
        <v>41.936900000000001</v>
      </c>
      <c r="I179" s="2">
        <f t="shared" si="9"/>
        <v>39.422899999999998</v>
      </c>
      <c r="J179" s="2">
        <f t="shared" si="10"/>
        <v>2.5140000000000029</v>
      </c>
      <c r="K179" s="18">
        <f t="shared" si="11"/>
        <v>6.3770042285067885E-2</v>
      </c>
      <c r="L179" s="2">
        <f>164.27-155.8</f>
        <v>8.4699999999999989</v>
      </c>
    </row>
    <row r="180" spans="1:12" x14ac:dyDescent="0.25">
      <c r="A180" s="16">
        <v>41694</v>
      </c>
      <c r="B180" s="2" t="s">
        <v>216</v>
      </c>
      <c r="C180" s="2" t="s">
        <v>218</v>
      </c>
      <c r="D180" s="2">
        <v>45</v>
      </c>
      <c r="E180" s="2">
        <v>1.2547999999999999</v>
      </c>
      <c r="F180" s="2">
        <v>31.197500000000002</v>
      </c>
      <c r="G180" s="2">
        <v>27.502400000000002</v>
      </c>
      <c r="H180" s="2">
        <f t="shared" si="8"/>
        <v>29.942700000000002</v>
      </c>
      <c r="I180" s="2">
        <f t="shared" si="9"/>
        <v>26.247600000000002</v>
      </c>
      <c r="J180" s="2">
        <f t="shared" si="10"/>
        <v>3.6951000000000001</v>
      </c>
      <c r="K180" s="18">
        <f t="shared" si="11"/>
        <v>0.1407785854706716</v>
      </c>
      <c r="L180" s="2">
        <f>176.43-159.75</f>
        <v>16.680000000000007</v>
      </c>
    </row>
    <row r="181" spans="1:12" x14ac:dyDescent="0.25">
      <c r="A181" s="19">
        <v>41613</v>
      </c>
      <c r="B181" s="1" t="s">
        <v>216</v>
      </c>
      <c r="C181" s="1" t="s">
        <v>220</v>
      </c>
      <c r="D181" s="1">
        <v>6</v>
      </c>
      <c r="E181" s="1">
        <v>1.2484</v>
      </c>
      <c r="F181" s="1">
        <v>31.411999999999999</v>
      </c>
      <c r="G181" s="1">
        <v>27.034600000000001</v>
      </c>
      <c r="H181" s="2">
        <f t="shared" si="8"/>
        <v>30.163599999999999</v>
      </c>
      <c r="I181" s="1">
        <f t="shared" si="9"/>
        <v>25.786200000000001</v>
      </c>
      <c r="J181" s="2">
        <f t="shared" si="10"/>
        <v>4.377399999999998</v>
      </c>
      <c r="K181" s="18">
        <f t="shared" si="11"/>
        <v>0.16975746717236342</v>
      </c>
      <c r="L181" s="1">
        <f>405.92-308.5</f>
        <v>97.420000000000016</v>
      </c>
    </row>
    <row r="182" spans="1:12" x14ac:dyDescent="0.25">
      <c r="A182" s="19">
        <v>41613</v>
      </c>
      <c r="B182" s="1" t="s">
        <v>216</v>
      </c>
      <c r="C182" s="1" t="s">
        <v>220</v>
      </c>
      <c r="D182" s="1">
        <v>31</v>
      </c>
      <c r="E182" s="1">
        <v>1.2426999999999999</v>
      </c>
      <c r="F182" s="1">
        <v>26.204699999999999</v>
      </c>
      <c r="G182" s="1">
        <v>24.052</v>
      </c>
      <c r="H182" s="2">
        <f t="shared" si="8"/>
        <v>24.962</v>
      </c>
      <c r="I182" s="1">
        <f t="shared" si="9"/>
        <v>22.8093</v>
      </c>
      <c r="J182" s="2">
        <f t="shared" si="10"/>
        <v>2.1526999999999994</v>
      </c>
      <c r="K182" s="18">
        <f t="shared" si="11"/>
        <v>9.4378170307725329E-2</v>
      </c>
      <c r="L182" s="1">
        <f>234.36-158.98</f>
        <v>75.380000000000024</v>
      </c>
    </row>
    <row r="183" spans="1:12" x14ac:dyDescent="0.25">
      <c r="A183" s="19">
        <v>41613</v>
      </c>
      <c r="B183" s="1" t="s">
        <v>216</v>
      </c>
      <c r="C183" s="1" t="s">
        <v>220</v>
      </c>
      <c r="D183" s="1">
        <v>49</v>
      </c>
      <c r="E183" s="1">
        <v>1.2543</v>
      </c>
      <c r="F183" s="1">
        <v>38.533999999999999</v>
      </c>
      <c r="G183" s="1">
        <v>37.200899999999997</v>
      </c>
      <c r="H183" s="2">
        <f t="shared" si="8"/>
        <v>37.279699999999998</v>
      </c>
      <c r="I183" s="1">
        <f t="shared" si="9"/>
        <v>35.946599999999997</v>
      </c>
      <c r="J183" s="2">
        <f t="shared" si="10"/>
        <v>1.3331000000000017</v>
      </c>
      <c r="K183" s="18">
        <f t="shared" si="11"/>
        <v>3.7085565811509347E-2</v>
      </c>
      <c r="L183" s="1">
        <f>179.1-159.95</f>
        <v>19.150000000000006</v>
      </c>
    </row>
    <row r="184" spans="1:12" x14ac:dyDescent="0.25">
      <c r="A184" s="19">
        <v>41626</v>
      </c>
      <c r="B184" s="1" t="s">
        <v>216</v>
      </c>
      <c r="C184" s="1" t="s">
        <v>220</v>
      </c>
      <c r="D184" s="1">
        <v>17</v>
      </c>
      <c r="E184" s="1">
        <v>1.2525999999999999</v>
      </c>
      <c r="F184" s="1">
        <v>20.799399999999999</v>
      </c>
      <c r="G184" s="1">
        <v>16.407299999999999</v>
      </c>
      <c r="H184" s="2">
        <f t="shared" ref="H184:H247" si="12">F184-E184</f>
        <v>19.546799999999998</v>
      </c>
      <c r="I184" s="1">
        <f t="shared" ref="I184:I247" si="13">G184-E184</f>
        <v>15.1547</v>
      </c>
      <c r="J184" s="2">
        <f t="shared" ref="J184:J247" si="14">H184-I184</f>
        <v>4.3920999999999975</v>
      </c>
      <c r="K184" s="18">
        <f t="shared" ref="K184:K247" si="15">J184/I184</f>
        <v>0.28981768032359578</v>
      </c>
      <c r="L184" s="1">
        <f>403.2-312.07</f>
        <v>91.13</v>
      </c>
    </row>
    <row r="185" spans="1:12" x14ac:dyDescent="0.25">
      <c r="A185" s="19">
        <v>41626</v>
      </c>
      <c r="B185" s="1" t="s">
        <v>216</v>
      </c>
      <c r="C185" s="1" t="s">
        <v>220</v>
      </c>
      <c r="D185" s="1">
        <v>33</v>
      </c>
      <c r="E185" s="1">
        <v>1.2450000000000001</v>
      </c>
      <c r="F185" s="1">
        <v>19.646999999999998</v>
      </c>
      <c r="G185" s="1">
        <v>15.591200000000001</v>
      </c>
      <c r="H185" s="2">
        <f t="shared" si="12"/>
        <v>18.401999999999997</v>
      </c>
      <c r="I185" s="1">
        <f t="shared" si="13"/>
        <v>14.3462</v>
      </c>
      <c r="J185" s="2">
        <f t="shared" si="14"/>
        <v>4.0557999999999979</v>
      </c>
      <c r="K185" s="18">
        <f t="shared" si="15"/>
        <v>0.28270901005144206</v>
      </c>
      <c r="L185" s="1">
        <f>436.74-326.58</f>
        <v>110.16000000000003</v>
      </c>
    </row>
    <row r="186" spans="1:12" x14ac:dyDescent="0.25">
      <c r="A186" s="19">
        <v>41626</v>
      </c>
      <c r="B186" s="1" t="s">
        <v>216</v>
      </c>
      <c r="C186" s="1" t="s">
        <v>220</v>
      </c>
      <c r="D186" s="1">
        <v>41</v>
      </c>
      <c r="E186" s="1">
        <v>1.2574000000000001</v>
      </c>
      <c r="F186" s="1">
        <v>31.095199999999998</v>
      </c>
      <c r="G186" s="1">
        <v>25.709099999999999</v>
      </c>
      <c r="H186" s="2">
        <f t="shared" si="12"/>
        <v>29.837799999999998</v>
      </c>
      <c r="I186" s="1">
        <f t="shared" si="13"/>
        <v>24.451699999999999</v>
      </c>
      <c r="J186" s="2">
        <f t="shared" si="14"/>
        <v>5.386099999999999</v>
      </c>
      <c r="K186" s="18">
        <f t="shared" si="15"/>
        <v>0.22027507289881681</v>
      </c>
      <c r="L186" s="1">
        <f>242.37-194.07</f>
        <v>48.300000000000011</v>
      </c>
    </row>
    <row r="187" spans="1:12" x14ac:dyDescent="0.25">
      <c r="A187" s="19">
        <v>41649</v>
      </c>
      <c r="B187" s="1" t="s">
        <v>216</v>
      </c>
      <c r="C187" s="1" t="s">
        <v>220</v>
      </c>
      <c r="D187" s="1">
        <v>12</v>
      </c>
      <c r="E187" s="1">
        <v>1.2533000000000001</v>
      </c>
      <c r="F187" s="1">
        <v>23.817299999999999</v>
      </c>
      <c r="G187" s="1">
        <v>19.021899999999999</v>
      </c>
      <c r="H187" s="2">
        <f t="shared" si="12"/>
        <v>22.564</v>
      </c>
      <c r="I187" s="1">
        <f t="shared" si="13"/>
        <v>17.768599999999999</v>
      </c>
      <c r="J187" s="2">
        <f t="shared" si="14"/>
        <v>4.7954000000000008</v>
      </c>
      <c r="K187" s="18">
        <f t="shared" si="15"/>
        <v>0.2698805758472812</v>
      </c>
      <c r="L187" s="1">
        <f>433.22-312.7</f>
        <v>120.52000000000004</v>
      </c>
    </row>
    <row r="188" spans="1:12" x14ac:dyDescent="0.25">
      <c r="A188" s="19">
        <v>41649</v>
      </c>
      <c r="B188" s="1" t="s">
        <v>216</v>
      </c>
      <c r="C188" s="1" t="s">
        <v>220</v>
      </c>
      <c r="D188" s="1">
        <v>29</v>
      </c>
      <c r="E188" s="1">
        <v>1.2450000000000001</v>
      </c>
      <c r="F188" s="1">
        <v>27.866499999999998</v>
      </c>
      <c r="G188" s="1">
        <v>23.8733</v>
      </c>
      <c r="H188" s="2">
        <f t="shared" si="12"/>
        <v>26.621499999999997</v>
      </c>
      <c r="I188" s="1">
        <f t="shared" si="13"/>
        <v>22.628299999999999</v>
      </c>
      <c r="J188" s="2">
        <f t="shared" si="14"/>
        <v>3.9931999999999981</v>
      </c>
      <c r="K188" s="18">
        <f t="shared" si="15"/>
        <v>0.17646928845737408</v>
      </c>
      <c r="L188" s="1">
        <f>430.13-331.86</f>
        <v>98.269999999999982</v>
      </c>
    </row>
    <row r="189" spans="1:12" x14ac:dyDescent="0.25">
      <c r="A189" s="19">
        <v>41649</v>
      </c>
      <c r="B189" s="1" t="s">
        <v>216</v>
      </c>
      <c r="C189" s="1" t="s">
        <v>220</v>
      </c>
      <c r="D189" s="1">
        <v>38</v>
      </c>
      <c r="E189" s="1">
        <v>1.2612000000000001</v>
      </c>
      <c r="F189" s="1">
        <v>23.0504</v>
      </c>
      <c r="G189" s="1">
        <v>20.507200000000001</v>
      </c>
      <c r="H189" s="2">
        <f t="shared" si="12"/>
        <v>21.789200000000001</v>
      </c>
      <c r="I189" s="1">
        <f t="shared" si="13"/>
        <v>19.246000000000002</v>
      </c>
      <c r="J189" s="2">
        <f t="shared" si="14"/>
        <v>2.5431999999999988</v>
      </c>
      <c r="K189" s="18">
        <f t="shared" si="15"/>
        <v>0.13214174373895868</v>
      </c>
      <c r="L189" s="1">
        <f>401.77-314.35</f>
        <v>87.419999999999959</v>
      </c>
    </row>
    <row r="190" spans="1:12" x14ac:dyDescent="0.25">
      <c r="A190" s="16">
        <v>41668</v>
      </c>
      <c r="B190" s="2" t="s">
        <v>216</v>
      </c>
      <c r="C190" s="2" t="s">
        <v>220</v>
      </c>
      <c r="D190" s="2">
        <v>5</v>
      </c>
      <c r="E190" s="2">
        <v>1.2618</v>
      </c>
      <c r="F190" s="2">
        <v>31.097999999999999</v>
      </c>
      <c r="G190" s="2">
        <v>28.602799999999998</v>
      </c>
      <c r="H190" s="2">
        <f t="shared" si="12"/>
        <v>29.836199999999998</v>
      </c>
      <c r="I190" s="2">
        <f t="shared" si="13"/>
        <v>27.340999999999998</v>
      </c>
      <c r="J190" s="2">
        <f t="shared" si="14"/>
        <v>2.4952000000000005</v>
      </c>
      <c r="K190" s="18">
        <f t="shared" si="15"/>
        <v>9.1262206941955332E-2</v>
      </c>
      <c r="L190" s="2">
        <f>423.79-332.66</f>
        <v>91.13</v>
      </c>
    </row>
    <row r="191" spans="1:12" x14ac:dyDescent="0.25">
      <c r="A191" s="16">
        <v>41668</v>
      </c>
      <c r="B191" s="2" t="s">
        <v>216</v>
      </c>
      <c r="C191" s="2" t="s">
        <v>220</v>
      </c>
      <c r="D191" s="2">
        <v>27</v>
      </c>
      <c r="E191" s="2">
        <v>1.2535000000000001</v>
      </c>
      <c r="F191" s="2">
        <v>29.872</v>
      </c>
      <c r="G191" s="2">
        <v>26.404199999999999</v>
      </c>
      <c r="H191" s="2">
        <f t="shared" si="12"/>
        <v>28.618500000000001</v>
      </c>
      <c r="I191" s="2">
        <f t="shared" si="13"/>
        <v>25.150700000000001</v>
      </c>
      <c r="J191" s="2">
        <f t="shared" si="14"/>
        <v>3.4678000000000004</v>
      </c>
      <c r="K191" s="18">
        <f t="shared" si="15"/>
        <v>0.13788085421081722</v>
      </c>
      <c r="L191" s="2">
        <f>416.08-330.66</f>
        <v>85.419999999999959</v>
      </c>
    </row>
    <row r="192" spans="1:12" x14ac:dyDescent="0.25">
      <c r="A192" s="16">
        <v>41668</v>
      </c>
      <c r="B192" s="2" t="s">
        <v>216</v>
      </c>
      <c r="C192" s="2" t="s">
        <v>220</v>
      </c>
      <c r="D192" s="2">
        <v>40</v>
      </c>
      <c r="E192" s="2">
        <v>1.2407999999999999</v>
      </c>
      <c r="F192" s="2">
        <v>23.950600000000001</v>
      </c>
      <c r="G192" s="2">
        <v>22.3828</v>
      </c>
      <c r="H192" s="2">
        <f t="shared" si="12"/>
        <v>22.709800000000001</v>
      </c>
      <c r="I192" s="2">
        <f t="shared" si="13"/>
        <v>21.141999999999999</v>
      </c>
      <c r="J192" s="2">
        <f t="shared" si="14"/>
        <v>1.5678000000000019</v>
      </c>
      <c r="K192" s="18">
        <f t="shared" si="15"/>
        <v>7.4155709015230442E-2</v>
      </c>
      <c r="L192" s="2">
        <f>221.56-155.81</f>
        <v>65.75</v>
      </c>
    </row>
    <row r="193" spans="1:12" x14ac:dyDescent="0.25">
      <c r="A193" s="16">
        <v>41694</v>
      </c>
      <c r="B193" s="2" t="s">
        <v>216</v>
      </c>
      <c r="C193" s="2" t="s">
        <v>220</v>
      </c>
      <c r="D193" s="2">
        <v>2</v>
      </c>
      <c r="E193" s="2">
        <v>1.2581</v>
      </c>
      <c r="F193" s="2">
        <v>21.453900000000001</v>
      </c>
      <c r="G193" s="2">
        <v>18.041399999999999</v>
      </c>
      <c r="H193" s="2">
        <f t="shared" si="12"/>
        <v>20.195800000000002</v>
      </c>
      <c r="I193" s="2">
        <f t="shared" si="13"/>
        <v>16.783300000000001</v>
      </c>
      <c r="J193" s="2">
        <f t="shared" si="14"/>
        <v>3.4125000000000014</v>
      </c>
      <c r="K193" s="18">
        <f t="shared" si="15"/>
        <v>0.20332711683637911</v>
      </c>
      <c r="L193" s="2">
        <f>415.17-313.35</f>
        <v>101.82</v>
      </c>
    </row>
    <row r="194" spans="1:12" x14ac:dyDescent="0.25">
      <c r="A194" s="16">
        <v>41694</v>
      </c>
      <c r="B194" s="2" t="s">
        <v>216</v>
      </c>
      <c r="C194" s="2" t="s">
        <v>220</v>
      </c>
      <c r="D194" s="2">
        <v>21</v>
      </c>
      <c r="E194" s="2">
        <v>1.2408999999999999</v>
      </c>
      <c r="F194" s="2">
        <v>20.246200000000002</v>
      </c>
      <c r="G194" s="2">
        <v>17.998100000000001</v>
      </c>
      <c r="H194" s="2">
        <f t="shared" si="12"/>
        <v>19.005300000000002</v>
      </c>
      <c r="I194" s="2">
        <f t="shared" si="13"/>
        <v>16.757200000000001</v>
      </c>
      <c r="J194" s="2">
        <f t="shared" si="14"/>
        <v>2.2481000000000009</v>
      </c>
      <c r="K194" s="18">
        <f t="shared" si="15"/>
        <v>0.1341572577757621</v>
      </c>
      <c r="L194" s="2">
        <f>463.08-331.73</f>
        <v>131.34999999999997</v>
      </c>
    </row>
    <row r="195" spans="1:12" x14ac:dyDescent="0.25">
      <c r="A195" s="16">
        <v>41694</v>
      </c>
      <c r="B195" s="2" t="s">
        <v>216</v>
      </c>
      <c r="C195" s="2" t="s">
        <v>220</v>
      </c>
      <c r="D195" s="2">
        <v>47</v>
      </c>
      <c r="E195" s="2">
        <v>1.2612000000000001</v>
      </c>
      <c r="F195" s="2">
        <v>33.0075</v>
      </c>
      <c r="G195" s="2">
        <v>31.712900000000001</v>
      </c>
      <c r="H195" s="2">
        <f t="shared" si="12"/>
        <v>31.746300000000002</v>
      </c>
      <c r="I195" s="2">
        <f t="shared" si="13"/>
        <v>30.451700000000002</v>
      </c>
      <c r="J195" s="2">
        <f t="shared" si="14"/>
        <v>1.2945999999999991</v>
      </c>
      <c r="K195" s="18">
        <f t="shared" si="15"/>
        <v>4.251322586259549E-2</v>
      </c>
      <c r="L195" s="2">
        <f>244.1-194.12</f>
        <v>49.97999999999999</v>
      </c>
    </row>
    <row r="196" spans="1:12" x14ac:dyDescent="0.25">
      <c r="A196" s="19">
        <v>41613</v>
      </c>
      <c r="B196" s="1" t="s">
        <v>216</v>
      </c>
      <c r="C196" s="1" t="s">
        <v>221</v>
      </c>
      <c r="D196" s="1">
        <v>15</v>
      </c>
      <c r="E196" s="1">
        <v>1.2553000000000001</v>
      </c>
      <c r="F196" s="1">
        <v>50.3767</v>
      </c>
      <c r="G196" s="1">
        <v>49.916499999999999</v>
      </c>
      <c r="H196" s="2">
        <f t="shared" si="12"/>
        <v>49.121400000000001</v>
      </c>
      <c r="I196" s="1">
        <f t="shared" si="13"/>
        <v>48.661200000000001</v>
      </c>
      <c r="J196" s="2">
        <f t="shared" si="14"/>
        <v>0.46020000000000039</v>
      </c>
      <c r="K196" s="18">
        <f t="shared" si="15"/>
        <v>9.4572267021775132E-3</v>
      </c>
      <c r="L196" s="1">
        <f>184.19-159.45</f>
        <v>24.740000000000009</v>
      </c>
    </row>
    <row r="197" spans="1:12" x14ac:dyDescent="0.25">
      <c r="A197" s="19">
        <v>41613</v>
      </c>
      <c r="B197" s="1" t="s">
        <v>216</v>
      </c>
      <c r="C197" s="1" t="s">
        <v>221</v>
      </c>
      <c r="D197" s="1">
        <v>22</v>
      </c>
      <c r="E197" s="1">
        <v>1.2516</v>
      </c>
      <c r="F197" s="1">
        <v>54.286499999999997</v>
      </c>
      <c r="G197" s="1">
        <v>53.248699999999999</v>
      </c>
      <c r="H197" s="2">
        <f t="shared" si="12"/>
        <v>53.034899999999993</v>
      </c>
      <c r="I197" s="1">
        <f t="shared" si="13"/>
        <v>51.997099999999996</v>
      </c>
      <c r="J197" s="2">
        <f t="shared" si="14"/>
        <v>1.0377999999999972</v>
      </c>
      <c r="K197" s="18">
        <f t="shared" si="15"/>
        <v>1.9958805394916204E-2</v>
      </c>
      <c r="L197" s="1">
        <f>173.34-159.43</f>
        <v>13.909999999999997</v>
      </c>
    </row>
    <row r="198" spans="1:12" x14ac:dyDescent="0.25">
      <c r="A198" s="19">
        <v>41613</v>
      </c>
      <c r="B198" s="1" t="s">
        <v>216</v>
      </c>
      <c r="C198" s="1" t="s">
        <v>221</v>
      </c>
      <c r="D198" s="1">
        <v>42</v>
      </c>
      <c r="E198" s="1">
        <v>1.2584</v>
      </c>
      <c r="F198" s="1">
        <v>46.019199999999998</v>
      </c>
      <c r="G198" s="1">
        <v>44.888199999999998</v>
      </c>
      <c r="H198" s="2">
        <f t="shared" si="12"/>
        <v>44.760799999999996</v>
      </c>
      <c r="I198" s="1">
        <f t="shared" si="13"/>
        <v>43.629799999999996</v>
      </c>
      <c r="J198" s="2">
        <f t="shared" si="14"/>
        <v>1.1310000000000002</v>
      </c>
      <c r="K198" s="18">
        <f t="shared" si="15"/>
        <v>2.5922649198483614E-2</v>
      </c>
      <c r="L198" s="1">
        <f>181.45-157.14</f>
        <v>24.310000000000002</v>
      </c>
    </row>
    <row r="199" spans="1:12" x14ac:dyDescent="0.25">
      <c r="A199" s="19">
        <v>41626</v>
      </c>
      <c r="B199" s="1" t="s">
        <v>216</v>
      </c>
      <c r="C199" s="1" t="s">
        <v>221</v>
      </c>
      <c r="D199" s="1">
        <v>14</v>
      </c>
      <c r="E199" s="1">
        <v>1.2446999999999999</v>
      </c>
      <c r="F199" s="1">
        <v>43.492600000000003</v>
      </c>
      <c r="G199" s="1">
        <v>41.631599999999999</v>
      </c>
      <c r="H199" s="2">
        <f t="shared" si="12"/>
        <v>42.247900000000001</v>
      </c>
      <c r="I199" s="1">
        <f t="shared" si="13"/>
        <v>40.386899999999997</v>
      </c>
      <c r="J199" s="2">
        <f t="shared" si="14"/>
        <v>1.8610000000000042</v>
      </c>
      <c r="K199" s="18">
        <f t="shared" si="15"/>
        <v>4.6079297990189998E-2</v>
      </c>
      <c r="L199" s="1">
        <f>178.46-159.97</f>
        <v>18.490000000000009</v>
      </c>
    </row>
    <row r="200" spans="1:12" x14ac:dyDescent="0.25">
      <c r="A200" s="19">
        <v>41626</v>
      </c>
      <c r="B200" s="1" t="s">
        <v>216</v>
      </c>
      <c r="C200" s="1" t="s">
        <v>221</v>
      </c>
      <c r="D200" s="1">
        <v>18</v>
      </c>
      <c r="E200" s="1">
        <v>1.2594000000000001</v>
      </c>
      <c r="F200" s="1">
        <v>34.447600000000001</v>
      </c>
      <c r="G200" s="1">
        <v>33.950200000000002</v>
      </c>
      <c r="H200" s="2">
        <f t="shared" si="12"/>
        <v>33.188200000000002</v>
      </c>
      <c r="I200" s="1">
        <f t="shared" si="13"/>
        <v>32.690800000000003</v>
      </c>
      <c r="J200" s="2">
        <f t="shared" si="14"/>
        <v>0.49739999999999895</v>
      </c>
      <c r="K200" s="18">
        <f t="shared" si="15"/>
        <v>1.5215289928664912E-2</v>
      </c>
      <c r="L200" s="1">
        <f>179.08-156.86</f>
        <v>22.22</v>
      </c>
    </row>
    <row r="201" spans="1:12" x14ac:dyDescent="0.25">
      <c r="A201" s="19">
        <v>41626</v>
      </c>
      <c r="B201" s="1" t="s">
        <v>216</v>
      </c>
      <c r="C201" s="1" t="s">
        <v>221</v>
      </c>
      <c r="D201" s="1">
        <v>37</v>
      </c>
      <c r="E201" s="1">
        <v>1.2479</v>
      </c>
      <c r="F201" s="1">
        <v>35.067399999999999</v>
      </c>
      <c r="G201" s="1">
        <v>33.220599999999997</v>
      </c>
      <c r="H201" s="2">
        <f t="shared" si="12"/>
        <v>33.819499999999998</v>
      </c>
      <c r="I201" s="1">
        <f t="shared" si="13"/>
        <v>31.972699999999996</v>
      </c>
      <c r="J201" s="2">
        <f t="shared" si="14"/>
        <v>1.8468000000000018</v>
      </c>
      <c r="K201" s="18">
        <f t="shared" si="15"/>
        <v>5.7761778016870706E-2</v>
      </c>
      <c r="L201" s="1">
        <f>186.69-158.97</f>
        <v>27.72</v>
      </c>
    </row>
    <row r="202" spans="1:12" x14ac:dyDescent="0.25">
      <c r="A202" s="19">
        <v>41649</v>
      </c>
      <c r="B202" s="1" t="s">
        <v>216</v>
      </c>
      <c r="C202" s="1" t="s">
        <v>221</v>
      </c>
      <c r="D202" s="1">
        <v>10</v>
      </c>
      <c r="E202" s="1">
        <v>1.2574000000000001</v>
      </c>
      <c r="F202" s="1">
        <v>41.581800000000001</v>
      </c>
      <c r="G202" s="1">
        <v>40.469499999999996</v>
      </c>
      <c r="H202" s="2">
        <f t="shared" si="12"/>
        <v>40.324400000000004</v>
      </c>
      <c r="I202" s="1">
        <f t="shared" si="13"/>
        <v>39.2121</v>
      </c>
      <c r="J202" s="2">
        <f t="shared" si="14"/>
        <v>1.1123000000000047</v>
      </c>
      <c r="K202" s="18">
        <f t="shared" si="15"/>
        <v>2.8366244093022429E-2</v>
      </c>
      <c r="L202" s="1">
        <f>196-159.66</f>
        <v>36.340000000000003</v>
      </c>
    </row>
    <row r="203" spans="1:12" x14ac:dyDescent="0.25">
      <c r="A203" s="19">
        <v>41649</v>
      </c>
      <c r="B203" s="1" t="s">
        <v>222</v>
      </c>
      <c r="C203" s="1" t="s">
        <v>223</v>
      </c>
      <c r="D203" s="1">
        <v>25</v>
      </c>
      <c r="E203" s="1">
        <v>1.2552000000000001</v>
      </c>
      <c r="F203" s="1">
        <v>43.960799999999999</v>
      </c>
      <c r="G203" s="1">
        <v>43.168900000000001</v>
      </c>
      <c r="H203" s="2">
        <f t="shared" si="12"/>
        <v>42.705599999999997</v>
      </c>
      <c r="I203" s="1">
        <f t="shared" si="13"/>
        <v>41.913699999999999</v>
      </c>
      <c r="J203" s="2">
        <f t="shared" si="14"/>
        <v>0.79189999999999827</v>
      </c>
      <c r="K203" s="18">
        <f t="shared" si="15"/>
        <v>1.8893583720835869E-2</v>
      </c>
      <c r="L203" s="1">
        <f>175.73-159.6</f>
        <v>16.129999999999995</v>
      </c>
    </row>
    <row r="204" spans="1:12" x14ac:dyDescent="0.25">
      <c r="A204" s="19">
        <v>41649</v>
      </c>
      <c r="B204" s="1" t="s">
        <v>222</v>
      </c>
      <c r="C204" s="1" t="s">
        <v>223</v>
      </c>
      <c r="D204" s="1">
        <v>47</v>
      </c>
      <c r="E204" s="1">
        <v>1.2629999999999999</v>
      </c>
      <c r="F204" s="1">
        <v>43.5792</v>
      </c>
      <c r="G204" s="1">
        <v>42.721499999999999</v>
      </c>
      <c r="H204" s="2">
        <f t="shared" si="12"/>
        <v>42.316200000000002</v>
      </c>
      <c r="I204" s="1">
        <f t="shared" si="13"/>
        <v>41.458500000000001</v>
      </c>
      <c r="J204" s="2">
        <f t="shared" si="14"/>
        <v>0.85770000000000124</v>
      </c>
      <c r="K204" s="18">
        <f t="shared" si="15"/>
        <v>2.0688158037555658E-2</v>
      </c>
      <c r="L204" s="1">
        <f>190.29-155.94</f>
        <v>34.349999999999994</v>
      </c>
    </row>
    <row r="205" spans="1:12" x14ac:dyDescent="0.25">
      <c r="A205" s="16">
        <v>41668</v>
      </c>
      <c r="B205" s="2" t="s">
        <v>222</v>
      </c>
      <c r="C205" s="2" t="s">
        <v>223</v>
      </c>
      <c r="D205" s="2">
        <v>5</v>
      </c>
      <c r="E205" s="2">
        <v>1.2598</v>
      </c>
      <c r="F205" s="2">
        <v>35.7697</v>
      </c>
      <c r="G205" s="2">
        <v>35.509799999999998</v>
      </c>
      <c r="H205" s="2">
        <f t="shared" si="12"/>
        <v>34.509900000000002</v>
      </c>
      <c r="I205" s="2">
        <f t="shared" si="13"/>
        <v>34.25</v>
      </c>
      <c r="J205" s="2">
        <f t="shared" si="14"/>
        <v>0.2599000000000018</v>
      </c>
      <c r="K205" s="18">
        <f t="shared" si="15"/>
        <v>7.588321167883264E-3</v>
      </c>
      <c r="L205" s="2">
        <f>180.93-155.9</f>
        <v>25.03</v>
      </c>
    </row>
    <row r="206" spans="1:12" x14ac:dyDescent="0.25">
      <c r="A206" s="16">
        <v>41668</v>
      </c>
      <c r="B206" s="2" t="s">
        <v>222</v>
      </c>
      <c r="C206" s="2" t="s">
        <v>223</v>
      </c>
      <c r="D206" s="2">
        <v>26</v>
      </c>
      <c r="E206" s="2">
        <v>1.2602</v>
      </c>
      <c r="F206" s="2">
        <v>40.988300000000002</v>
      </c>
      <c r="G206" s="2">
        <v>40.614800000000002</v>
      </c>
      <c r="H206" s="2">
        <f t="shared" si="12"/>
        <v>39.728100000000005</v>
      </c>
      <c r="I206" s="2">
        <f t="shared" si="13"/>
        <v>39.354600000000005</v>
      </c>
      <c r="J206" s="2">
        <f t="shared" si="14"/>
        <v>0.37349999999999994</v>
      </c>
      <c r="K206" s="18">
        <f t="shared" si="15"/>
        <v>9.4906313366163019E-3</v>
      </c>
      <c r="L206" s="2">
        <f>199.31-157.66</f>
        <v>41.650000000000006</v>
      </c>
    </row>
    <row r="207" spans="1:12" x14ac:dyDescent="0.25">
      <c r="A207" s="16">
        <v>41668</v>
      </c>
      <c r="B207" s="2" t="s">
        <v>222</v>
      </c>
      <c r="C207" s="2" t="s">
        <v>223</v>
      </c>
      <c r="D207" s="2">
        <v>42</v>
      </c>
      <c r="E207" s="2">
        <v>1.2565</v>
      </c>
      <c r="F207" s="2">
        <v>26.125499999999999</v>
      </c>
      <c r="G207" s="2">
        <v>23.343800000000002</v>
      </c>
      <c r="H207" s="2">
        <f t="shared" si="12"/>
        <v>24.869</v>
      </c>
      <c r="I207" s="2">
        <f t="shared" si="13"/>
        <v>22.087300000000003</v>
      </c>
      <c r="J207" s="2">
        <f t="shared" si="14"/>
        <v>2.7816999999999972</v>
      </c>
      <c r="K207" s="18">
        <f t="shared" si="15"/>
        <v>0.12594115170256195</v>
      </c>
      <c r="L207" s="2">
        <f>176.25-160.04</f>
        <v>16.210000000000008</v>
      </c>
    </row>
    <row r="208" spans="1:12" x14ac:dyDescent="0.25">
      <c r="A208" s="16">
        <v>41694</v>
      </c>
      <c r="B208" s="2" t="s">
        <v>222</v>
      </c>
      <c r="C208" s="2" t="s">
        <v>223</v>
      </c>
      <c r="D208" s="2">
        <v>7</v>
      </c>
      <c r="E208" s="2">
        <v>1.2477</v>
      </c>
      <c r="F208" s="2">
        <v>37.695999999999998</v>
      </c>
      <c r="G208" s="2">
        <v>35.8018</v>
      </c>
      <c r="H208" s="2">
        <f t="shared" si="12"/>
        <v>36.448299999999996</v>
      </c>
      <c r="I208" s="2">
        <f t="shared" si="13"/>
        <v>34.554099999999998</v>
      </c>
      <c r="J208" s="2">
        <f t="shared" si="14"/>
        <v>1.8941999999999979</v>
      </c>
      <c r="K208" s="18">
        <f t="shared" si="15"/>
        <v>5.4818386240706542E-2</v>
      </c>
      <c r="L208" s="2">
        <f>184.64-155.95</f>
        <v>28.689999999999998</v>
      </c>
    </row>
    <row r="209" spans="1:12" x14ac:dyDescent="0.25">
      <c r="A209" s="16">
        <v>41694</v>
      </c>
      <c r="B209" s="2" t="s">
        <v>222</v>
      </c>
      <c r="C209" s="2" t="s">
        <v>223</v>
      </c>
      <c r="D209" s="2">
        <v>23</v>
      </c>
      <c r="E209" s="2">
        <v>1.2371000000000001</v>
      </c>
      <c r="F209" s="2">
        <v>39.163600000000002</v>
      </c>
      <c r="G209" s="2">
        <v>37.531300000000002</v>
      </c>
      <c r="H209" s="2">
        <f t="shared" si="12"/>
        <v>37.926500000000004</v>
      </c>
      <c r="I209" s="2">
        <f t="shared" si="13"/>
        <v>36.294200000000004</v>
      </c>
      <c r="J209" s="2">
        <f t="shared" si="14"/>
        <v>1.6323000000000008</v>
      </c>
      <c r="K209" s="18">
        <f t="shared" si="15"/>
        <v>4.4974128097602387E-2</v>
      </c>
      <c r="L209" s="2">
        <f>388.99-331.67</f>
        <v>57.319999999999993</v>
      </c>
    </row>
    <row r="210" spans="1:12" x14ac:dyDescent="0.25">
      <c r="A210" s="16">
        <v>41694</v>
      </c>
      <c r="B210" s="2" t="s">
        <v>222</v>
      </c>
      <c r="C210" s="2" t="s">
        <v>223</v>
      </c>
      <c r="D210" s="2">
        <v>39</v>
      </c>
      <c r="E210" s="2">
        <v>1.2616000000000001</v>
      </c>
      <c r="F210" s="2">
        <v>31.040800000000001</v>
      </c>
      <c r="G210" s="2">
        <v>28.704599999999999</v>
      </c>
      <c r="H210" s="2">
        <f t="shared" si="12"/>
        <v>29.779199999999999</v>
      </c>
      <c r="I210" s="2">
        <f t="shared" si="13"/>
        <v>27.442999999999998</v>
      </c>
      <c r="J210" s="2">
        <f t="shared" si="14"/>
        <v>2.3362000000000016</v>
      </c>
      <c r="K210" s="18">
        <f t="shared" si="15"/>
        <v>8.5129176839266907E-2</v>
      </c>
      <c r="L210" s="2">
        <f>197.13-159.59</f>
        <v>37.539999999999992</v>
      </c>
    </row>
    <row r="211" spans="1:12" x14ac:dyDescent="0.25">
      <c r="A211" s="19">
        <v>41613</v>
      </c>
      <c r="B211" s="1" t="s">
        <v>222</v>
      </c>
      <c r="C211" s="1" t="s">
        <v>224</v>
      </c>
      <c r="D211" s="1">
        <v>2</v>
      </c>
      <c r="E211" s="1">
        <v>1.2585</v>
      </c>
      <c r="F211" s="1">
        <v>34.688400000000001</v>
      </c>
      <c r="G211" s="1">
        <v>31.062799999999999</v>
      </c>
      <c r="H211" s="2">
        <f t="shared" si="12"/>
        <v>33.429900000000004</v>
      </c>
      <c r="I211" s="1">
        <f t="shared" si="13"/>
        <v>29.804299999999998</v>
      </c>
      <c r="J211" s="2">
        <f t="shared" si="14"/>
        <v>3.6256000000000057</v>
      </c>
      <c r="K211" s="18">
        <f t="shared" si="15"/>
        <v>0.12164687645742413</v>
      </c>
      <c r="L211" s="1">
        <f>240.84-159.84</f>
        <v>81</v>
      </c>
    </row>
    <row r="212" spans="1:12" x14ac:dyDescent="0.25">
      <c r="A212" s="19">
        <v>41613</v>
      </c>
      <c r="B212" s="1" t="s">
        <v>222</v>
      </c>
      <c r="C212" s="1" t="s">
        <v>224</v>
      </c>
      <c r="D212" s="1">
        <v>26</v>
      </c>
      <c r="E212" s="1">
        <v>1.2529999999999999</v>
      </c>
      <c r="F212" s="1">
        <v>37.606099999999998</v>
      </c>
      <c r="G212" s="1">
        <v>35.2209</v>
      </c>
      <c r="H212" s="2">
        <f t="shared" si="12"/>
        <v>36.353099999999998</v>
      </c>
      <c r="I212" s="1">
        <f t="shared" si="13"/>
        <v>33.9679</v>
      </c>
      <c r="J212" s="2">
        <f t="shared" si="14"/>
        <v>2.3851999999999975</v>
      </c>
      <c r="K212" s="18">
        <f t="shared" si="15"/>
        <v>7.0219236396715651E-2</v>
      </c>
      <c r="L212" s="1">
        <f>525.57-314.9</f>
        <v>210.67000000000007</v>
      </c>
    </row>
    <row r="213" spans="1:12" x14ac:dyDescent="0.25">
      <c r="A213" s="19">
        <v>41613</v>
      </c>
      <c r="B213" s="1" t="s">
        <v>222</v>
      </c>
      <c r="C213" s="1" t="s">
        <v>224</v>
      </c>
      <c r="D213" s="1">
        <v>49</v>
      </c>
      <c r="E213" s="1">
        <v>1.2451000000000001</v>
      </c>
      <c r="F213" s="1">
        <v>42.902200000000001</v>
      </c>
      <c r="G213" s="1">
        <v>43.094200000000001</v>
      </c>
      <c r="H213" s="2">
        <f t="shared" si="12"/>
        <v>41.6571</v>
      </c>
      <c r="I213" s="1">
        <f t="shared" si="13"/>
        <v>41.8491</v>
      </c>
      <c r="J213" s="2">
        <f t="shared" si="14"/>
        <v>-0.19200000000000017</v>
      </c>
      <c r="K213" s="18">
        <f t="shared" si="15"/>
        <v>-4.5879122848520078E-3</v>
      </c>
      <c r="L213" s="1">
        <f>188.5-159.48</f>
        <v>29.02000000000001</v>
      </c>
    </row>
    <row r="214" spans="1:12" x14ac:dyDescent="0.25">
      <c r="A214" s="19">
        <v>41626</v>
      </c>
      <c r="B214" s="1" t="s">
        <v>222</v>
      </c>
      <c r="C214" s="1" t="s">
        <v>224</v>
      </c>
      <c r="D214" s="1">
        <v>12</v>
      </c>
      <c r="E214" s="1">
        <v>1.2599</v>
      </c>
      <c r="F214" s="1">
        <v>25.276199999999999</v>
      </c>
      <c r="G214" s="1">
        <v>22.987500000000001</v>
      </c>
      <c r="H214" s="2">
        <f t="shared" si="12"/>
        <v>24.016300000000001</v>
      </c>
      <c r="I214" s="1">
        <f t="shared" si="13"/>
        <v>21.727600000000002</v>
      </c>
      <c r="J214" s="2">
        <f t="shared" si="14"/>
        <v>2.2886999999999986</v>
      </c>
      <c r="K214" s="18">
        <f t="shared" si="15"/>
        <v>0.1053360702516614</v>
      </c>
      <c r="L214" s="1">
        <f>438.26-331.06</f>
        <v>107.19999999999999</v>
      </c>
    </row>
    <row r="215" spans="1:12" x14ac:dyDescent="0.25">
      <c r="A215" s="19">
        <v>41626</v>
      </c>
      <c r="B215" s="1" t="s">
        <v>222</v>
      </c>
      <c r="C215" s="1" t="s">
        <v>224</v>
      </c>
      <c r="D215" s="1">
        <v>18</v>
      </c>
      <c r="E215" s="1">
        <v>1.2562</v>
      </c>
      <c r="F215" s="1">
        <v>28.907800000000002</v>
      </c>
      <c r="G215" s="1">
        <v>24.8903</v>
      </c>
      <c r="H215" s="2">
        <f t="shared" si="12"/>
        <v>27.651600000000002</v>
      </c>
      <c r="I215" s="1">
        <f t="shared" si="13"/>
        <v>23.6341</v>
      </c>
      <c r="J215" s="2">
        <f t="shared" si="14"/>
        <v>4.0175000000000018</v>
      </c>
      <c r="K215" s="18">
        <f t="shared" si="15"/>
        <v>0.16998743341189221</v>
      </c>
      <c r="L215" s="1">
        <f>421-331.78</f>
        <v>89.220000000000027</v>
      </c>
    </row>
    <row r="216" spans="1:12" x14ac:dyDescent="0.25">
      <c r="A216" s="19">
        <v>41626</v>
      </c>
      <c r="B216" s="1" t="s">
        <v>225</v>
      </c>
      <c r="C216" s="1" t="s">
        <v>226</v>
      </c>
      <c r="D216" s="1">
        <v>41</v>
      </c>
      <c r="E216" s="1">
        <v>1.2664</v>
      </c>
      <c r="F216" s="1">
        <v>32.131900000000002</v>
      </c>
      <c r="G216" s="1">
        <v>29.608699999999999</v>
      </c>
      <c r="H216" s="2">
        <f t="shared" si="12"/>
        <v>30.865500000000001</v>
      </c>
      <c r="I216" s="1">
        <f t="shared" si="13"/>
        <v>28.342299999999998</v>
      </c>
      <c r="J216" s="2">
        <f t="shared" si="14"/>
        <v>2.5232000000000028</v>
      </c>
      <c r="K216" s="18">
        <f t="shared" si="15"/>
        <v>8.9025943554334089E-2</v>
      </c>
      <c r="L216" s="1">
        <f>368.2-331.81</f>
        <v>36.389999999999986</v>
      </c>
    </row>
    <row r="217" spans="1:12" x14ac:dyDescent="0.25">
      <c r="A217" s="19">
        <v>41649</v>
      </c>
      <c r="B217" s="1" t="s">
        <v>225</v>
      </c>
      <c r="C217" s="1" t="s">
        <v>226</v>
      </c>
      <c r="D217" s="1">
        <v>5</v>
      </c>
      <c r="E217" s="1">
        <v>1.2497</v>
      </c>
      <c r="F217" s="1">
        <v>33.191299999999998</v>
      </c>
      <c r="G217" s="1">
        <v>30.525300000000001</v>
      </c>
      <c r="H217" s="2">
        <f t="shared" si="12"/>
        <v>31.941599999999998</v>
      </c>
      <c r="I217" s="1">
        <f t="shared" si="13"/>
        <v>29.275600000000001</v>
      </c>
      <c r="J217" s="2">
        <f t="shared" si="14"/>
        <v>2.6659999999999968</v>
      </c>
      <c r="K217" s="18">
        <f t="shared" si="15"/>
        <v>9.1065597289210015E-2</v>
      </c>
      <c r="L217" s="1">
        <f>258.39-194.14</f>
        <v>64.25</v>
      </c>
    </row>
    <row r="218" spans="1:12" x14ac:dyDescent="0.25">
      <c r="A218" s="19">
        <v>41649</v>
      </c>
      <c r="B218" s="1" t="s">
        <v>225</v>
      </c>
      <c r="C218" s="1" t="s">
        <v>226</v>
      </c>
      <c r="D218" s="1">
        <v>24</v>
      </c>
      <c r="E218" s="1">
        <v>1.2561</v>
      </c>
      <c r="F218" s="1">
        <v>28.984100000000002</v>
      </c>
      <c r="G218" s="1">
        <v>27.086400000000001</v>
      </c>
      <c r="H218" s="2">
        <f t="shared" si="12"/>
        <v>27.728000000000002</v>
      </c>
      <c r="I218" s="1">
        <f t="shared" si="13"/>
        <v>25.830300000000001</v>
      </c>
      <c r="J218" s="2">
        <f t="shared" si="14"/>
        <v>1.8977000000000004</v>
      </c>
      <c r="K218" s="18">
        <f t="shared" si="15"/>
        <v>7.3467981401687171E-2</v>
      </c>
      <c r="L218" s="1">
        <f>445.53-207.45</f>
        <v>238.07999999999998</v>
      </c>
    </row>
    <row r="219" spans="1:12" x14ac:dyDescent="0.25">
      <c r="A219" s="19">
        <v>41649</v>
      </c>
      <c r="B219" s="1" t="s">
        <v>225</v>
      </c>
      <c r="C219" s="1" t="s">
        <v>226</v>
      </c>
      <c r="D219" s="1">
        <v>43</v>
      </c>
      <c r="E219" s="1">
        <v>1.2573000000000001</v>
      </c>
      <c r="F219" s="1">
        <v>52.697699999999998</v>
      </c>
      <c r="G219" s="1">
        <v>51.622300000000003</v>
      </c>
      <c r="H219" s="2">
        <f t="shared" si="12"/>
        <v>51.440399999999997</v>
      </c>
      <c r="I219" s="1">
        <f t="shared" si="13"/>
        <v>50.365000000000002</v>
      </c>
      <c r="J219" s="2">
        <f t="shared" si="14"/>
        <v>1.0753999999999948</v>
      </c>
      <c r="K219" s="18">
        <f t="shared" si="15"/>
        <v>2.1352129454978552E-2</v>
      </c>
      <c r="L219" s="1">
        <f>375.69-313</f>
        <v>62.69</v>
      </c>
    </row>
    <row r="220" spans="1:12" x14ac:dyDescent="0.25">
      <c r="A220" s="16">
        <v>41668</v>
      </c>
      <c r="B220" s="2" t="s">
        <v>227</v>
      </c>
      <c r="C220" s="2" t="s">
        <v>228</v>
      </c>
      <c r="D220" s="2">
        <v>9</v>
      </c>
      <c r="E220" s="2">
        <v>1.2448999999999999</v>
      </c>
      <c r="F220" s="2">
        <v>34.413600000000002</v>
      </c>
      <c r="G220" s="2">
        <v>33.576799999999999</v>
      </c>
      <c r="H220" s="2">
        <f t="shared" si="12"/>
        <v>33.168700000000001</v>
      </c>
      <c r="I220" s="2">
        <f t="shared" si="13"/>
        <v>32.331899999999997</v>
      </c>
      <c r="J220" s="2">
        <f t="shared" si="14"/>
        <v>0.83680000000000376</v>
      </c>
      <c r="K220" s="18">
        <f t="shared" si="15"/>
        <v>2.5881559698007348E-2</v>
      </c>
      <c r="L220" s="2">
        <f>457.08-330.73</f>
        <v>126.34999999999997</v>
      </c>
    </row>
    <row r="221" spans="1:12" x14ac:dyDescent="0.25">
      <c r="A221" s="16">
        <v>41668</v>
      </c>
      <c r="B221" s="2" t="s">
        <v>227</v>
      </c>
      <c r="C221" s="2" t="s">
        <v>228</v>
      </c>
      <c r="D221" s="2">
        <v>20</v>
      </c>
      <c r="E221" s="2">
        <v>1.2563</v>
      </c>
      <c r="F221" s="2">
        <v>33.178600000000003</v>
      </c>
      <c r="G221" s="2">
        <v>32.085099999999997</v>
      </c>
      <c r="H221" s="2">
        <f t="shared" si="12"/>
        <v>31.922300000000003</v>
      </c>
      <c r="I221" s="2">
        <f t="shared" si="13"/>
        <v>30.828799999999998</v>
      </c>
      <c r="J221" s="2">
        <f t="shared" si="14"/>
        <v>1.0935000000000059</v>
      </c>
      <c r="K221" s="18">
        <f t="shared" si="15"/>
        <v>3.547007992526488E-2</v>
      </c>
      <c r="L221" s="2">
        <f>447.04-314.06</f>
        <v>132.98000000000002</v>
      </c>
    </row>
    <row r="222" spans="1:12" x14ac:dyDescent="0.25">
      <c r="A222" s="16">
        <v>41668</v>
      </c>
      <c r="B222" s="2" t="s">
        <v>227</v>
      </c>
      <c r="C222" s="2" t="s">
        <v>228</v>
      </c>
      <c r="D222" s="2">
        <v>47</v>
      </c>
      <c r="E222" s="2">
        <v>1.2506999999999999</v>
      </c>
      <c r="F222" s="2">
        <v>44.945599999999999</v>
      </c>
      <c r="G222" s="2">
        <v>44.490299999999998</v>
      </c>
      <c r="H222" s="2">
        <f t="shared" si="12"/>
        <v>43.694899999999997</v>
      </c>
      <c r="I222" s="2">
        <f t="shared" si="13"/>
        <v>43.239599999999996</v>
      </c>
      <c r="J222" s="2">
        <f t="shared" si="14"/>
        <v>0.45530000000000115</v>
      </c>
      <c r="K222" s="18">
        <f t="shared" si="15"/>
        <v>1.0529699627193618E-2</v>
      </c>
      <c r="L222" s="2">
        <f>186.57-156.03</f>
        <v>30.539999999999992</v>
      </c>
    </row>
    <row r="223" spans="1:12" x14ac:dyDescent="0.25">
      <c r="A223" s="16">
        <v>41694</v>
      </c>
      <c r="B223" s="2" t="s">
        <v>227</v>
      </c>
      <c r="C223" s="2" t="s">
        <v>228</v>
      </c>
      <c r="D223" s="2">
        <v>10</v>
      </c>
      <c r="E223" s="2">
        <v>1.2584</v>
      </c>
      <c r="F223" s="2">
        <v>20.142299999999999</v>
      </c>
      <c r="G223" s="2">
        <v>18.994800000000001</v>
      </c>
      <c r="H223" s="2">
        <f t="shared" si="12"/>
        <v>18.883899999999997</v>
      </c>
      <c r="I223" s="2">
        <f t="shared" si="13"/>
        <v>17.736400000000003</v>
      </c>
      <c r="J223" s="2">
        <f t="shared" si="14"/>
        <v>1.1474999999999937</v>
      </c>
      <c r="K223" s="18">
        <f t="shared" si="15"/>
        <v>6.4697458334272651E-2</v>
      </c>
      <c r="L223" s="2">
        <f>489.82-313.48</f>
        <v>176.33999999999997</v>
      </c>
    </row>
    <row r="224" spans="1:12" x14ac:dyDescent="0.25">
      <c r="A224" s="16">
        <v>41694</v>
      </c>
      <c r="B224" s="2" t="s">
        <v>227</v>
      </c>
      <c r="C224" s="2" t="s">
        <v>228</v>
      </c>
      <c r="D224" s="2">
        <v>32</v>
      </c>
      <c r="E224" s="2">
        <v>1.2595000000000001</v>
      </c>
      <c r="F224" s="2">
        <v>30.3218</v>
      </c>
      <c r="G224" s="2">
        <v>28.879000000000001</v>
      </c>
      <c r="H224" s="2">
        <f t="shared" si="12"/>
        <v>29.0623</v>
      </c>
      <c r="I224" s="2">
        <f t="shared" si="13"/>
        <v>27.619500000000002</v>
      </c>
      <c r="J224" s="2">
        <f t="shared" si="14"/>
        <v>1.4427999999999983</v>
      </c>
      <c r="K224" s="18">
        <f t="shared" si="15"/>
        <v>5.2238454714965812E-2</v>
      </c>
      <c r="L224" s="2">
        <f>191.5-155.68</f>
        <v>35.819999999999993</v>
      </c>
    </row>
    <row r="225" spans="1:12" x14ac:dyDescent="0.25">
      <c r="A225" s="16">
        <v>41694</v>
      </c>
      <c r="B225" s="2" t="s">
        <v>227</v>
      </c>
      <c r="C225" s="2" t="s">
        <v>228</v>
      </c>
      <c r="D225" s="2">
        <v>42</v>
      </c>
      <c r="E225" s="2">
        <v>1.2611000000000001</v>
      </c>
      <c r="F225" s="2">
        <v>38.354900000000001</v>
      </c>
      <c r="G225" s="2">
        <v>37.374400000000001</v>
      </c>
      <c r="H225" s="2">
        <f t="shared" si="12"/>
        <v>37.093800000000002</v>
      </c>
      <c r="I225" s="2">
        <f t="shared" si="13"/>
        <v>36.113300000000002</v>
      </c>
      <c r="J225" s="2">
        <f t="shared" si="14"/>
        <v>0.98049999999999926</v>
      </c>
      <c r="K225" s="18">
        <f t="shared" si="15"/>
        <v>2.7150661944491342E-2</v>
      </c>
      <c r="L225" s="2">
        <f>188.65-156.43</f>
        <v>32.22</v>
      </c>
    </row>
    <row r="226" spans="1:12" x14ac:dyDescent="0.25">
      <c r="A226" s="19">
        <v>41606</v>
      </c>
      <c r="B226" s="1" t="s">
        <v>229</v>
      </c>
      <c r="C226" s="1" t="s">
        <v>230</v>
      </c>
      <c r="D226" s="1">
        <v>5</v>
      </c>
      <c r="E226" s="1">
        <v>1.2549999999999999</v>
      </c>
      <c r="F226" s="1">
        <v>49.8339</v>
      </c>
      <c r="G226" s="1">
        <v>41.375599999999999</v>
      </c>
      <c r="H226" s="2">
        <f t="shared" si="12"/>
        <v>48.578899999999997</v>
      </c>
      <c r="I226" s="1">
        <f t="shared" si="13"/>
        <v>40.120599999999996</v>
      </c>
      <c r="J226" s="2">
        <f t="shared" si="14"/>
        <v>8.4583000000000013</v>
      </c>
      <c r="K226" s="18">
        <f t="shared" si="15"/>
        <v>0.21082187205575195</v>
      </c>
      <c r="L226" s="1">
        <f>230.14-194.27</f>
        <v>35.869999999999976</v>
      </c>
    </row>
    <row r="227" spans="1:12" x14ac:dyDescent="0.25">
      <c r="A227" s="19">
        <v>41606</v>
      </c>
      <c r="B227" s="1" t="s">
        <v>229</v>
      </c>
      <c r="C227" s="1" t="s">
        <v>230</v>
      </c>
      <c r="D227" s="1">
        <v>14</v>
      </c>
      <c r="E227" s="1">
        <v>1.2575000000000001</v>
      </c>
      <c r="F227" s="1">
        <v>34.255800000000001</v>
      </c>
      <c r="G227" s="1">
        <v>28.9619</v>
      </c>
      <c r="H227" s="2">
        <f t="shared" si="12"/>
        <v>32.9983</v>
      </c>
      <c r="I227" s="1">
        <f t="shared" si="13"/>
        <v>27.7044</v>
      </c>
      <c r="J227" s="2">
        <f t="shared" si="14"/>
        <v>5.2939000000000007</v>
      </c>
      <c r="K227" s="18">
        <f t="shared" si="15"/>
        <v>0.19108517058662164</v>
      </c>
      <c r="L227" s="1">
        <f>163.99-156</f>
        <v>7.9900000000000091</v>
      </c>
    </row>
    <row r="228" spans="1:12" x14ac:dyDescent="0.25">
      <c r="A228" s="19">
        <v>41606</v>
      </c>
      <c r="B228" s="1" t="s">
        <v>231</v>
      </c>
      <c r="C228" s="1" t="s">
        <v>232</v>
      </c>
      <c r="D228" s="1">
        <v>26</v>
      </c>
      <c r="E228" s="1">
        <v>1.2468999999999999</v>
      </c>
      <c r="F228" s="1">
        <v>29.515699999999999</v>
      </c>
      <c r="G228" s="1">
        <v>24.325199999999999</v>
      </c>
      <c r="H228" s="2">
        <f t="shared" si="12"/>
        <v>28.268799999999999</v>
      </c>
      <c r="I228" s="1">
        <f t="shared" si="13"/>
        <v>23.078299999999999</v>
      </c>
      <c r="J228" s="2">
        <f t="shared" si="14"/>
        <v>5.1905000000000001</v>
      </c>
      <c r="K228" s="18">
        <f t="shared" si="15"/>
        <v>0.22490824714125393</v>
      </c>
      <c r="L228" s="1">
        <f>171.66-156.41</f>
        <v>15.25</v>
      </c>
    </row>
    <row r="229" spans="1:12" x14ac:dyDescent="0.25">
      <c r="A229" s="19">
        <v>41606</v>
      </c>
      <c r="B229" s="1" t="s">
        <v>231</v>
      </c>
      <c r="C229" s="1" t="s">
        <v>232</v>
      </c>
      <c r="D229" s="1">
        <v>31</v>
      </c>
      <c r="E229" s="1">
        <v>1.2482</v>
      </c>
      <c r="F229" s="1">
        <v>25.872499999999999</v>
      </c>
      <c r="G229" s="1">
        <v>21.8795</v>
      </c>
      <c r="H229" s="2">
        <f t="shared" si="12"/>
        <v>24.624299999999998</v>
      </c>
      <c r="I229" s="1">
        <f t="shared" si="13"/>
        <v>20.6313</v>
      </c>
      <c r="J229" s="2">
        <f t="shared" si="14"/>
        <v>3.9929999999999986</v>
      </c>
      <c r="K229" s="18">
        <f t="shared" si="15"/>
        <v>0.19354088205784409</v>
      </c>
      <c r="L229" s="1">
        <f>189.52-155.85</f>
        <v>33.670000000000016</v>
      </c>
    </row>
    <row r="230" spans="1:12" x14ac:dyDescent="0.25">
      <c r="A230" s="19">
        <v>41606</v>
      </c>
      <c r="B230" s="1" t="s">
        <v>231</v>
      </c>
      <c r="C230" s="1" t="s">
        <v>232</v>
      </c>
      <c r="D230" s="1">
        <v>42</v>
      </c>
      <c r="E230" s="1">
        <v>1.2531000000000001</v>
      </c>
      <c r="F230" s="1">
        <v>37.499400000000001</v>
      </c>
      <c r="G230" s="1">
        <v>35.183799999999998</v>
      </c>
      <c r="H230" s="2">
        <f t="shared" si="12"/>
        <v>36.246299999999998</v>
      </c>
      <c r="I230" s="1">
        <f t="shared" si="13"/>
        <v>33.930699999999995</v>
      </c>
      <c r="J230" s="2">
        <f t="shared" si="14"/>
        <v>2.3156000000000034</v>
      </c>
      <c r="K230" s="18">
        <f t="shared" si="15"/>
        <v>6.8244981683254505E-2</v>
      </c>
      <c r="L230" s="1">
        <f>173.53-157.3</f>
        <v>16.22999999999999</v>
      </c>
    </row>
    <row r="231" spans="1:12" x14ac:dyDescent="0.25">
      <c r="A231" s="19">
        <v>41620</v>
      </c>
      <c r="B231" s="1" t="s">
        <v>231</v>
      </c>
      <c r="C231" s="1" t="s">
        <v>232</v>
      </c>
      <c r="D231" s="1">
        <v>6</v>
      </c>
      <c r="E231" s="1">
        <v>1.2464999999999999</v>
      </c>
      <c r="F231" s="1">
        <v>33.011400000000002</v>
      </c>
      <c r="G231" s="1">
        <v>30.218499999999999</v>
      </c>
      <c r="H231" s="2">
        <f t="shared" si="12"/>
        <v>31.764900000000001</v>
      </c>
      <c r="I231" s="1">
        <f t="shared" si="13"/>
        <v>28.971999999999998</v>
      </c>
      <c r="J231" s="2">
        <f t="shared" si="14"/>
        <v>2.792900000000003</v>
      </c>
      <c r="K231" s="18">
        <f t="shared" si="15"/>
        <v>9.6399972387132521E-2</v>
      </c>
      <c r="L231" s="1">
        <f>167.31-156.36</f>
        <v>10.949999999999989</v>
      </c>
    </row>
    <row r="232" spans="1:12" x14ac:dyDescent="0.25">
      <c r="A232" s="19">
        <v>41620</v>
      </c>
      <c r="B232" s="1" t="s">
        <v>231</v>
      </c>
      <c r="C232" s="1" t="s">
        <v>232</v>
      </c>
      <c r="D232" s="1">
        <v>20</v>
      </c>
      <c r="E232" s="1">
        <v>1.2576000000000001</v>
      </c>
      <c r="F232" s="1">
        <v>34.762099999999997</v>
      </c>
      <c r="G232" s="1">
        <v>30.239100000000001</v>
      </c>
      <c r="H232" s="2">
        <f t="shared" si="12"/>
        <v>33.504499999999993</v>
      </c>
      <c r="I232" s="1">
        <f t="shared" si="13"/>
        <v>28.9815</v>
      </c>
      <c r="J232" s="2">
        <f t="shared" si="14"/>
        <v>4.5229999999999926</v>
      </c>
      <c r="K232" s="18">
        <f t="shared" si="15"/>
        <v>0.15606507599675629</v>
      </c>
      <c r="L232" s="1">
        <f>179.3-160.06</f>
        <v>19.240000000000009</v>
      </c>
    </row>
    <row r="233" spans="1:12" x14ac:dyDescent="0.25">
      <c r="A233" s="19">
        <v>41620</v>
      </c>
      <c r="B233" s="1" t="s">
        <v>231</v>
      </c>
      <c r="C233" s="1" t="s">
        <v>232</v>
      </c>
      <c r="D233" s="1">
        <v>24</v>
      </c>
      <c r="E233" s="1">
        <v>1.258</v>
      </c>
      <c r="F233" s="1">
        <v>25.378900000000002</v>
      </c>
      <c r="G233" s="1">
        <v>18.641500000000001</v>
      </c>
      <c r="H233" s="2">
        <f t="shared" si="12"/>
        <v>24.120900000000002</v>
      </c>
      <c r="I233" s="1">
        <f t="shared" si="13"/>
        <v>17.383500000000002</v>
      </c>
      <c r="J233" s="2">
        <f t="shared" si="14"/>
        <v>6.7374000000000009</v>
      </c>
      <c r="K233" s="18">
        <f t="shared" si="15"/>
        <v>0.38757442402278025</v>
      </c>
      <c r="L233" s="1">
        <f>178.88-159.44</f>
        <v>19.439999999999998</v>
      </c>
    </row>
    <row r="234" spans="1:12" x14ac:dyDescent="0.25">
      <c r="A234" s="19">
        <v>41620</v>
      </c>
      <c r="B234" s="1" t="s">
        <v>231</v>
      </c>
      <c r="C234" s="1" t="s">
        <v>232</v>
      </c>
      <c r="D234" s="1">
        <v>33</v>
      </c>
      <c r="E234" s="1">
        <v>1.2578</v>
      </c>
      <c r="F234" s="1">
        <v>34.392000000000003</v>
      </c>
      <c r="G234" s="1">
        <v>30.1555</v>
      </c>
      <c r="H234" s="2">
        <f t="shared" si="12"/>
        <v>33.1342</v>
      </c>
      <c r="I234" s="1">
        <f t="shared" si="13"/>
        <v>28.8977</v>
      </c>
      <c r="J234" s="2">
        <f t="shared" si="14"/>
        <v>4.2364999999999995</v>
      </c>
      <c r="K234" s="18">
        <f t="shared" si="15"/>
        <v>0.1466033628973932</v>
      </c>
      <c r="L234" s="1">
        <f>206.3-155.9</f>
        <v>50.400000000000006</v>
      </c>
    </row>
    <row r="235" spans="1:12" x14ac:dyDescent="0.25">
      <c r="A235" s="19">
        <v>41620</v>
      </c>
      <c r="B235" s="1" t="s">
        <v>231</v>
      </c>
      <c r="C235" s="1" t="s">
        <v>232</v>
      </c>
      <c r="D235" s="1">
        <v>43</v>
      </c>
      <c r="E235" s="1">
        <v>1.2451000000000001</v>
      </c>
      <c r="F235" s="1">
        <v>20.7789</v>
      </c>
      <c r="G235" s="1">
        <v>18.627099999999999</v>
      </c>
      <c r="H235" s="2">
        <f t="shared" si="12"/>
        <v>19.533799999999999</v>
      </c>
      <c r="I235" s="1">
        <f t="shared" si="13"/>
        <v>17.381999999999998</v>
      </c>
      <c r="J235" s="2">
        <f t="shared" si="14"/>
        <v>2.1518000000000015</v>
      </c>
      <c r="K235" s="18">
        <f t="shared" si="15"/>
        <v>0.12379473018064675</v>
      </c>
      <c r="L235" s="1">
        <f>176.41-159.5</f>
        <v>16.909999999999997</v>
      </c>
    </row>
    <row r="236" spans="1:12" x14ac:dyDescent="0.25">
      <c r="A236" s="19">
        <v>41635</v>
      </c>
      <c r="B236" s="1" t="s">
        <v>231</v>
      </c>
      <c r="C236" s="1" t="s">
        <v>232</v>
      </c>
      <c r="D236" s="1">
        <v>8</v>
      </c>
      <c r="E236" s="1">
        <v>1.2457</v>
      </c>
      <c r="F236" s="1">
        <v>38.5105</v>
      </c>
      <c r="G236" s="1">
        <v>32.744599999999998</v>
      </c>
      <c r="H236" s="2">
        <f t="shared" si="12"/>
        <v>37.264800000000001</v>
      </c>
      <c r="I236" s="1">
        <f t="shared" si="13"/>
        <v>31.498899999999999</v>
      </c>
      <c r="J236" s="2">
        <f t="shared" si="14"/>
        <v>5.765900000000002</v>
      </c>
      <c r="K236" s="18">
        <f t="shared" si="15"/>
        <v>0.18305083669588468</v>
      </c>
      <c r="L236" s="1">
        <f>167.28-160.52</f>
        <v>6.7599999999999909</v>
      </c>
    </row>
    <row r="237" spans="1:12" x14ac:dyDescent="0.25">
      <c r="A237" s="19">
        <v>41635</v>
      </c>
      <c r="B237" s="1" t="s">
        <v>231</v>
      </c>
      <c r="C237" s="1" t="s">
        <v>232</v>
      </c>
      <c r="D237" s="1">
        <v>18</v>
      </c>
      <c r="E237" s="1">
        <v>1.236</v>
      </c>
      <c r="F237" s="1">
        <v>40.0518</v>
      </c>
      <c r="G237" s="1">
        <v>32.465899999999998</v>
      </c>
      <c r="H237" s="2">
        <f t="shared" si="12"/>
        <v>38.815800000000003</v>
      </c>
      <c r="I237" s="1">
        <f t="shared" si="13"/>
        <v>31.229899999999997</v>
      </c>
      <c r="J237" s="2">
        <f t="shared" si="14"/>
        <v>7.5859000000000059</v>
      </c>
      <c r="K237" s="18">
        <f t="shared" si="15"/>
        <v>0.24290503651948955</v>
      </c>
      <c r="L237" s="1">
        <f>422.89-307.6</f>
        <v>115.28999999999996</v>
      </c>
    </row>
    <row r="238" spans="1:12" x14ac:dyDescent="0.25">
      <c r="A238" s="19">
        <v>41635</v>
      </c>
      <c r="B238" s="1" t="s">
        <v>231</v>
      </c>
      <c r="C238" s="1" t="s">
        <v>232</v>
      </c>
      <c r="D238" s="1">
        <v>22</v>
      </c>
      <c r="E238" s="1">
        <v>1.2552000000000001</v>
      </c>
      <c r="F238" s="1">
        <v>32.741300000000003</v>
      </c>
      <c r="G238" s="1">
        <v>23.835799999999999</v>
      </c>
      <c r="H238" s="2">
        <f t="shared" si="12"/>
        <v>31.486100000000004</v>
      </c>
      <c r="I238" s="1">
        <f t="shared" si="13"/>
        <v>22.5806</v>
      </c>
      <c r="J238" s="2">
        <f t="shared" si="14"/>
        <v>8.9055000000000035</v>
      </c>
      <c r="K238" s="18">
        <f t="shared" si="15"/>
        <v>0.39438721734586341</v>
      </c>
      <c r="L238" s="1">
        <f>175.52-159.76</f>
        <v>15.760000000000019</v>
      </c>
    </row>
    <row r="239" spans="1:12" x14ac:dyDescent="0.25">
      <c r="A239" s="19">
        <v>41635</v>
      </c>
      <c r="B239" s="1" t="s">
        <v>231</v>
      </c>
      <c r="C239" s="1" t="s">
        <v>232</v>
      </c>
      <c r="D239" s="1">
        <v>39</v>
      </c>
      <c r="E239" s="1">
        <v>1.2614000000000001</v>
      </c>
      <c r="F239" s="1">
        <v>40.074300000000001</v>
      </c>
      <c r="G239" s="1">
        <v>36.234299999999998</v>
      </c>
      <c r="H239" s="2">
        <f t="shared" si="12"/>
        <v>38.812899999999999</v>
      </c>
      <c r="I239" s="1">
        <f t="shared" si="13"/>
        <v>34.972899999999996</v>
      </c>
      <c r="J239" s="2">
        <f t="shared" si="14"/>
        <v>3.8400000000000034</v>
      </c>
      <c r="K239" s="18">
        <f t="shared" si="15"/>
        <v>0.10979930174506558</v>
      </c>
      <c r="L239" s="1">
        <f>160.9-155.98</f>
        <v>4.9200000000000159</v>
      </c>
    </row>
    <row r="240" spans="1:12" x14ac:dyDescent="0.25">
      <c r="A240" s="19">
        <v>41635</v>
      </c>
      <c r="B240" s="1" t="s">
        <v>231</v>
      </c>
      <c r="C240" s="1" t="s">
        <v>232</v>
      </c>
      <c r="D240" s="1">
        <v>44</v>
      </c>
      <c r="E240" s="1">
        <v>1.2585</v>
      </c>
      <c r="F240" s="1">
        <v>36.892699999999998</v>
      </c>
      <c r="G240" s="1">
        <v>34.5396</v>
      </c>
      <c r="H240" s="2">
        <f t="shared" si="12"/>
        <v>35.6342</v>
      </c>
      <c r="I240" s="1">
        <f t="shared" si="13"/>
        <v>33.281100000000002</v>
      </c>
      <c r="J240" s="2">
        <f t="shared" si="14"/>
        <v>2.3530999999999977</v>
      </c>
      <c r="K240" s="18">
        <f t="shared" si="15"/>
        <v>7.0703792843385516E-2</v>
      </c>
      <c r="L240" s="1">
        <f>162.1-158.47</f>
        <v>3.6299999999999955</v>
      </c>
    </row>
    <row r="241" spans="1:12" x14ac:dyDescent="0.25">
      <c r="A241" s="19">
        <v>41648</v>
      </c>
      <c r="B241" s="1" t="s">
        <v>231</v>
      </c>
      <c r="C241" s="1" t="s">
        <v>232</v>
      </c>
      <c r="D241" s="1">
        <v>3</v>
      </c>
      <c r="E241" s="1">
        <v>1.2564</v>
      </c>
      <c r="F241" s="1">
        <v>33.5351</v>
      </c>
      <c r="G241" s="1">
        <v>31.242000000000001</v>
      </c>
      <c r="H241" s="2">
        <f t="shared" si="12"/>
        <v>32.278700000000001</v>
      </c>
      <c r="I241" s="1">
        <f t="shared" si="13"/>
        <v>29.985600000000002</v>
      </c>
      <c r="J241" s="2">
        <f t="shared" si="14"/>
        <v>2.293099999999999</v>
      </c>
      <c r="K241" s="18">
        <f t="shared" si="15"/>
        <v>7.6473373886131971E-2</v>
      </c>
      <c r="L241" s="1">
        <f>163.44-156.11</f>
        <v>7.3299999999999841</v>
      </c>
    </row>
    <row r="242" spans="1:12" x14ac:dyDescent="0.25">
      <c r="A242" s="19">
        <v>41648</v>
      </c>
      <c r="B242" s="1" t="s">
        <v>231</v>
      </c>
      <c r="C242" s="1" t="s">
        <v>232</v>
      </c>
      <c r="D242" s="1">
        <v>12</v>
      </c>
      <c r="E242" s="1">
        <v>1.2533000000000001</v>
      </c>
      <c r="F242" s="1">
        <v>48.397300000000001</v>
      </c>
      <c r="G242" s="1">
        <v>42.999499999999998</v>
      </c>
      <c r="H242" s="2">
        <f t="shared" si="12"/>
        <v>47.143999999999998</v>
      </c>
      <c r="I242" s="1">
        <f t="shared" si="13"/>
        <v>41.746199999999995</v>
      </c>
      <c r="J242" s="2">
        <f t="shared" si="14"/>
        <v>5.3978000000000037</v>
      </c>
      <c r="K242" s="18">
        <f t="shared" si="15"/>
        <v>0.12930039141287122</v>
      </c>
      <c r="L242" s="1">
        <f>164.43-159.55</f>
        <v>4.8799999999999955</v>
      </c>
    </row>
    <row r="243" spans="1:12" x14ac:dyDescent="0.25">
      <c r="A243" s="19">
        <v>41648</v>
      </c>
      <c r="B243" s="1" t="s">
        <v>231</v>
      </c>
      <c r="C243" s="1" t="s">
        <v>232</v>
      </c>
      <c r="D243" s="1">
        <v>25</v>
      </c>
      <c r="E243" s="1" t="s">
        <v>233</v>
      </c>
      <c r="F243" s="1"/>
      <c r="G243" s="1"/>
      <c r="H243" s="2" t="e">
        <f t="shared" si="12"/>
        <v>#VALUE!</v>
      </c>
      <c r="I243" s="1" t="e">
        <f t="shared" si="13"/>
        <v>#VALUE!</v>
      </c>
      <c r="J243" s="2" t="e">
        <f t="shared" si="14"/>
        <v>#VALUE!</v>
      </c>
      <c r="K243" s="18" t="e">
        <f t="shared" si="15"/>
        <v>#VALUE!</v>
      </c>
      <c r="L243" s="1"/>
    </row>
    <row r="244" spans="1:12" x14ac:dyDescent="0.25">
      <c r="A244" s="19">
        <v>41648</v>
      </c>
      <c r="B244" s="1" t="s">
        <v>231</v>
      </c>
      <c r="C244" s="1" t="s">
        <v>232</v>
      </c>
      <c r="D244" s="1">
        <v>36</v>
      </c>
      <c r="E244" s="1">
        <v>1.2521</v>
      </c>
      <c r="F244" s="1">
        <v>45.917099999999998</v>
      </c>
      <c r="G244" s="1">
        <v>37.741999999999997</v>
      </c>
      <c r="H244" s="2">
        <f t="shared" si="12"/>
        <v>44.664999999999999</v>
      </c>
      <c r="I244" s="1">
        <f t="shared" si="13"/>
        <v>36.489899999999999</v>
      </c>
      <c r="J244" s="2">
        <f t="shared" si="14"/>
        <v>8.1751000000000005</v>
      </c>
      <c r="K244" s="18">
        <f t="shared" si="15"/>
        <v>0.22403733635882808</v>
      </c>
      <c r="L244" s="1">
        <f>163-155.95</f>
        <v>7.0500000000000114</v>
      </c>
    </row>
    <row r="245" spans="1:12" x14ac:dyDescent="0.25">
      <c r="A245" s="19">
        <v>41648</v>
      </c>
      <c r="B245" s="1" t="s">
        <v>179</v>
      </c>
      <c r="C245" s="1" t="s">
        <v>219</v>
      </c>
      <c r="D245" s="1">
        <v>41</v>
      </c>
      <c r="E245" s="1">
        <v>1.2601</v>
      </c>
      <c r="F245" s="1">
        <v>28.6995</v>
      </c>
      <c r="G245" s="1">
        <v>24.548400000000001</v>
      </c>
      <c r="H245" s="2">
        <f t="shared" si="12"/>
        <v>27.439399999999999</v>
      </c>
      <c r="I245" s="1">
        <f t="shared" si="13"/>
        <v>23.2883</v>
      </c>
      <c r="J245" s="2">
        <f t="shared" si="14"/>
        <v>4.1510999999999996</v>
      </c>
      <c r="K245" s="18">
        <f t="shared" si="15"/>
        <v>0.17824830494282534</v>
      </c>
      <c r="L245" s="1">
        <f>178.59-158.49</f>
        <v>20.099999999999994</v>
      </c>
    </row>
    <row r="246" spans="1:12" x14ac:dyDescent="0.25">
      <c r="A246" s="16">
        <v>41663</v>
      </c>
      <c r="B246" s="2" t="s">
        <v>179</v>
      </c>
      <c r="C246" s="2" t="s">
        <v>219</v>
      </c>
      <c r="D246" s="2">
        <v>10</v>
      </c>
      <c r="E246" s="2">
        <v>1.2541</v>
      </c>
      <c r="F246" s="2">
        <v>37.648000000000003</v>
      </c>
      <c r="G246" s="2">
        <v>34.976500000000001</v>
      </c>
      <c r="H246" s="2">
        <f t="shared" si="12"/>
        <v>36.393900000000002</v>
      </c>
      <c r="I246" s="2">
        <f t="shared" si="13"/>
        <v>33.7224</v>
      </c>
      <c r="J246" s="2">
        <f t="shared" si="14"/>
        <v>2.6715000000000018</v>
      </c>
      <c r="K246" s="18">
        <f t="shared" si="15"/>
        <v>7.9220340189310415E-2</v>
      </c>
      <c r="L246" s="2">
        <f>171.02-157.05</f>
        <v>13.969999999999999</v>
      </c>
    </row>
    <row r="247" spans="1:12" x14ac:dyDescent="0.25">
      <c r="A247" s="16">
        <v>41663</v>
      </c>
      <c r="B247" s="2" t="s">
        <v>179</v>
      </c>
      <c r="C247" s="2" t="s">
        <v>219</v>
      </c>
      <c r="D247" s="2">
        <v>13</v>
      </c>
      <c r="E247" s="2">
        <v>1.2565</v>
      </c>
      <c r="F247" s="2">
        <v>34.104599999999998</v>
      </c>
      <c r="G247" s="2">
        <v>26.805299999999999</v>
      </c>
      <c r="H247" s="2">
        <f t="shared" si="12"/>
        <v>32.848099999999995</v>
      </c>
      <c r="I247" s="2">
        <f t="shared" si="13"/>
        <v>25.5488</v>
      </c>
      <c r="J247" s="2">
        <f t="shared" si="14"/>
        <v>7.2992999999999952</v>
      </c>
      <c r="K247" s="18">
        <f t="shared" si="15"/>
        <v>0.28570030686372727</v>
      </c>
      <c r="L247" s="2">
        <f>167.55-159.78</f>
        <v>7.7700000000000102</v>
      </c>
    </row>
    <row r="248" spans="1:12" x14ac:dyDescent="0.25">
      <c r="A248" s="16">
        <v>41663</v>
      </c>
      <c r="B248" s="2" t="s">
        <v>179</v>
      </c>
      <c r="C248" s="2" t="s">
        <v>219</v>
      </c>
      <c r="D248" s="2">
        <v>29</v>
      </c>
      <c r="E248" s="2">
        <v>1.2619</v>
      </c>
      <c r="F248" s="2">
        <v>31.4467</v>
      </c>
      <c r="G248" s="2">
        <v>28.9758</v>
      </c>
      <c r="H248" s="2">
        <f t="shared" ref="H248:H295" si="16">F248-E248</f>
        <v>30.184799999999999</v>
      </c>
      <c r="I248" s="2">
        <f t="shared" ref="I248:I295" si="17">G248-E248</f>
        <v>27.713899999999999</v>
      </c>
      <c r="J248" s="2">
        <f t="shared" ref="J248:J295" si="18">H248-I248</f>
        <v>2.4709000000000003</v>
      </c>
      <c r="K248" s="18">
        <f t="shared" ref="K248:K295" si="19">J248/I248</f>
        <v>8.915742641779037E-2</v>
      </c>
      <c r="L248" s="2">
        <f>197.86-155.92</f>
        <v>41.940000000000026</v>
      </c>
    </row>
    <row r="249" spans="1:12" x14ac:dyDescent="0.25">
      <c r="A249" s="16">
        <v>41663</v>
      </c>
      <c r="B249" s="2" t="s">
        <v>179</v>
      </c>
      <c r="C249" s="2" t="s">
        <v>219</v>
      </c>
      <c r="D249" s="2">
        <v>40</v>
      </c>
      <c r="E249" s="2">
        <v>1.2607999999999999</v>
      </c>
      <c r="F249" s="2">
        <v>34.176699999999997</v>
      </c>
      <c r="G249" s="2">
        <v>31.9619</v>
      </c>
      <c r="H249" s="2">
        <f t="shared" si="16"/>
        <v>32.915899999999993</v>
      </c>
      <c r="I249" s="2">
        <f t="shared" si="17"/>
        <v>30.7011</v>
      </c>
      <c r="J249" s="2">
        <f t="shared" si="18"/>
        <v>2.2147999999999932</v>
      </c>
      <c r="K249" s="18">
        <f t="shared" si="19"/>
        <v>7.2140737628293233E-2</v>
      </c>
      <c r="L249" s="2">
        <f>197.11-156.97</f>
        <v>40.140000000000015</v>
      </c>
    </row>
    <row r="250" spans="1:12" x14ac:dyDescent="0.25">
      <c r="A250" s="16">
        <v>41663</v>
      </c>
      <c r="B250" s="2" t="s">
        <v>179</v>
      </c>
      <c r="C250" s="2" t="s">
        <v>219</v>
      </c>
      <c r="D250" s="2">
        <v>47</v>
      </c>
      <c r="E250" s="2">
        <v>1.2467999999999999</v>
      </c>
      <c r="F250" s="2">
        <v>41.505000000000003</v>
      </c>
      <c r="G250" s="2">
        <v>34.235500000000002</v>
      </c>
      <c r="H250" s="2">
        <f t="shared" si="16"/>
        <v>40.258200000000002</v>
      </c>
      <c r="I250" s="2">
        <f t="shared" si="17"/>
        <v>32.988700000000001</v>
      </c>
      <c r="J250" s="2">
        <f t="shared" si="18"/>
        <v>7.2695000000000007</v>
      </c>
      <c r="K250" s="18">
        <f t="shared" si="19"/>
        <v>0.22036333653645038</v>
      </c>
      <c r="L250" s="2">
        <f>168.71-157.16</f>
        <v>11.550000000000011</v>
      </c>
    </row>
    <row r="251" spans="1:12" x14ac:dyDescent="0.25">
      <c r="A251" s="19">
        <v>41606</v>
      </c>
      <c r="B251" s="1" t="s">
        <v>179</v>
      </c>
      <c r="C251" s="1" t="s">
        <v>195</v>
      </c>
      <c r="D251" s="1">
        <v>16</v>
      </c>
      <c r="E251" s="1">
        <v>1.2524999999999999</v>
      </c>
      <c r="F251" s="1">
        <v>27.9909</v>
      </c>
      <c r="G251" s="1">
        <v>22.206700000000001</v>
      </c>
      <c r="H251" s="2">
        <f t="shared" si="16"/>
        <v>26.738399999999999</v>
      </c>
      <c r="I251" s="1">
        <f t="shared" si="17"/>
        <v>20.9542</v>
      </c>
      <c r="J251" s="2">
        <f t="shared" si="18"/>
        <v>5.7841999999999985</v>
      </c>
      <c r="K251" s="18">
        <f t="shared" si="19"/>
        <v>0.27604012560727675</v>
      </c>
      <c r="L251" s="1">
        <f>276.72-157.06</f>
        <v>119.66000000000003</v>
      </c>
    </row>
    <row r="252" spans="1:12" x14ac:dyDescent="0.25">
      <c r="A252" s="19">
        <v>41606</v>
      </c>
      <c r="B252" s="1" t="s">
        <v>179</v>
      </c>
      <c r="C252" s="1" t="s">
        <v>195</v>
      </c>
      <c r="D252" s="1">
        <v>21</v>
      </c>
      <c r="E252" s="1">
        <v>1.2458</v>
      </c>
      <c r="F252" s="1">
        <v>32.957099999999997</v>
      </c>
      <c r="G252" s="1">
        <v>27.158300000000001</v>
      </c>
      <c r="H252" s="2">
        <f t="shared" si="16"/>
        <v>31.711299999999998</v>
      </c>
      <c r="I252" s="1">
        <f t="shared" si="17"/>
        <v>25.912500000000001</v>
      </c>
      <c r="J252" s="2">
        <f t="shared" si="18"/>
        <v>5.7987999999999964</v>
      </c>
      <c r="K252" s="18">
        <f t="shared" si="19"/>
        <v>0.22378388808490096</v>
      </c>
      <c r="L252" s="1">
        <f>494.25-313.72</f>
        <v>180.52999999999997</v>
      </c>
    </row>
    <row r="253" spans="1:12" x14ac:dyDescent="0.25">
      <c r="A253" s="19">
        <v>41606</v>
      </c>
      <c r="B253" s="1" t="s">
        <v>179</v>
      </c>
      <c r="C253" s="1" t="s">
        <v>195</v>
      </c>
      <c r="D253" s="1">
        <v>36</v>
      </c>
      <c r="E253" s="1">
        <v>1.2622</v>
      </c>
      <c r="F253" s="1">
        <v>21.340599999999998</v>
      </c>
      <c r="G253" s="1">
        <v>15.7355</v>
      </c>
      <c r="H253" s="2">
        <f t="shared" si="16"/>
        <v>20.078399999999998</v>
      </c>
      <c r="I253" s="1">
        <f t="shared" si="17"/>
        <v>14.4733</v>
      </c>
      <c r="J253" s="2">
        <f t="shared" si="18"/>
        <v>5.6050999999999984</v>
      </c>
      <c r="K253" s="18">
        <f t="shared" si="19"/>
        <v>0.38727173484968863</v>
      </c>
      <c r="L253" s="1">
        <f>553.85-317.89</f>
        <v>235.96000000000004</v>
      </c>
    </row>
    <row r="254" spans="1:12" x14ac:dyDescent="0.25">
      <c r="A254" s="19">
        <v>41620</v>
      </c>
      <c r="B254" s="1" t="s">
        <v>179</v>
      </c>
      <c r="C254" s="1" t="s">
        <v>195</v>
      </c>
      <c r="D254" s="1">
        <v>9</v>
      </c>
      <c r="E254" s="1">
        <v>1.2539</v>
      </c>
      <c r="F254" s="1">
        <v>28.628299999999999</v>
      </c>
      <c r="G254" s="1">
        <v>24.871500000000001</v>
      </c>
      <c r="H254" s="2">
        <f t="shared" si="16"/>
        <v>27.374399999999998</v>
      </c>
      <c r="I254" s="1">
        <f t="shared" si="17"/>
        <v>23.617599999999999</v>
      </c>
      <c r="J254" s="2">
        <f t="shared" si="18"/>
        <v>3.7567999999999984</v>
      </c>
      <c r="K254" s="18">
        <f t="shared" si="19"/>
        <v>0.15906781383375104</v>
      </c>
      <c r="L254" s="1">
        <f>369.88-328.13</f>
        <v>41.75</v>
      </c>
    </row>
    <row r="255" spans="1:12" x14ac:dyDescent="0.25">
      <c r="A255" s="19">
        <v>41620</v>
      </c>
      <c r="B255" s="1" t="s">
        <v>179</v>
      </c>
      <c r="C255" s="1" t="s">
        <v>195</v>
      </c>
      <c r="D255" s="1">
        <v>18</v>
      </c>
      <c r="E255" s="1">
        <v>1.2397</v>
      </c>
      <c r="F255" s="1">
        <v>20.360800000000001</v>
      </c>
      <c r="G255" s="1">
        <v>16.334599999999998</v>
      </c>
      <c r="H255" s="2">
        <f t="shared" si="16"/>
        <v>19.121100000000002</v>
      </c>
      <c r="I255" s="1">
        <f t="shared" si="17"/>
        <v>15.094899999999999</v>
      </c>
      <c r="J255" s="2">
        <f t="shared" si="18"/>
        <v>4.0262000000000029</v>
      </c>
      <c r="K255" s="18">
        <f t="shared" si="19"/>
        <v>0.26672584780290054</v>
      </c>
      <c r="L255" s="1" t="s">
        <v>178</v>
      </c>
    </row>
    <row r="256" spans="1:12" x14ac:dyDescent="0.25">
      <c r="A256" s="19">
        <v>41620</v>
      </c>
      <c r="B256" s="1" t="s">
        <v>179</v>
      </c>
      <c r="C256" s="1" t="s">
        <v>195</v>
      </c>
      <c r="D256" s="1">
        <v>50</v>
      </c>
      <c r="E256" s="1">
        <v>1.2457</v>
      </c>
      <c r="F256" s="1">
        <v>10.4277</v>
      </c>
      <c r="G256" s="1">
        <v>8.7209000000000003</v>
      </c>
      <c r="H256" s="2">
        <f t="shared" si="16"/>
        <v>9.1820000000000004</v>
      </c>
      <c r="I256" s="1">
        <f t="shared" si="17"/>
        <v>7.4752000000000001</v>
      </c>
      <c r="J256" s="2">
        <f t="shared" si="18"/>
        <v>1.7068000000000003</v>
      </c>
      <c r="K256" s="18">
        <f t="shared" si="19"/>
        <v>0.22832833904109592</v>
      </c>
      <c r="L256" s="1">
        <f>507.97-330.94</f>
        <v>177.03000000000003</v>
      </c>
    </row>
    <row r="257" spans="1:12" x14ac:dyDescent="0.25">
      <c r="A257" s="19">
        <v>41635</v>
      </c>
      <c r="B257" s="1" t="s">
        <v>179</v>
      </c>
      <c r="C257" s="1" t="s">
        <v>195</v>
      </c>
      <c r="D257" s="1">
        <v>11</v>
      </c>
      <c r="E257" s="1">
        <v>1.2645</v>
      </c>
      <c r="F257" s="1">
        <v>16.991</v>
      </c>
      <c r="G257" s="1">
        <v>11.499700000000001</v>
      </c>
      <c r="H257" s="2">
        <f t="shared" si="16"/>
        <v>15.7265</v>
      </c>
      <c r="I257" s="1">
        <f t="shared" si="17"/>
        <v>10.235200000000001</v>
      </c>
      <c r="J257" s="2">
        <f t="shared" si="18"/>
        <v>5.491299999999999</v>
      </c>
      <c r="K257" s="18">
        <f t="shared" si="19"/>
        <v>0.53651125527591048</v>
      </c>
      <c r="L257" s="1">
        <f>509.75-331.46</f>
        <v>178.29000000000002</v>
      </c>
    </row>
    <row r="258" spans="1:12" x14ac:dyDescent="0.25">
      <c r="A258" s="19">
        <v>41635</v>
      </c>
      <c r="B258" s="1" t="s">
        <v>179</v>
      </c>
      <c r="C258" s="1" t="s">
        <v>195</v>
      </c>
      <c r="D258" s="1">
        <v>23</v>
      </c>
      <c r="E258" s="1">
        <v>1.2512000000000001</v>
      </c>
      <c r="F258" s="1">
        <v>29.331499999999998</v>
      </c>
      <c r="G258" s="1">
        <v>26.385300000000001</v>
      </c>
      <c r="H258" s="2">
        <f t="shared" si="16"/>
        <v>28.080299999999998</v>
      </c>
      <c r="I258" s="1">
        <f t="shared" si="17"/>
        <v>25.1341</v>
      </c>
      <c r="J258" s="2">
        <f t="shared" si="18"/>
        <v>2.9461999999999975</v>
      </c>
      <c r="K258" s="18">
        <f t="shared" si="19"/>
        <v>0.11721923601799936</v>
      </c>
      <c r="L258" s="1">
        <f>322.43-193.16</f>
        <v>129.27000000000001</v>
      </c>
    </row>
    <row r="259" spans="1:12" x14ac:dyDescent="0.25">
      <c r="A259" s="19">
        <v>41635</v>
      </c>
      <c r="B259" s="1" t="s">
        <v>179</v>
      </c>
      <c r="C259" s="1" t="s">
        <v>195</v>
      </c>
      <c r="D259" s="1">
        <v>42</v>
      </c>
      <c r="E259" s="1">
        <v>1.2473000000000001</v>
      </c>
      <c r="F259" s="1">
        <v>24.412800000000001</v>
      </c>
      <c r="G259" s="1">
        <v>20.428999999999998</v>
      </c>
      <c r="H259" s="2">
        <f t="shared" si="16"/>
        <v>23.165500000000002</v>
      </c>
      <c r="I259" s="1">
        <f t="shared" si="17"/>
        <v>19.181699999999999</v>
      </c>
      <c r="J259" s="2">
        <f t="shared" si="18"/>
        <v>3.9838000000000022</v>
      </c>
      <c r="K259" s="18">
        <f t="shared" si="19"/>
        <v>0.20768753551562177</v>
      </c>
      <c r="L259" s="1">
        <f>495.16-222.46</f>
        <v>272.70000000000005</v>
      </c>
    </row>
    <row r="260" spans="1:12" x14ac:dyDescent="0.25">
      <c r="A260" s="19">
        <v>41648</v>
      </c>
      <c r="B260" s="1" t="s">
        <v>179</v>
      </c>
      <c r="C260" s="1" t="s">
        <v>195</v>
      </c>
      <c r="D260" s="1">
        <v>1</v>
      </c>
      <c r="E260" s="1">
        <v>1.2573000000000001</v>
      </c>
      <c r="F260" s="1">
        <v>26.7315</v>
      </c>
      <c r="G260" s="1">
        <v>24.566400000000002</v>
      </c>
      <c r="H260" s="2">
        <f t="shared" si="16"/>
        <v>25.4742</v>
      </c>
      <c r="I260" s="1">
        <f t="shared" si="17"/>
        <v>23.309100000000001</v>
      </c>
      <c r="J260" s="2">
        <f t="shared" si="18"/>
        <v>2.1650999999999989</v>
      </c>
      <c r="K260" s="18">
        <f t="shared" si="19"/>
        <v>9.2886469233046276E-2</v>
      </c>
      <c r="L260" s="1">
        <f>564.93-337.12</f>
        <v>227.80999999999995</v>
      </c>
    </row>
    <row r="261" spans="1:12" x14ac:dyDescent="0.25">
      <c r="A261" s="19">
        <v>41648</v>
      </c>
      <c r="B261" s="1" t="s">
        <v>179</v>
      </c>
      <c r="C261" s="1" t="s">
        <v>195</v>
      </c>
      <c r="D261" s="1">
        <v>30</v>
      </c>
      <c r="E261" s="1">
        <v>1.2561</v>
      </c>
      <c r="F261" s="1">
        <v>30.3416</v>
      </c>
      <c r="G261" s="1">
        <v>26.951599999999999</v>
      </c>
      <c r="H261" s="2">
        <f t="shared" si="16"/>
        <v>29.0855</v>
      </c>
      <c r="I261" s="1">
        <f t="shared" si="17"/>
        <v>25.695499999999999</v>
      </c>
      <c r="J261" s="2">
        <f t="shared" si="18"/>
        <v>3.3900000000000006</v>
      </c>
      <c r="K261" s="18">
        <f t="shared" si="19"/>
        <v>0.1319297153198031</v>
      </c>
      <c r="L261" s="1">
        <f>444.61-315.3</f>
        <v>129.31</v>
      </c>
    </row>
    <row r="262" spans="1:12" x14ac:dyDescent="0.25">
      <c r="A262" s="19">
        <v>41648</v>
      </c>
      <c r="B262" s="1" t="s">
        <v>179</v>
      </c>
      <c r="C262" s="1" t="s">
        <v>195</v>
      </c>
      <c r="D262" s="1">
        <v>44</v>
      </c>
      <c r="E262" s="1">
        <v>1.2624</v>
      </c>
      <c r="F262" s="1">
        <v>21.5154</v>
      </c>
      <c r="G262" s="1">
        <v>18.351299999999998</v>
      </c>
      <c r="H262" s="2">
        <f t="shared" si="16"/>
        <v>20.253</v>
      </c>
      <c r="I262" s="1">
        <f t="shared" si="17"/>
        <v>17.088899999999999</v>
      </c>
      <c r="J262" s="2">
        <f t="shared" si="18"/>
        <v>3.1641000000000012</v>
      </c>
      <c r="K262" s="18">
        <f t="shared" si="19"/>
        <v>0.18515527623194011</v>
      </c>
      <c r="L262" s="1">
        <f>705.69-330.91</f>
        <v>374.78000000000003</v>
      </c>
    </row>
    <row r="263" spans="1:12" x14ac:dyDescent="0.25">
      <c r="A263" s="16">
        <v>41663</v>
      </c>
      <c r="B263" s="2" t="s">
        <v>179</v>
      </c>
      <c r="C263" s="2" t="s">
        <v>195</v>
      </c>
      <c r="D263" s="2">
        <v>12</v>
      </c>
      <c r="E263" s="2">
        <v>1.2544999999999999</v>
      </c>
      <c r="F263" s="2">
        <v>23.5716</v>
      </c>
      <c r="G263" s="2">
        <v>19.3736</v>
      </c>
      <c r="H263" s="2">
        <f t="shared" si="16"/>
        <v>22.3171</v>
      </c>
      <c r="I263" s="2">
        <f t="shared" si="17"/>
        <v>18.1191</v>
      </c>
      <c r="J263" s="2">
        <f t="shared" si="18"/>
        <v>4.1980000000000004</v>
      </c>
      <c r="K263" s="18">
        <f t="shared" si="19"/>
        <v>0.23168921193657524</v>
      </c>
      <c r="L263" s="2">
        <f>518.49-313.67</f>
        <v>204.82</v>
      </c>
    </row>
    <row r="264" spans="1:12" x14ac:dyDescent="0.25">
      <c r="A264" s="16">
        <v>41663</v>
      </c>
      <c r="B264" s="2" t="s">
        <v>179</v>
      </c>
      <c r="C264" s="2" t="s">
        <v>195</v>
      </c>
      <c r="D264" s="2">
        <v>25</v>
      </c>
      <c r="E264" s="2">
        <v>1.2536</v>
      </c>
      <c r="F264" s="2">
        <v>34.488399999999999</v>
      </c>
      <c r="G264" s="2">
        <v>30.086300000000001</v>
      </c>
      <c r="H264" s="2">
        <f t="shared" si="16"/>
        <v>33.2348</v>
      </c>
      <c r="I264" s="2">
        <f t="shared" si="17"/>
        <v>28.832700000000003</v>
      </c>
      <c r="J264" s="2">
        <f t="shared" si="18"/>
        <v>4.4020999999999972</v>
      </c>
      <c r="K264" s="18">
        <f t="shared" si="19"/>
        <v>0.15267734204566333</v>
      </c>
      <c r="L264" s="2">
        <f>545.8-323.19</f>
        <v>222.60999999999996</v>
      </c>
    </row>
    <row r="265" spans="1:12" x14ac:dyDescent="0.25">
      <c r="A265" s="16">
        <v>41663</v>
      </c>
      <c r="B265" s="2" t="s">
        <v>179</v>
      </c>
      <c r="C265" s="2" t="s">
        <v>195</v>
      </c>
      <c r="D265" s="2">
        <v>46</v>
      </c>
      <c r="E265" s="2">
        <v>1.2532000000000001</v>
      </c>
      <c r="F265" s="2">
        <v>20.686399999999999</v>
      </c>
      <c r="G265" s="2">
        <v>17.966899999999999</v>
      </c>
      <c r="H265" s="2">
        <f t="shared" si="16"/>
        <v>19.433199999999999</v>
      </c>
      <c r="I265" s="2">
        <f t="shared" si="17"/>
        <v>16.713699999999999</v>
      </c>
      <c r="J265" s="2">
        <f t="shared" si="18"/>
        <v>2.7195</v>
      </c>
      <c r="K265" s="18">
        <f t="shared" si="19"/>
        <v>0.16271083003763381</v>
      </c>
      <c r="L265" s="2">
        <f>518.26-313.86</f>
        <v>204.39999999999998</v>
      </c>
    </row>
    <row r="266" spans="1:12" x14ac:dyDescent="0.25">
      <c r="A266" s="19">
        <v>41606</v>
      </c>
      <c r="B266" s="1" t="s">
        <v>179</v>
      </c>
      <c r="C266" s="1" t="s">
        <v>202</v>
      </c>
      <c r="D266" s="1">
        <v>7</v>
      </c>
      <c r="E266" s="1">
        <v>1.2358</v>
      </c>
      <c r="F266" s="1">
        <v>27.3551</v>
      </c>
      <c r="G266" s="1">
        <v>23.467099999999999</v>
      </c>
      <c r="H266" s="2">
        <f t="shared" si="16"/>
        <v>26.119299999999999</v>
      </c>
      <c r="I266" s="1">
        <f t="shared" si="17"/>
        <v>22.231299999999997</v>
      </c>
      <c r="J266" s="2">
        <f t="shared" si="18"/>
        <v>3.8880000000000017</v>
      </c>
      <c r="K266" s="18">
        <f t="shared" si="19"/>
        <v>0.17488855802404726</v>
      </c>
      <c r="L266" s="1">
        <f>200.9-159.74</f>
        <v>41.16</v>
      </c>
    </row>
    <row r="267" spans="1:12" x14ac:dyDescent="0.25">
      <c r="A267" s="19">
        <v>41606</v>
      </c>
      <c r="B267" s="1" t="s">
        <v>179</v>
      </c>
      <c r="C267" s="1" t="s">
        <v>202</v>
      </c>
      <c r="D267" s="1">
        <v>24</v>
      </c>
      <c r="E267" s="1">
        <v>1.2596000000000001</v>
      </c>
      <c r="F267" s="1">
        <v>27.473700000000001</v>
      </c>
      <c r="G267" s="1">
        <v>21.814800000000002</v>
      </c>
      <c r="H267" s="2">
        <f t="shared" si="16"/>
        <v>26.214100000000002</v>
      </c>
      <c r="I267" s="1">
        <f t="shared" si="17"/>
        <v>20.555200000000003</v>
      </c>
      <c r="J267" s="2">
        <f t="shared" si="18"/>
        <v>5.6588999999999992</v>
      </c>
      <c r="K267" s="18">
        <f t="shared" si="19"/>
        <v>0.27530259982875371</v>
      </c>
      <c r="L267" s="1">
        <f>252.72-193.04</f>
        <v>59.680000000000007</v>
      </c>
    </row>
    <row r="268" spans="1:12" x14ac:dyDescent="0.25">
      <c r="A268" s="19">
        <v>41606</v>
      </c>
      <c r="B268" s="1" t="s">
        <v>179</v>
      </c>
      <c r="C268" s="1" t="s">
        <v>202</v>
      </c>
      <c r="D268" s="1">
        <v>30</v>
      </c>
      <c r="E268" s="1">
        <v>1.2567999999999999</v>
      </c>
      <c r="F268" s="1">
        <v>28.467099999999999</v>
      </c>
      <c r="G268" s="1">
        <v>22.805499999999999</v>
      </c>
      <c r="H268" s="2">
        <f t="shared" si="16"/>
        <v>27.2103</v>
      </c>
      <c r="I268" s="1">
        <f t="shared" si="17"/>
        <v>21.5487</v>
      </c>
      <c r="J268" s="2">
        <f t="shared" si="18"/>
        <v>5.6616</v>
      </c>
      <c r="K268" s="18">
        <f t="shared" si="19"/>
        <v>0.26273510699021285</v>
      </c>
      <c r="L268" s="1">
        <f>215.85-193.04</f>
        <v>22.810000000000002</v>
      </c>
    </row>
    <row r="269" spans="1:12" x14ac:dyDescent="0.25">
      <c r="A269" s="19">
        <v>41620</v>
      </c>
      <c r="B269" s="1" t="s">
        <v>179</v>
      </c>
      <c r="C269" s="1" t="s">
        <v>202</v>
      </c>
      <c r="D269" s="1">
        <v>12</v>
      </c>
      <c r="E269" s="1">
        <v>1.2625999999999999</v>
      </c>
      <c r="F269" s="1">
        <v>29.3062</v>
      </c>
      <c r="G269" s="1">
        <v>28.756</v>
      </c>
      <c r="H269" s="2">
        <f t="shared" si="16"/>
        <v>28.043600000000001</v>
      </c>
      <c r="I269" s="1">
        <f t="shared" si="17"/>
        <v>27.493400000000001</v>
      </c>
      <c r="J269" s="2">
        <f t="shared" si="18"/>
        <v>0.55020000000000024</v>
      </c>
      <c r="K269" s="18">
        <f t="shared" si="19"/>
        <v>2.0012075625422836E-2</v>
      </c>
      <c r="L269" s="1">
        <f>194.98-157.05</f>
        <v>37.929999999999978</v>
      </c>
    </row>
    <row r="270" spans="1:12" x14ac:dyDescent="0.25">
      <c r="A270" s="19">
        <v>41620</v>
      </c>
      <c r="B270" s="1" t="s">
        <v>179</v>
      </c>
      <c r="C270" s="1" t="s">
        <v>202</v>
      </c>
      <c r="D270" s="1">
        <v>17</v>
      </c>
      <c r="E270" s="1">
        <v>1.2513000000000001</v>
      </c>
      <c r="F270" s="1">
        <v>28.577000000000002</v>
      </c>
      <c r="G270" s="1">
        <v>25.651399999999999</v>
      </c>
      <c r="H270" s="2">
        <f t="shared" si="16"/>
        <v>27.325700000000001</v>
      </c>
      <c r="I270" s="1">
        <f t="shared" si="17"/>
        <v>24.400099999999998</v>
      </c>
      <c r="J270" s="2">
        <f t="shared" si="18"/>
        <v>2.9256000000000029</v>
      </c>
      <c r="K270" s="18">
        <f t="shared" si="19"/>
        <v>0.1199011479461151</v>
      </c>
      <c r="L270" s="1">
        <f>497.54-313.51</f>
        <v>184.03000000000003</v>
      </c>
    </row>
    <row r="271" spans="1:12" x14ac:dyDescent="0.25">
      <c r="A271" s="19">
        <v>41620</v>
      </c>
      <c r="B271" s="1" t="s">
        <v>179</v>
      </c>
      <c r="C271" s="1" t="s">
        <v>202</v>
      </c>
      <c r="D271" s="1">
        <v>28</v>
      </c>
      <c r="E271" s="1">
        <v>1.2556</v>
      </c>
      <c r="F271" s="1">
        <v>26.670999999999999</v>
      </c>
      <c r="G271" s="1">
        <v>24.0198</v>
      </c>
      <c r="H271" s="2">
        <f t="shared" si="16"/>
        <v>25.415399999999998</v>
      </c>
      <c r="I271" s="1">
        <f t="shared" si="17"/>
        <v>22.764199999999999</v>
      </c>
      <c r="J271" s="2">
        <f t="shared" si="18"/>
        <v>2.6511999999999993</v>
      </c>
      <c r="K271" s="18">
        <f t="shared" si="19"/>
        <v>0.11646356999147782</v>
      </c>
      <c r="L271" s="1">
        <f>202.74-159.88</f>
        <v>42.860000000000014</v>
      </c>
    </row>
    <row r="272" spans="1:12" x14ac:dyDescent="0.25">
      <c r="A272" s="19">
        <v>41635</v>
      </c>
      <c r="B272" s="1" t="s">
        <v>179</v>
      </c>
      <c r="C272" s="1" t="s">
        <v>202</v>
      </c>
      <c r="D272" s="1">
        <v>5</v>
      </c>
      <c r="E272" s="1">
        <v>1.2524</v>
      </c>
      <c r="F272" s="1">
        <v>37.308799999999998</v>
      </c>
      <c r="G272" s="1">
        <v>35.659999999999997</v>
      </c>
      <c r="H272" s="2">
        <f t="shared" si="16"/>
        <v>36.056399999999996</v>
      </c>
      <c r="I272" s="1">
        <f t="shared" si="17"/>
        <v>34.407599999999995</v>
      </c>
      <c r="J272" s="2">
        <f t="shared" si="18"/>
        <v>1.6488000000000014</v>
      </c>
      <c r="K272" s="18">
        <f t="shared" si="19"/>
        <v>4.7919645659679884E-2</v>
      </c>
      <c r="L272" s="1">
        <f>377.35-307.2</f>
        <v>70.150000000000034</v>
      </c>
    </row>
    <row r="273" spans="1:12" x14ac:dyDescent="0.25">
      <c r="A273" s="19">
        <v>41635</v>
      </c>
      <c r="B273" s="1" t="s">
        <v>179</v>
      </c>
      <c r="C273" s="1" t="s">
        <v>202</v>
      </c>
      <c r="D273" s="1">
        <v>16</v>
      </c>
      <c r="E273" s="1">
        <v>1.2554000000000001</v>
      </c>
      <c r="F273" s="1">
        <v>27.857700000000001</v>
      </c>
      <c r="G273" s="1">
        <v>23.466200000000001</v>
      </c>
      <c r="H273" s="2">
        <f t="shared" si="16"/>
        <v>26.6023</v>
      </c>
      <c r="I273" s="1">
        <f t="shared" si="17"/>
        <v>22.210799999999999</v>
      </c>
      <c r="J273" s="2">
        <f t="shared" si="18"/>
        <v>4.3915000000000006</v>
      </c>
      <c r="K273" s="18">
        <f t="shared" si="19"/>
        <v>0.19771912763160268</v>
      </c>
      <c r="L273" s="1">
        <f>531.3-323.39</f>
        <v>207.90999999999997</v>
      </c>
    </row>
    <row r="274" spans="1:12" x14ac:dyDescent="0.25">
      <c r="A274" s="19">
        <v>41635</v>
      </c>
      <c r="B274" s="1" t="s">
        <v>179</v>
      </c>
      <c r="C274" s="1" t="s">
        <v>202</v>
      </c>
      <c r="D274" s="1">
        <v>33</v>
      </c>
      <c r="E274" s="1">
        <v>1.2486999999999999</v>
      </c>
      <c r="F274" s="1">
        <v>26.466200000000001</v>
      </c>
      <c r="G274" s="1">
        <v>24.53</v>
      </c>
      <c r="H274" s="2">
        <f t="shared" si="16"/>
        <v>25.217500000000001</v>
      </c>
      <c r="I274" s="1">
        <f t="shared" si="17"/>
        <v>23.281300000000002</v>
      </c>
      <c r="J274" s="2">
        <f t="shared" si="18"/>
        <v>1.9361999999999995</v>
      </c>
      <c r="K274" s="18">
        <f t="shared" si="19"/>
        <v>8.3165458973510895E-2</v>
      </c>
      <c r="L274" s="1">
        <f>211.75-159.39</f>
        <v>52.360000000000014</v>
      </c>
    </row>
    <row r="275" spans="1:12" x14ac:dyDescent="0.25">
      <c r="A275" s="19">
        <v>41648</v>
      </c>
      <c r="B275" s="1" t="s">
        <v>179</v>
      </c>
      <c r="C275" s="1" t="s">
        <v>202</v>
      </c>
      <c r="D275" s="1">
        <v>2</v>
      </c>
      <c r="E275" s="1">
        <v>1.2482</v>
      </c>
      <c r="F275" s="1">
        <v>42.135100000000001</v>
      </c>
      <c r="G275" s="1">
        <v>41.7087</v>
      </c>
      <c r="H275" s="2">
        <f t="shared" si="16"/>
        <v>40.886900000000004</v>
      </c>
      <c r="I275" s="1">
        <f t="shared" si="17"/>
        <v>40.460500000000003</v>
      </c>
      <c r="J275" s="2">
        <f t="shared" si="18"/>
        <v>0.426400000000001</v>
      </c>
      <c r="K275" s="18">
        <f t="shared" si="19"/>
        <v>1.0538673521088494E-2</v>
      </c>
      <c r="L275" s="1">
        <f>475.19-307.33</f>
        <v>167.86</v>
      </c>
    </row>
    <row r="276" spans="1:12" x14ac:dyDescent="0.25">
      <c r="A276" s="19">
        <v>41648</v>
      </c>
      <c r="B276" s="1" t="s">
        <v>179</v>
      </c>
      <c r="C276" s="1" t="s">
        <v>202</v>
      </c>
      <c r="D276" s="1">
        <v>18</v>
      </c>
      <c r="E276" s="1">
        <v>1.2468999999999999</v>
      </c>
      <c r="F276" s="1">
        <v>24.178899999999999</v>
      </c>
      <c r="G276" s="1">
        <v>22.2103</v>
      </c>
      <c r="H276" s="2">
        <f t="shared" si="16"/>
        <v>22.931999999999999</v>
      </c>
      <c r="I276" s="1">
        <f t="shared" si="17"/>
        <v>20.9634</v>
      </c>
      <c r="J276" s="2">
        <f t="shared" si="18"/>
        <v>1.9685999999999986</v>
      </c>
      <c r="K276" s="18">
        <f t="shared" si="19"/>
        <v>9.3906522796874489E-2</v>
      </c>
      <c r="L276" s="1">
        <f>228.19-155.87</f>
        <v>72.319999999999993</v>
      </c>
    </row>
    <row r="277" spans="1:12" x14ac:dyDescent="0.25">
      <c r="A277" s="19">
        <v>41648</v>
      </c>
      <c r="B277" s="1" t="s">
        <v>179</v>
      </c>
      <c r="C277" s="1" t="s">
        <v>202</v>
      </c>
      <c r="D277" s="1">
        <v>31</v>
      </c>
      <c r="E277" s="1">
        <v>1.2883</v>
      </c>
      <c r="F277" s="1">
        <v>25.7182</v>
      </c>
      <c r="G277" s="1">
        <v>22.482299999999999</v>
      </c>
      <c r="H277" s="2">
        <f t="shared" si="16"/>
        <v>24.4299</v>
      </c>
      <c r="I277" s="1">
        <f t="shared" si="17"/>
        <v>21.193999999999999</v>
      </c>
      <c r="J277" s="2">
        <f t="shared" si="18"/>
        <v>3.2359000000000009</v>
      </c>
      <c r="K277" s="18">
        <f t="shared" si="19"/>
        <v>0.15268000377465324</v>
      </c>
      <c r="L277" s="1">
        <f>222.79-159.34</f>
        <v>63.449999999999989</v>
      </c>
    </row>
    <row r="278" spans="1:12" x14ac:dyDescent="0.25">
      <c r="A278" s="16">
        <v>41663</v>
      </c>
      <c r="B278" s="2" t="s">
        <v>179</v>
      </c>
      <c r="C278" s="2" t="s">
        <v>202</v>
      </c>
      <c r="D278" s="2">
        <v>6</v>
      </c>
      <c r="E278" s="2">
        <v>1.2595000000000001</v>
      </c>
      <c r="F278" s="2">
        <v>29.142800000000001</v>
      </c>
      <c r="G278" s="2">
        <v>28.797499999999999</v>
      </c>
      <c r="H278" s="2">
        <f t="shared" si="16"/>
        <v>27.883300000000002</v>
      </c>
      <c r="I278" s="2">
        <f t="shared" si="17"/>
        <v>27.538</v>
      </c>
      <c r="J278" s="2">
        <f t="shared" si="18"/>
        <v>0.34530000000000172</v>
      </c>
      <c r="K278" s="18">
        <f t="shared" si="19"/>
        <v>1.253903696710007E-2</v>
      </c>
      <c r="L278" s="2">
        <f>208.91-159.45</f>
        <v>49.460000000000008</v>
      </c>
    </row>
    <row r="279" spans="1:12" x14ac:dyDescent="0.25">
      <c r="A279" s="16">
        <v>41663</v>
      </c>
      <c r="B279" s="2" t="s">
        <v>179</v>
      </c>
      <c r="C279" s="2" t="s">
        <v>202</v>
      </c>
      <c r="D279" s="2">
        <v>20</v>
      </c>
      <c r="E279" s="2">
        <v>1.2551000000000001</v>
      </c>
      <c r="F279" s="2">
        <v>26.1174</v>
      </c>
      <c r="G279" s="17">
        <v>23.4</v>
      </c>
      <c r="H279" s="2">
        <f t="shared" si="16"/>
        <v>24.862300000000001</v>
      </c>
      <c r="I279" s="2">
        <f t="shared" si="17"/>
        <v>22.1449</v>
      </c>
      <c r="J279" s="2">
        <f t="shared" si="18"/>
        <v>2.7174000000000014</v>
      </c>
      <c r="K279" s="18">
        <f t="shared" si="19"/>
        <v>0.12270996933831273</v>
      </c>
      <c r="L279" s="2">
        <f>495.95-325.22</f>
        <v>170.72999999999996</v>
      </c>
    </row>
    <row r="280" spans="1:12" x14ac:dyDescent="0.25">
      <c r="A280" s="16">
        <v>41663</v>
      </c>
      <c r="B280" s="2" t="s">
        <v>179</v>
      </c>
      <c r="C280" s="2" t="s">
        <v>202</v>
      </c>
      <c r="D280" s="2">
        <v>39</v>
      </c>
      <c r="E280" s="2">
        <v>1.2511000000000001</v>
      </c>
      <c r="F280" s="2">
        <v>25.6754</v>
      </c>
      <c r="G280" s="2">
        <v>24.245999999999999</v>
      </c>
      <c r="H280" s="2">
        <f t="shared" si="16"/>
        <v>24.424299999999999</v>
      </c>
      <c r="I280" s="2">
        <f t="shared" si="17"/>
        <v>22.994899999999998</v>
      </c>
      <c r="J280" s="2">
        <f t="shared" si="18"/>
        <v>1.4294000000000011</v>
      </c>
      <c r="K280" s="18">
        <f t="shared" si="19"/>
        <v>6.2161609748248581E-2</v>
      </c>
      <c r="L280" s="2">
        <f>402.08-313.67</f>
        <v>88.409999999999968</v>
      </c>
    </row>
    <row r="281" spans="1:12" x14ac:dyDescent="0.25">
      <c r="A281" s="19">
        <v>41606</v>
      </c>
      <c r="B281" s="1" t="s">
        <v>179</v>
      </c>
      <c r="C281" s="1" t="s">
        <v>207</v>
      </c>
      <c r="D281" s="1">
        <v>10</v>
      </c>
      <c r="E281" s="1" t="s">
        <v>178</v>
      </c>
      <c r="F281" s="1"/>
      <c r="G281" s="1"/>
      <c r="H281" s="2" t="e">
        <f t="shared" si="16"/>
        <v>#VALUE!</v>
      </c>
      <c r="I281" s="1" t="e">
        <f t="shared" si="17"/>
        <v>#VALUE!</v>
      </c>
      <c r="J281" s="2" t="e">
        <f t="shared" si="18"/>
        <v>#VALUE!</v>
      </c>
      <c r="K281" s="18" t="e">
        <f t="shared" si="19"/>
        <v>#VALUE!</v>
      </c>
      <c r="L281" s="1">
        <f>470.48-307.11</f>
        <v>163.37</v>
      </c>
    </row>
    <row r="282" spans="1:12" x14ac:dyDescent="0.25">
      <c r="A282" s="19">
        <v>41606</v>
      </c>
      <c r="B282" s="1" t="s">
        <v>179</v>
      </c>
      <c r="C282" s="1" t="s">
        <v>207</v>
      </c>
      <c r="D282" s="1">
        <v>22</v>
      </c>
      <c r="E282" s="1" t="s">
        <v>178</v>
      </c>
      <c r="F282" s="1"/>
      <c r="G282" s="1"/>
      <c r="H282" s="2" t="e">
        <f t="shared" si="16"/>
        <v>#VALUE!</v>
      </c>
      <c r="I282" s="1" t="e">
        <f t="shared" si="17"/>
        <v>#VALUE!</v>
      </c>
      <c r="J282" s="2" t="e">
        <f t="shared" si="18"/>
        <v>#VALUE!</v>
      </c>
      <c r="K282" s="18" t="e">
        <f t="shared" si="19"/>
        <v>#VALUE!</v>
      </c>
      <c r="L282" s="1">
        <f>241.24-159.44</f>
        <v>81.800000000000011</v>
      </c>
    </row>
    <row r="283" spans="1:12" x14ac:dyDescent="0.25">
      <c r="A283" s="19">
        <v>41606</v>
      </c>
      <c r="B283" s="1" t="s">
        <v>179</v>
      </c>
      <c r="C283" s="1" t="s">
        <v>207</v>
      </c>
      <c r="D283" s="1">
        <v>43</v>
      </c>
      <c r="E283" s="1">
        <v>1.2394000000000001</v>
      </c>
      <c r="F283" s="1">
        <v>24.400099999999998</v>
      </c>
      <c r="G283" s="1">
        <v>17.3688</v>
      </c>
      <c r="H283" s="2">
        <f t="shared" si="16"/>
        <v>23.160699999999999</v>
      </c>
      <c r="I283" s="1">
        <f t="shared" si="17"/>
        <v>16.1294</v>
      </c>
      <c r="J283" s="2">
        <f t="shared" si="18"/>
        <v>7.0312999999999981</v>
      </c>
      <c r="K283" s="18">
        <f t="shared" si="19"/>
        <v>0.43593066078093407</v>
      </c>
      <c r="L283" s="1">
        <f>474-312.54</f>
        <v>161.45999999999998</v>
      </c>
    </row>
    <row r="284" spans="1:12" x14ac:dyDescent="0.25">
      <c r="A284" s="19">
        <v>41620</v>
      </c>
      <c r="B284" s="1" t="s">
        <v>179</v>
      </c>
      <c r="C284" s="1" t="s">
        <v>207</v>
      </c>
      <c r="D284" s="1">
        <v>8</v>
      </c>
      <c r="E284" s="1">
        <v>1.2479</v>
      </c>
      <c r="F284" s="1">
        <v>22.740400000000001</v>
      </c>
      <c r="G284" s="1">
        <v>20.168099999999999</v>
      </c>
      <c r="H284" s="2">
        <f t="shared" si="16"/>
        <v>21.4925</v>
      </c>
      <c r="I284" s="1">
        <f t="shared" si="17"/>
        <v>18.920199999999998</v>
      </c>
      <c r="J284" s="2">
        <f t="shared" si="18"/>
        <v>2.572300000000002</v>
      </c>
      <c r="K284" s="18">
        <f t="shared" si="19"/>
        <v>0.13595522246065064</v>
      </c>
      <c r="L284" s="1">
        <f>509.32-326.58</f>
        <v>182.74</v>
      </c>
    </row>
    <row r="285" spans="1:12" x14ac:dyDescent="0.25">
      <c r="A285" s="19">
        <v>41620</v>
      </c>
      <c r="B285" s="1" t="s">
        <v>179</v>
      </c>
      <c r="C285" s="1" t="s">
        <v>207</v>
      </c>
      <c r="D285" s="1">
        <v>26</v>
      </c>
      <c r="E285" s="1">
        <v>1.2643</v>
      </c>
      <c r="F285" s="1">
        <v>12.710900000000001</v>
      </c>
      <c r="G285" s="1">
        <v>10.533200000000001</v>
      </c>
      <c r="H285" s="2">
        <f t="shared" si="16"/>
        <v>11.4466</v>
      </c>
      <c r="I285" s="1">
        <f t="shared" si="17"/>
        <v>9.2689000000000004</v>
      </c>
      <c r="J285" s="2">
        <f t="shared" si="18"/>
        <v>2.1776999999999997</v>
      </c>
      <c r="K285" s="18">
        <f t="shared" si="19"/>
        <v>0.23494697321149216</v>
      </c>
      <c r="L285" s="1">
        <f>472.22-331.06</f>
        <v>141.16000000000003</v>
      </c>
    </row>
    <row r="286" spans="1:12" x14ac:dyDescent="0.25">
      <c r="A286" s="19">
        <v>41620</v>
      </c>
      <c r="B286" s="1" t="s">
        <v>179</v>
      </c>
      <c r="C286" s="1" t="s">
        <v>207</v>
      </c>
      <c r="D286" s="1">
        <v>45</v>
      </c>
      <c r="E286" s="1">
        <v>1.2585</v>
      </c>
      <c r="F286" s="1">
        <v>19.796099999999999</v>
      </c>
      <c r="G286" s="1">
        <v>17.339300000000001</v>
      </c>
      <c r="H286" s="2">
        <f t="shared" si="16"/>
        <v>18.537599999999998</v>
      </c>
      <c r="I286" s="1">
        <f t="shared" si="17"/>
        <v>16.0808</v>
      </c>
      <c r="J286" s="2">
        <f t="shared" si="18"/>
        <v>2.4567999999999977</v>
      </c>
      <c r="K286" s="18">
        <f t="shared" si="19"/>
        <v>0.15277846873289871</v>
      </c>
      <c r="L286" s="1">
        <f>541.22-312.12</f>
        <v>229.10000000000002</v>
      </c>
    </row>
    <row r="287" spans="1:12" x14ac:dyDescent="0.25">
      <c r="A287" s="19">
        <v>41635</v>
      </c>
      <c r="B287" s="1" t="s">
        <v>179</v>
      </c>
      <c r="C287" s="1" t="s">
        <v>207</v>
      </c>
      <c r="D287" s="1">
        <v>13</v>
      </c>
      <c r="E287" s="1">
        <v>1.2604</v>
      </c>
      <c r="F287" s="1">
        <v>28.104900000000001</v>
      </c>
      <c r="G287" s="1">
        <v>24.891100000000002</v>
      </c>
      <c r="H287" s="2">
        <f t="shared" si="16"/>
        <v>26.8445</v>
      </c>
      <c r="I287" s="1">
        <f t="shared" si="17"/>
        <v>23.630700000000001</v>
      </c>
      <c r="J287" s="2">
        <f t="shared" si="18"/>
        <v>3.2137999999999991</v>
      </c>
      <c r="K287" s="18">
        <f t="shared" si="19"/>
        <v>0.13600104948224129</v>
      </c>
      <c r="L287" s="1">
        <f>268.88-156.77</f>
        <v>112.10999999999999</v>
      </c>
    </row>
    <row r="288" spans="1:12" x14ac:dyDescent="0.25">
      <c r="A288" s="19">
        <v>41635</v>
      </c>
      <c r="B288" s="1" t="s">
        <v>179</v>
      </c>
      <c r="C288" s="1" t="s">
        <v>207</v>
      </c>
      <c r="D288" s="1">
        <v>23</v>
      </c>
      <c r="E288" s="1">
        <v>1.2533000000000001</v>
      </c>
      <c r="F288" s="1">
        <v>23.095700000000001</v>
      </c>
      <c r="G288" s="1">
        <v>19.063199999999998</v>
      </c>
      <c r="H288" s="2">
        <f t="shared" si="16"/>
        <v>21.842400000000001</v>
      </c>
      <c r="I288" s="1">
        <f t="shared" si="17"/>
        <v>17.809899999999999</v>
      </c>
      <c r="J288" s="2">
        <f t="shared" si="18"/>
        <v>4.0325000000000024</v>
      </c>
      <c r="K288" s="18">
        <f t="shared" si="19"/>
        <v>0.22641901414381904</v>
      </c>
      <c r="L288" s="1">
        <f>566.1-330.66</f>
        <v>235.44</v>
      </c>
    </row>
    <row r="289" spans="1:12" x14ac:dyDescent="0.25">
      <c r="A289" s="19">
        <v>41635</v>
      </c>
      <c r="B289" s="1" t="s">
        <v>179</v>
      </c>
      <c r="C289" s="1" t="s">
        <v>207</v>
      </c>
      <c r="D289" s="1">
        <v>48</v>
      </c>
      <c r="E289" s="1">
        <v>1.2536</v>
      </c>
      <c r="F289" s="1">
        <v>23.234200000000001</v>
      </c>
      <c r="G289" s="1">
        <v>18.206800000000001</v>
      </c>
      <c r="H289" s="2">
        <f t="shared" si="16"/>
        <v>21.980600000000003</v>
      </c>
      <c r="I289" s="1">
        <f t="shared" si="17"/>
        <v>16.953200000000002</v>
      </c>
      <c r="J289" s="2">
        <f t="shared" si="18"/>
        <v>5.0274000000000001</v>
      </c>
      <c r="K289" s="18">
        <f t="shared" si="19"/>
        <v>0.29654578486657385</v>
      </c>
      <c r="L289" s="1">
        <f>269.93-159.7</f>
        <v>110.23000000000002</v>
      </c>
    </row>
    <row r="290" spans="1:12" x14ac:dyDescent="0.25">
      <c r="A290" s="19">
        <v>41648</v>
      </c>
      <c r="B290" s="1" t="s">
        <v>179</v>
      </c>
      <c r="C290" s="1" t="s">
        <v>207</v>
      </c>
      <c r="D290" s="1">
        <v>1</v>
      </c>
      <c r="E290" s="1">
        <v>1.2609999999999999</v>
      </c>
      <c r="F290" s="1">
        <v>22.593399999999999</v>
      </c>
      <c r="G290" s="1">
        <v>20.046600000000002</v>
      </c>
      <c r="H290" s="2">
        <f t="shared" si="16"/>
        <v>21.3324</v>
      </c>
      <c r="I290" s="1">
        <f t="shared" si="17"/>
        <v>18.785600000000002</v>
      </c>
      <c r="J290" s="2">
        <f t="shared" si="18"/>
        <v>2.5467999999999975</v>
      </c>
      <c r="K290" s="18">
        <f t="shared" si="19"/>
        <v>0.13557192743377891</v>
      </c>
      <c r="L290" s="1">
        <f>523.75-333.18</f>
        <v>190.57</v>
      </c>
    </row>
    <row r="291" spans="1:12" x14ac:dyDescent="0.25">
      <c r="A291" s="19">
        <v>41648</v>
      </c>
      <c r="B291" s="1" t="s">
        <v>179</v>
      </c>
      <c r="C291" s="1" t="s">
        <v>207</v>
      </c>
      <c r="D291" s="1">
        <v>24</v>
      </c>
      <c r="E291" s="1">
        <v>1.2591000000000001</v>
      </c>
      <c r="F291" s="1">
        <v>29.321899999999999</v>
      </c>
      <c r="G291" s="1">
        <v>27.1907</v>
      </c>
      <c r="H291" s="2">
        <f t="shared" si="16"/>
        <v>28.062799999999999</v>
      </c>
      <c r="I291" s="1">
        <f t="shared" si="17"/>
        <v>25.9316</v>
      </c>
      <c r="J291" s="2">
        <f t="shared" si="18"/>
        <v>2.1311999999999998</v>
      </c>
      <c r="K291" s="18">
        <f t="shared" si="19"/>
        <v>8.2185441700473552E-2</v>
      </c>
      <c r="L291" s="1">
        <f>449.7-308.4</f>
        <v>141.30000000000001</v>
      </c>
    </row>
    <row r="292" spans="1:12" x14ac:dyDescent="0.25">
      <c r="A292" s="19">
        <v>41648</v>
      </c>
      <c r="B292" s="1" t="s">
        <v>179</v>
      </c>
      <c r="C292" s="1" t="s">
        <v>207</v>
      </c>
      <c r="D292" s="1">
        <v>42</v>
      </c>
      <c r="E292" s="1">
        <v>1.2523</v>
      </c>
      <c r="F292" s="1">
        <v>27.7408</v>
      </c>
      <c r="G292" s="1">
        <v>25.236000000000001</v>
      </c>
      <c r="H292" s="2">
        <f t="shared" si="16"/>
        <v>26.488500000000002</v>
      </c>
      <c r="I292" s="1">
        <f t="shared" si="17"/>
        <v>23.983699999999999</v>
      </c>
      <c r="J292" s="2">
        <f t="shared" si="18"/>
        <v>2.504800000000003</v>
      </c>
      <c r="K292" s="18">
        <f t="shared" si="19"/>
        <v>0.10443759720143277</v>
      </c>
      <c r="L292" s="1">
        <f>492.88-323.7</f>
        <v>169.18</v>
      </c>
    </row>
    <row r="293" spans="1:12" x14ac:dyDescent="0.25">
      <c r="A293" s="16">
        <v>41663</v>
      </c>
      <c r="B293" s="2" t="s">
        <v>179</v>
      </c>
      <c r="C293" s="2" t="s">
        <v>207</v>
      </c>
      <c r="D293" s="2">
        <v>5</v>
      </c>
      <c r="E293" s="2">
        <v>1.2576000000000001</v>
      </c>
      <c r="F293" s="2">
        <v>27.710999999999999</v>
      </c>
      <c r="G293" s="2">
        <v>24.1935</v>
      </c>
      <c r="H293" s="2">
        <f t="shared" si="16"/>
        <v>26.453399999999998</v>
      </c>
      <c r="I293" s="2">
        <f t="shared" si="17"/>
        <v>22.9359</v>
      </c>
      <c r="J293" s="2">
        <f t="shared" si="18"/>
        <v>3.5174999999999983</v>
      </c>
      <c r="K293" s="18">
        <f t="shared" si="19"/>
        <v>0.15336219638209089</v>
      </c>
      <c r="L293" s="2">
        <f>546.49-312.07</f>
        <v>234.42000000000002</v>
      </c>
    </row>
    <row r="294" spans="1:12" x14ac:dyDescent="0.25">
      <c r="A294" s="16">
        <v>41663</v>
      </c>
      <c r="B294" s="2" t="s">
        <v>179</v>
      </c>
      <c r="C294" s="2" t="s">
        <v>207</v>
      </c>
      <c r="D294" s="2">
        <v>29</v>
      </c>
      <c r="E294" s="2">
        <v>1.2483</v>
      </c>
      <c r="F294" s="2">
        <v>17.183399999999999</v>
      </c>
      <c r="G294" s="2">
        <v>15.6913</v>
      </c>
      <c r="H294" s="2">
        <f t="shared" si="16"/>
        <v>15.935099999999998</v>
      </c>
      <c r="I294" s="2">
        <f t="shared" si="17"/>
        <v>14.443</v>
      </c>
      <c r="J294" s="2">
        <f t="shared" si="18"/>
        <v>1.4920999999999989</v>
      </c>
      <c r="K294" s="18">
        <f t="shared" si="19"/>
        <v>0.10330956172540323</v>
      </c>
      <c r="L294" s="2">
        <f>221.54-156</f>
        <v>65.539999999999992</v>
      </c>
    </row>
    <row r="295" spans="1:12" x14ac:dyDescent="0.25">
      <c r="A295" s="16">
        <v>41663</v>
      </c>
      <c r="B295" s="2" t="s">
        <v>179</v>
      </c>
      <c r="C295" s="2" t="s">
        <v>207</v>
      </c>
      <c r="D295" s="2">
        <v>35</v>
      </c>
      <c r="E295" s="2">
        <v>1.2755000000000001</v>
      </c>
      <c r="F295" s="2">
        <v>15.754099999999999</v>
      </c>
      <c r="G295" s="2">
        <v>14.067</v>
      </c>
      <c r="H295" s="2">
        <f t="shared" si="16"/>
        <v>14.4786</v>
      </c>
      <c r="I295" s="2">
        <f t="shared" si="17"/>
        <v>12.791499999999999</v>
      </c>
      <c r="J295" s="2">
        <f t="shared" si="18"/>
        <v>1.6871000000000009</v>
      </c>
      <c r="K295" s="18">
        <f t="shared" si="19"/>
        <v>0.13189227221201588</v>
      </c>
      <c r="L295" s="2">
        <f>330.99-192.98</f>
        <v>138.0100000000000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errestrial invertebrates</vt:lpstr>
      <vt:lpstr>Leaf litter and soil moistur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ason</dc:creator>
  <cp:lastModifiedBy>Reason</cp:lastModifiedBy>
  <cp:lastPrinted>2015-06-25T14:29:49Z</cp:lastPrinted>
  <dcterms:created xsi:type="dcterms:W3CDTF">2015-05-15T21:29:02Z</dcterms:created>
  <dcterms:modified xsi:type="dcterms:W3CDTF">2015-06-30T23:08:26Z</dcterms:modified>
</cp:coreProperties>
</file>